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mabrockman/Library/Mobile Documents/com~apple~CloudDocs/•• TO DO Folder/••Papers in progress/Gisele_HIV survivors/Revision_6 May/Supplementary Materials/"/>
    </mc:Choice>
  </mc:AlternateContent>
  <xr:revisionPtr revIDLastSave="0" documentId="13_ncr:1_{82C2F0F4-C3A4-6D4A-8E87-13FB85373DD6}" xr6:coauthVersionLast="47" xr6:coauthVersionMax="47" xr10:uidLastSave="{00000000-0000-0000-0000-000000000000}"/>
  <bookViews>
    <workbookView xWindow="7740" yWindow="-17980" windowWidth="28800" windowHeight="16720" xr2:uid="{00000000-000D-0000-FFFF-FFFF00000000}"/>
  </bookViews>
  <sheets>
    <sheet name="Table S1_Nef_combined data" sheetId="6" r:id="rId1"/>
    <sheet name="Table S2_Vpu_combined data" sheetId="7" r:id="rId2"/>
    <sheet name="Table S3_Nef-CD4_downregulation" sheetId="1" r:id="rId3"/>
    <sheet name="Table S4_Nef-HLA_downregulation" sheetId="3" r:id="rId4"/>
    <sheet name="Table S5_Vpu-CD4_downregulation" sheetId="4" r:id="rId5"/>
    <sheet name="Table S6_Vpu-Tetherin_downreg" sheetId="5" r:id="rId6"/>
  </sheets>
  <definedNames>
    <definedName name="_xlnm._FilterDatabase" localSheetId="0" hidden="1">'Table S1_Nef_combined data'!$A$2:$I$135</definedName>
    <definedName name="_xlnm._FilterDatabase" localSheetId="2" hidden="1">'Table S3_Nef-CD4_downregulation'!$A$2:$K$2</definedName>
    <definedName name="_xlnm._FilterDatabase" localSheetId="3" hidden="1">'Table S4_Nef-HLA_downregulation'!$A$2:$K$301</definedName>
    <definedName name="_xlnm._FilterDatabase" localSheetId="4" hidden="1">'Table S5_Vpu-CD4_downregulation'!$A$2:$K$164</definedName>
    <definedName name="_xlnm._FilterDatabase" localSheetId="5" hidden="1">'Table S6_Vpu-Tetherin_downreg'!$A$2:$K$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2" i="5" l="1"/>
  <c r="I28" i="5"/>
  <c r="I23" i="5"/>
  <c r="I148" i="5"/>
  <c r="I36" i="5"/>
  <c r="I33" i="5"/>
  <c r="I82" i="5"/>
  <c r="I136" i="5"/>
  <c r="I46" i="5"/>
  <c r="I74" i="5"/>
  <c r="I21" i="5"/>
  <c r="I100" i="5"/>
  <c r="I80" i="5"/>
  <c r="I79" i="5"/>
  <c r="I86" i="5"/>
  <c r="I85" i="5"/>
  <c r="I158" i="5"/>
  <c r="I115" i="5"/>
  <c r="I140" i="5"/>
  <c r="I135" i="5"/>
  <c r="I73" i="5"/>
  <c r="I69" i="5"/>
  <c r="I139" i="5"/>
  <c r="I164" i="5"/>
  <c r="I118" i="5"/>
  <c r="I27" i="5"/>
  <c r="I32" i="5"/>
  <c r="I124" i="5"/>
  <c r="I48" i="5"/>
  <c r="I44" i="5"/>
  <c r="I11" i="5"/>
  <c r="I117" i="5"/>
  <c r="I93" i="5"/>
  <c r="I43" i="5"/>
  <c r="I97" i="5"/>
  <c r="I147" i="5"/>
  <c r="I26" i="5"/>
  <c r="I62" i="5"/>
  <c r="I72" i="5"/>
  <c r="I10" i="5"/>
  <c r="I102" i="5"/>
  <c r="I154" i="5"/>
  <c r="I76" i="5"/>
  <c r="I47" i="5"/>
  <c r="I146" i="5"/>
  <c r="I84" i="5"/>
  <c r="I153" i="5"/>
  <c r="I114" i="5"/>
  <c r="I92" i="5"/>
  <c r="I15" i="5"/>
  <c r="I133" i="5"/>
  <c r="I101" i="5"/>
  <c r="I134" i="5"/>
  <c r="I113" i="5"/>
  <c r="I112" i="5"/>
  <c r="I132" i="5"/>
  <c r="I121" i="5"/>
  <c r="I99" i="5"/>
  <c r="I68" i="5"/>
  <c r="I75" i="5"/>
  <c r="I138" i="5"/>
  <c r="I45" i="5"/>
  <c r="I131" i="5"/>
  <c r="I162" i="5"/>
  <c r="I9" i="5"/>
  <c r="I116" i="5"/>
  <c r="I50" i="5"/>
  <c r="I152" i="5"/>
  <c r="I151" i="5"/>
  <c r="I109" i="5"/>
  <c r="I95" i="5"/>
  <c r="I94" i="5"/>
  <c r="I83" i="5"/>
  <c r="I137" i="5"/>
  <c r="I106" i="5"/>
  <c r="I39" i="5"/>
  <c r="I108" i="5"/>
  <c r="I145" i="5"/>
  <c r="I88" i="5"/>
  <c r="I96" i="5"/>
  <c r="I144" i="5"/>
  <c r="I38" i="5"/>
  <c r="I142" i="5"/>
  <c r="I31" i="5"/>
  <c r="I49" i="5"/>
  <c r="I8" i="5"/>
  <c r="I52" i="5"/>
  <c r="I51" i="5"/>
  <c r="I37" i="5"/>
  <c r="I141" i="5"/>
  <c r="I107" i="5"/>
  <c r="I91" i="5"/>
  <c r="I29" i="5"/>
  <c r="I81" i="5"/>
  <c r="I20" i="5"/>
  <c r="I30" i="5"/>
  <c r="I98" i="5"/>
  <c r="I163" i="5"/>
  <c r="I56" i="5"/>
  <c r="I71" i="5"/>
  <c r="I65" i="5"/>
  <c r="I25" i="5"/>
  <c r="I130" i="5"/>
  <c r="I157" i="5"/>
  <c r="I14" i="5"/>
  <c r="I156" i="5"/>
  <c r="I13" i="5"/>
  <c r="I155" i="5"/>
  <c r="I42" i="5"/>
  <c r="I67" i="5"/>
  <c r="I19" i="5"/>
  <c r="I7" i="5"/>
  <c r="I35" i="5"/>
  <c r="I34" i="5"/>
  <c r="I150" i="5"/>
  <c r="I129" i="5"/>
  <c r="I128" i="5"/>
  <c r="I90" i="5"/>
  <c r="I6" i="5"/>
  <c r="I78" i="5"/>
  <c r="I77" i="5"/>
  <c r="I55" i="5"/>
  <c r="I120" i="5"/>
  <c r="I161" i="5"/>
  <c r="I87" i="5"/>
  <c r="I54" i="5"/>
  <c r="I53" i="5"/>
  <c r="I89" i="5"/>
  <c r="I105" i="5"/>
  <c r="I5" i="5"/>
  <c r="I58" i="5"/>
  <c r="I57" i="5"/>
  <c r="I61" i="5"/>
  <c r="I4" i="5"/>
  <c r="I41" i="5"/>
  <c r="I160" i="5"/>
  <c r="I127" i="5"/>
  <c r="I66" i="5"/>
  <c r="I70" i="5"/>
  <c r="I126" i="5"/>
  <c r="I24" i="5"/>
  <c r="I123" i="5"/>
  <c r="I159" i="5"/>
  <c r="I18" i="5"/>
  <c r="I16" i="5"/>
  <c r="I40" i="5"/>
  <c r="I12" i="5"/>
  <c r="I122" i="5"/>
  <c r="I143" i="5"/>
  <c r="I3" i="5"/>
  <c r="I64" i="5"/>
  <c r="I104" i="5"/>
  <c r="I103" i="5"/>
  <c r="I63" i="5"/>
  <c r="I125" i="5"/>
  <c r="I119" i="5"/>
  <c r="I111" i="5"/>
  <c r="I110" i="5"/>
  <c r="I149" i="5"/>
  <c r="I60" i="5"/>
  <c r="I59" i="5"/>
  <c r="I17" i="5"/>
  <c r="I100" i="4" l="1"/>
  <c r="I140" i="4"/>
  <c r="I133" i="4"/>
  <c r="I118" i="4"/>
  <c r="I136" i="4"/>
  <c r="I28" i="4"/>
  <c r="I15" i="4"/>
  <c r="I80" i="4"/>
  <c r="I115" i="4"/>
  <c r="I121" i="4"/>
  <c r="I74" i="4"/>
  <c r="I164" i="4"/>
  <c r="I14" i="4"/>
  <c r="I62" i="4"/>
  <c r="I148" i="4"/>
  <c r="I104" i="4"/>
  <c r="I11" i="4"/>
  <c r="I98" i="4"/>
  <c r="I22" i="4"/>
  <c r="I162" i="4"/>
  <c r="I163" i="4"/>
  <c r="I33" i="4"/>
  <c r="I82" i="4"/>
  <c r="I161" i="4"/>
  <c r="I73" i="4"/>
  <c r="I56" i="4"/>
  <c r="I32" i="4"/>
  <c r="I114" i="4"/>
  <c r="I99" i="4"/>
  <c r="I84" i="4"/>
  <c r="I69" i="4"/>
  <c r="I158" i="4"/>
  <c r="I21" i="4"/>
  <c r="I10" i="4"/>
  <c r="I93" i="4"/>
  <c r="I65" i="4"/>
  <c r="I72" i="4"/>
  <c r="I39" i="4"/>
  <c r="I117" i="4"/>
  <c r="I103" i="4"/>
  <c r="I129" i="4"/>
  <c r="I97" i="4"/>
  <c r="I9" i="4"/>
  <c r="I160" i="4"/>
  <c r="I113" i="4"/>
  <c r="I112" i="4"/>
  <c r="I60" i="4"/>
  <c r="I59" i="4"/>
  <c r="I76" i="4"/>
  <c r="I16" i="4"/>
  <c r="I154" i="4"/>
  <c r="I68" i="4"/>
  <c r="I75" i="4"/>
  <c r="I132" i="4"/>
  <c r="I83" i="4"/>
  <c r="I128" i="4"/>
  <c r="I8" i="4"/>
  <c r="I55" i="4"/>
  <c r="I124" i="4"/>
  <c r="I50" i="4"/>
  <c r="I92" i="4"/>
  <c r="I79" i="4"/>
  <c r="I29" i="4"/>
  <c r="I116" i="4"/>
  <c r="I147" i="4"/>
  <c r="I153" i="4"/>
  <c r="I7" i="4"/>
  <c r="I23" i="4"/>
  <c r="I157" i="4"/>
  <c r="I109" i="4"/>
  <c r="I46" i="4"/>
  <c r="I58" i="4"/>
  <c r="I57" i="4"/>
  <c r="I123" i="4"/>
  <c r="I91" i="4"/>
  <c r="I135" i="4"/>
  <c r="I27" i="4"/>
  <c r="I142" i="4"/>
  <c r="I139" i="4"/>
  <c r="I141" i="4"/>
  <c r="I138" i="4"/>
  <c r="I146" i="4"/>
  <c r="I108" i="4"/>
  <c r="I52" i="4"/>
  <c r="I51" i="4"/>
  <c r="I122" i="4"/>
  <c r="I152" i="4"/>
  <c r="I6" i="4"/>
  <c r="I20" i="4"/>
  <c r="I145" i="4"/>
  <c r="I111" i="4"/>
  <c r="I110" i="4"/>
  <c r="I96" i="4"/>
  <c r="I71" i="4"/>
  <c r="I151" i="4"/>
  <c r="I86" i="4"/>
  <c r="I85" i="4"/>
  <c r="I127" i="4"/>
  <c r="I88" i="4"/>
  <c r="I45" i="4"/>
  <c r="I70" i="4"/>
  <c r="I54" i="4"/>
  <c r="I53" i="4"/>
  <c r="I61" i="4"/>
  <c r="I144" i="4"/>
  <c r="I120" i="4"/>
  <c r="I19" i="4"/>
  <c r="I41" i="4"/>
  <c r="I78" i="4"/>
  <c r="I77" i="4"/>
  <c r="I49" i="4"/>
  <c r="I102" i="4"/>
  <c r="I64" i="4"/>
  <c r="I101" i="4"/>
  <c r="I31" i="4"/>
  <c r="I90" i="4"/>
  <c r="I131" i="4"/>
  <c r="I38" i="4"/>
  <c r="I159" i="4"/>
  <c r="I63" i="4"/>
  <c r="I130" i="4"/>
  <c r="I44" i="4"/>
  <c r="I143" i="4"/>
  <c r="I67" i="4"/>
  <c r="I37" i="4"/>
  <c r="I48" i="4"/>
  <c r="I89" i="4"/>
  <c r="I81" i="4"/>
  <c r="I47" i="4"/>
  <c r="I156" i="4"/>
  <c r="I13" i="4"/>
  <c r="I87" i="4"/>
  <c r="I134" i="4"/>
  <c r="I137" i="4"/>
  <c r="I35" i="4"/>
  <c r="I34" i="4"/>
  <c r="I30" i="4"/>
  <c r="I150" i="4"/>
  <c r="I5" i="4"/>
  <c r="I36" i="4"/>
  <c r="I43" i="4"/>
  <c r="I155" i="4"/>
  <c r="I126" i="4"/>
  <c r="I4" i="4"/>
  <c r="I125" i="4"/>
  <c r="I66" i="4"/>
  <c r="I40" i="4"/>
  <c r="I149" i="4"/>
  <c r="I26" i="4"/>
  <c r="I42" i="4"/>
  <c r="I107" i="4"/>
  <c r="I106" i="4"/>
  <c r="I119" i="4"/>
  <c r="I95" i="4"/>
  <c r="I94" i="4"/>
  <c r="I25" i="4"/>
  <c r="I24" i="4"/>
  <c r="I12" i="4"/>
  <c r="I105" i="4"/>
  <c r="I3" i="4"/>
  <c r="I18" i="4"/>
  <c r="I17" i="4"/>
  <c r="I25" i="1" l="1"/>
  <c r="I53" i="1"/>
  <c r="I276" i="1"/>
  <c r="I198" i="1"/>
  <c r="I77" i="1"/>
  <c r="I26" i="1"/>
  <c r="I27" i="1"/>
  <c r="I137" i="1"/>
  <c r="I89" i="1"/>
  <c r="I138" i="1"/>
  <c r="I212" i="1"/>
  <c r="I179" i="1"/>
  <c r="I54" i="1"/>
  <c r="I18" i="1"/>
  <c r="I133" i="1"/>
  <c r="I289" i="1"/>
  <c r="I105" i="1"/>
  <c r="I78" i="1"/>
  <c r="I169" i="1"/>
  <c r="I19" i="1"/>
  <c r="I116" i="1"/>
  <c r="I199" i="1"/>
  <c r="I277" i="1"/>
  <c r="I100" i="1"/>
  <c r="I134" i="1"/>
  <c r="I157" i="1"/>
  <c r="I106" i="1"/>
  <c r="I61" i="1"/>
  <c r="I241" i="1"/>
  <c r="I146" i="1"/>
  <c r="I124" i="1"/>
  <c r="I62" i="1"/>
  <c r="I120" i="1"/>
  <c r="I158" i="1"/>
  <c r="I38" i="1"/>
  <c r="I108" i="1"/>
  <c r="I122" i="1"/>
  <c r="I236" i="1"/>
  <c r="I156" i="1"/>
  <c r="I117" i="1"/>
  <c r="I237" i="1"/>
  <c r="I250" i="1"/>
  <c r="I3" i="1"/>
  <c r="I213" i="1"/>
  <c r="I220" i="1"/>
  <c r="I221" i="1"/>
  <c r="I39" i="1"/>
  <c r="I65" i="1"/>
  <c r="I55" i="1"/>
  <c r="I56" i="1"/>
  <c r="I90" i="1"/>
  <c r="I272" i="1"/>
  <c r="I278" i="1"/>
  <c r="I242" i="1"/>
  <c r="I74" i="1"/>
  <c r="I170" i="1"/>
  <c r="I47" i="1"/>
  <c r="I180" i="1"/>
  <c r="I226" i="1"/>
  <c r="I160" i="1"/>
  <c r="I127" i="1"/>
  <c r="I107" i="1"/>
  <c r="I203" i="1"/>
  <c r="I147" i="1"/>
  <c r="I148" i="1"/>
  <c r="I79" i="1"/>
  <c r="I111" i="1"/>
  <c r="I215" i="1"/>
  <c r="I128" i="1"/>
  <c r="I40" i="1"/>
  <c r="I295" i="1"/>
  <c r="I154" i="1"/>
  <c r="I155" i="1"/>
  <c r="I14" i="1"/>
  <c r="I261" i="1"/>
  <c r="I269" i="1"/>
  <c r="I190" i="1"/>
  <c r="I298" i="1"/>
  <c r="I164" i="1"/>
  <c r="I80" i="1"/>
  <c r="I101" i="1"/>
  <c r="I262" i="1"/>
  <c r="I256" i="1"/>
  <c r="I224" i="1"/>
  <c r="I66" i="1"/>
  <c r="I161" i="1"/>
  <c r="I214" i="1"/>
  <c r="I200" i="1"/>
  <c r="I251" i="1"/>
  <c r="I206" i="1"/>
  <c r="I296" i="1"/>
  <c r="I176" i="1"/>
  <c r="I175" i="1"/>
  <c r="I151" i="1"/>
  <c r="I6" i="1"/>
  <c r="I10" i="1"/>
  <c r="I125" i="1"/>
  <c r="I88" i="1"/>
  <c r="I41" i="1"/>
  <c r="I130" i="1"/>
  <c r="I20" i="1"/>
  <c r="I15" i="1"/>
  <c r="I31" i="1"/>
  <c r="I32" i="1"/>
  <c r="I121" i="1"/>
  <c r="I182" i="1"/>
  <c r="I181" i="1"/>
  <c r="I216" i="1"/>
  <c r="I81" i="1"/>
  <c r="I233" i="1"/>
  <c r="I238" i="1"/>
  <c r="I171" i="1"/>
  <c r="I28" i="1"/>
  <c r="I57" i="1"/>
  <c r="I140" i="1"/>
  <c r="I223" i="1"/>
  <c r="I299" i="1"/>
  <c r="I84" i="1"/>
  <c r="I159" i="1"/>
  <c r="I263" i="1"/>
  <c r="I48" i="1"/>
  <c r="I290" i="1"/>
  <c r="I252" i="1"/>
  <c r="I288" i="1"/>
  <c r="I185" i="1"/>
  <c r="I68" i="1"/>
  <c r="I253" i="1"/>
  <c r="I264" i="1"/>
  <c r="I173" i="1"/>
  <c r="I21" i="1"/>
  <c r="I102" i="1"/>
  <c r="I64" i="1"/>
  <c r="I131" i="1"/>
  <c r="I42" i="1"/>
  <c r="I98" i="1"/>
  <c r="I36" i="1"/>
  <c r="I91" i="1"/>
  <c r="I254" i="1"/>
  <c r="I284" i="1"/>
  <c r="I49" i="1"/>
  <c r="I118" i="1"/>
  <c r="I145" i="1"/>
  <c r="I144" i="1"/>
  <c r="I300" i="1"/>
  <c r="I301" i="1"/>
  <c r="I58" i="1"/>
  <c r="I165" i="1"/>
  <c r="I217" i="1"/>
  <c r="I291" i="1"/>
  <c r="I162" i="1"/>
  <c r="I123" i="1"/>
  <c r="I75" i="1"/>
  <c r="I23" i="1"/>
  <c r="I207" i="1"/>
  <c r="I114" i="1"/>
  <c r="I257" i="1"/>
  <c r="I95" i="1"/>
  <c r="I11" i="1"/>
  <c r="I297" i="1"/>
  <c r="I93" i="1"/>
  <c r="I94" i="1"/>
  <c r="I71" i="1"/>
  <c r="I227" i="1"/>
  <c r="I16" i="1"/>
  <c r="I4" i="1"/>
  <c r="I193" i="1"/>
  <c r="I194" i="1"/>
  <c r="I225" i="1"/>
  <c r="I112" i="1"/>
  <c r="I245" i="1"/>
  <c r="I96" i="1"/>
  <c r="I270" i="1"/>
  <c r="I186" i="1"/>
  <c r="I59" i="1"/>
  <c r="I177" i="1"/>
  <c r="I178" i="1"/>
  <c r="I218" i="1"/>
  <c r="I172" i="1"/>
  <c r="I33" i="1"/>
  <c r="I115" i="1"/>
  <c r="I285" i="1"/>
  <c r="I167" i="1"/>
  <c r="I244" i="1"/>
  <c r="I103" i="1"/>
  <c r="I17" i="1"/>
  <c r="I50" i="1"/>
  <c r="I69" i="1"/>
  <c r="I141" i="1"/>
  <c r="I63" i="1"/>
  <c r="I163" i="1"/>
  <c r="I192" i="1"/>
  <c r="I191" i="1"/>
  <c r="I255" i="1"/>
  <c r="I246" i="1"/>
  <c r="I22" i="1"/>
  <c r="I201" i="1"/>
  <c r="I85" i="1"/>
  <c r="I235" i="1"/>
  <c r="I197" i="1"/>
  <c r="I109" i="1"/>
  <c r="I132" i="1"/>
  <c r="I44" i="1"/>
  <c r="I258" i="1"/>
  <c r="I29" i="1"/>
  <c r="I30" i="1"/>
  <c r="I234" i="1"/>
  <c r="I110" i="1"/>
  <c r="I265" i="1"/>
  <c r="I273" i="1"/>
  <c r="I99" i="1"/>
  <c r="I183" i="1"/>
  <c r="I184" i="1"/>
  <c r="I222" i="1"/>
  <c r="I168" i="1"/>
  <c r="I72" i="1"/>
  <c r="I279" i="1"/>
  <c r="I76" i="1"/>
  <c r="I204" i="1"/>
  <c r="I243" i="1"/>
  <c r="I274" i="1"/>
  <c r="I219" i="1"/>
  <c r="I5" i="1"/>
  <c r="I139" i="1"/>
  <c r="I259" i="1"/>
  <c r="I82" i="1"/>
  <c r="I92" i="1"/>
  <c r="I24" i="1"/>
  <c r="I129" i="1"/>
  <c r="I45" i="1"/>
  <c r="I228" i="1"/>
  <c r="I70" i="1"/>
  <c r="I248" i="1"/>
  <c r="I266" i="1"/>
  <c r="I280" i="1"/>
  <c r="I209" i="1"/>
  <c r="I97" i="1"/>
  <c r="I247" i="1"/>
  <c r="I281" i="1"/>
  <c r="I239" i="1"/>
  <c r="I195" i="1"/>
  <c r="I282" i="1"/>
  <c r="I240" i="1"/>
  <c r="I7" i="1"/>
  <c r="I208" i="1"/>
  <c r="I293" i="1"/>
  <c r="I294" i="1"/>
  <c r="I210" i="1"/>
  <c r="I86" i="1"/>
  <c r="I46" i="1"/>
  <c r="I202" i="1"/>
  <c r="I188" i="1"/>
  <c r="I174" i="1"/>
  <c r="I166" i="1"/>
  <c r="I34" i="1"/>
  <c r="I230" i="1"/>
  <c r="I83" i="1"/>
  <c r="I8" i="1"/>
  <c r="I51" i="1"/>
  <c r="I126" i="1"/>
  <c r="I142" i="1"/>
  <c r="I211" i="1"/>
  <c r="I231" i="1"/>
  <c r="I136" i="1"/>
  <c r="I135" i="1"/>
  <c r="I267" i="1"/>
  <c r="I35" i="1"/>
  <c r="I292" i="1"/>
  <c r="I143" i="1"/>
  <c r="I260" i="1"/>
  <c r="I271" i="1"/>
  <c r="I286" i="1"/>
  <c r="I287" i="1"/>
  <c r="I73" i="1"/>
  <c r="I229" i="1"/>
  <c r="I150" i="1"/>
  <c r="I149" i="1"/>
  <c r="I104" i="1"/>
  <c r="I153" i="1"/>
  <c r="I152" i="1"/>
  <c r="I249" i="1"/>
  <c r="I283" i="1"/>
  <c r="I9" i="1"/>
  <c r="I205" i="1"/>
  <c r="I232" i="1"/>
  <c r="I52" i="1"/>
  <c r="I268" i="1"/>
  <c r="I189" i="1"/>
  <c r="I196" i="1"/>
  <c r="I113" i="1"/>
  <c r="I12" i="1"/>
  <c r="I60" i="1"/>
  <c r="I187" i="1"/>
  <c r="I275" i="1"/>
  <c r="I87" i="1"/>
  <c r="I119" i="1"/>
  <c r="I43" i="1"/>
  <c r="I37" i="1"/>
  <c r="I67" i="1"/>
  <c r="I13" i="1"/>
</calcChain>
</file>

<file path=xl/sharedStrings.xml><?xml version="1.0" encoding="utf-8"?>
<sst xmlns="http://schemas.openxmlformats.org/spreadsheetml/2006/main" count="2371" uniqueCount="728">
  <si>
    <t>q-value</t>
  </si>
  <si>
    <t>K</t>
  </si>
  <si>
    <t>E</t>
  </si>
  <si>
    <t>V</t>
  </si>
  <si>
    <t>I</t>
  </si>
  <si>
    <t>A</t>
  </si>
  <si>
    <t>G</t>
  </si>
  <si>
    <t>Y</t>
  </si>
  <si>
    <t>T</t>
  </si>
  <si>
    <t>L</t>
  </si>
  <si>
    <t>N</t>
  </si>
  <si>
    <t>D</t>
  </si>
  <si>
    <t>M</t>
  </si>
  <si>
    <t>P</t>
  </si>
  <si>
    <t>C</t>
  </si>
  <si>
    <t>H</t>
  </si>
  <si>
    <t>R</t>
  </si>
  <si>
    <t>S</t>
  </si>
  <si>
    <t>Q</t>
  </si>
  <si>
    <t>F</t>
  </si>
  <si>
    <t>W</t>
  </si>
  <si>
    <t>Vpu Codon Position</t>
  </si>
  <si>
    <t>Amino Acid Residue</t>
  </si>
  <si>
    <t>Median Function With Residue</t>
  </si>
  <si>
    <t>Median Function Without Residue</t>
  </si>
  <si>
    <t>N With Residue</t>
  </si>
  <si>
    <t>N Without Residue</t>
  </si>
  <si>
    <t>Kruskal-Wallis p-value</t>
  </si>
  <si>
    <t>Functional Difference</t>
  </si>
  <si>
    <t>Nef Codon Position</t>
  </si>
  <si>
    <t>Selected for mutation</t>
  </si>
  <si>
    <t>p&lt;0.05, q&lt; 0.4                      (≥ 5% Function difference)</t>
  </si>
  <si>
    <t>Yes</t>
  </si>
  <si>
    <t>MGGKWSKRSTWE--QVRERMRRTPAAARGVGAVSQDLDKHGAVTSSNTAATNASCAWLEAQEADEVGFPVKPQVPLRPMTFKAAFDLSFFLKEKGGLDGLIHSQKRQEILDLWIYHTQGFFPDWQNYTPGPGVRYPLTFGWCFKLVPVDPAEVEEATGGETNSLLHPICQHGTDDEEKEVLMWKFDRTLALKHRALELHPEFYKDC*</t>
  </si>
  <si>
    <t>Control</t>
  </si>
  <si>
    <t>UGANDA</t>
  </si>
  <si>
    <t>KC906899</t>
  </si>
  <si>
    <t>SUBTYPE_A_NEF_94</t>
  </si>
  <si>
    <t>MGSKWSKSSIVGWPEVRERMRRAPAAATGVGAVSQDLDKHGAVTSSNI--NHPSCVWLEAQEEEEVGFPVRPQVPLRPMTYKGALDLSHFLKEKGGLEGLVYSRRRQEILDLWVYHTQGYFPDWQNYTPGPGVRYPLTFGWCFKLVPVEPDEVEEATEGENNSLLHPICQHGMDDEEKEVLKWRFDSRLALKHRAQELHPEYYKNC*</t>
  </si>
  <si>
    <t>KC906898</t>
  </si>
  <si>
    <t>SUBTYPE_A_NEF_93</t>
  </si>
  <si>
    <t>MGSKWSKSSIVGWPEVRERIRQTPPAARGVGAVSQDLEKHGAITSSNI--NHPSCAWLEAQEEEEVGFPVRPQVPLRPMTYKGALDLSHFLKEKGGLDRLIYSRKRQEILDLWVYNTQGYFPDWQNYTPGPGIRYPLTFGWCFKLVPVSPEEVERETEGENNSLLHPMCLHGMDDEERETLRWEFDSRLALRHRAQELHPEFYKDC*</t>
  </si>
  <si>
    <t>KC906897</t>
  </si>
  <si>
    <t>SUBTYPE_A_NEF_92</t>
  </si>
  <si>
    <t>MGGKWSKSSIVGWPEVRERMRRAPPAAKGVGAVSQDLDKYGAVTSSNI--NHPSCVWLEAQEDEEVGFPVRPQVPLRPMTYKGALDLSHFLKEKGGLDGLIYSRKRQEILDLWVYHTQGFFPDWHNYTPGPGTRYPLTFGWCFKLEPVDPDEVEKATEGENNSLLHPICQHGMDDEEREVLKWTFDSRLALKHRAQELHPEFYKDC*</t>
  </si>
  <si>
    <t>KC906896</t>
  </si>
  <si>
    <t>SUBTYPE_A_NEF_91</t>
  </si>
  <si>
    <t>MGSKWSKSSIVGWPEVRERMRRAPPAAKGVGTVSQDLERHGAITSSNI--NHPSCTWLETQEDGDVGFPVRPQVPLRPMTYKGAFDLSHFLKEKGGLDGLIYSRKRHEILDLWVYNTQGFFPDWQEYTPGPGVRYPLTFGWCFKLVPVEPDEVEKANEGENNCLLHPICQHGMDDDERETLMWKFDSRLALKHRAQELHPEFYKDC*</t>
  </si>
  <si>
    <t>KC906895</t>
  </si>
  <si>
    <t>SUBTYPE_A_NEF_90</t>
  </si>
  <si>
    <t>MGGKWSKSSIVGWPEIRERIRRASPAAQRVGTVSQDSDKHGAVTSSNV--SHPSYDRLEAQEEEEVGFPVRPQVPLRPMTYKAAVDLSHFLKEKGGLEGLIYSKKRQEILDLWVYNTQGYFPDWQNYTPGPGTRYPLTFGWCFKLVPVDPDEVEKANEGENNSLLHPICQHGMDDEERETLMWKFDSRLAFKHSARELHPEFYKDC*</t>
  </si>
  <si>
    <t>KC906893</t>
  </si>
  <si>
    <t>SUBTYPE_A_NEF_89</t>
  </si>
  <si>
    <t>MGGKWSKSSIVGWPEIREKIRKTPPAAKGVGAVSQDLDKYGAVTSSNI--NHPSCAWVEAQEEEEVGFPVTPQVPLRPMTYKAAVDLSHFLKEKGGLEGLIWSRRRQEILDLWVYNTQGYFPDWQNYTPGPGVRYPLTFGWCFKLVPVEPEEVEEATEGENNSLLHPICQHGMDDDERETLVWRFDSHLAFRHRARELHPEYYKNC*</t>
  </si>
  <si>
    <t>KC906892</t>
  </si>
  <si>
    <t>SUBTYPE_A_NEF_88</t>
  </si>
  <si>
    <t>MGGKWSKSSIVGWPEVRERMRHAPSAAPGVGAVSQDLDRHGAITSSNI--NNPSCVWLEAQEDEEVGFPVKPQVPLRPMTFKGAFDLSHFLKEKGGLDGLIYSRKRQEILDLWVYHTQGYFPDWQNYTPGPGTRFPLTFGWCFKLVPVSPDEVEKANEGENNSLLHPICQHGMDDEEREVLQWKFDSHLALKHVAREKHPEYYKDC*</t>
  </si>
  <si>
    <t>KC906891</t>
  </si>
  <si>
    <t>SUBTYPE_A_NEF_87</t>
  </si>
  <si>
    <t>MGGKWSKSSLVGWPEVRERMRKTPVAAKGVGAVSRDLDKHGAVTSSNTPSTNADCAWLEAQENSEVGFPVRPQVPLRPMTYKGAVDLSHFLKEKGGLDGLIHSQRRQDILDLWVYNTQGYFPDWQNYTPGPGIRYPLTFGWCFKLVPVDPVEVEEATGGENNSLLHPMCQQGTDDKEKEVLMWKFDSTLAFKHRALELHPEYYKDC*</t>
  </si>
  <si>
    <t>KC906890</t>
  </si>
  <si>
    <t>SUBTYPE_A_NEF_86</t>
  </si>
  <si>
    <t>MGNKWSKNSKAGWPEVRERMRQA-SAASGVGAVSQDLEKHGAITSSNM--NHPSCAWLEAQEEEEVGFPVRPQVPLRPMTYKGAIDLSHFLKEKGGLDGLIYSRKRQEILDLWVYNTQGYFPDWQNYTPGPGVRYPLTFGWCFKLVPLEPEEVEKANEGENNSLLHPICQHGMDDEERETLMWKFDSRLALKHRAREEHPEYYKDC*</t>
  </si>
  <si>
    <t>KC906889</t>
  </si>
  <si>
    <t>SUBTYPE_A_NEF_85</t>
  </si>
  <si>
    <t>MGGKWSKSSIVGWPEVRERMRRAPPAATGVGAVSQDLDKHGAITSSNI--NNPSCVWLEAQEDEGVGFPVRPQVPLRPMTYKGALDLSHFLKEKGGLDGLIYSRKRQEILDLWVYHTQGYFPDWQNYTPGPGVRYPLTFGWCYKLVPVEPEEVEKANEGENNSLLHPMCQHGMDDEEREVLRWKFDSRLALKHRAHEMHPEFYKDC*</t>
  </si>
  <si>
    <t>KC906888</t>
  </si>
  <si>
    <t>SUBTYPE_A_NEF_84</t>
  </si>
  <si>
    <t>MGNKWSK----GWPTVRERMRQAKAAAEGVGAVSKDLEKHGAITSSNV--SHPSCVWLEAQEEEEVGFPVRPQVPLRPMTYKAAIDLSHFLKEKGGLEGLIYSRRRQEILDLWVYHTQGFFPDWHNYTPGPGVRYPLTFGWCFKLVPVDPDEVEKATEGENNSLLHPICQHGMDDEEGETLVWRFDSRLALKHRAHELHPEFYKDC*</t>
  </si>
  <si>
    <t>KC906887</t>
  </si>
  <si>
    <t>SUBTYPE_A_NEF_83</t>
  </si>
  <si>
    <t>MGNKWSK----SWPQVRERIRQTPAAAKGVGAVSQDLDKHGAVTSSNI--NHPSCTWLEAQEEEEVGFPVRPQVPTRPMTYKAAVDLSHFLKEKGGLDGLIYSRKRQEILDLWVYNTQGYFPDWQNYTPGPGTRFPLTFGWCFKLVPVDPDEVEKETEGENNSLLHPICQHGMDDEERETLMWKFDSKLAFKHRAYELHPEFYKDC*</t>
  </si>
  <si>
    <t>KC906886</t>
  </si>
  <si>
    <t>SUBTYPE_A_NEF_82</t>
  </si>
  <si>
    <t>MGGKWSKSSIVGWPEVRERLRRSPPAAEGVGPVSQDLDKHGAVTSSNI--NHPSCAWLEAQEEEGVGFPVKPQVPLRPMTYKGAFDISHFLKEKGGLDGLIYSRKRQEILDLWVYNTQGYFPDWQNYTPGPGTRFPLTFGWCFKLVPVDPAEVEKETEGENNSLLHPMCQHGVVDEEKETLMWKFDSLLAFRHVAKEMHPEFYKDC*</t>
  </si>
  <si>
    <t>KC906885</t>
  </si>
  <si>
    <t>SUBTYPE_A_NEF_81</t>
  </si>
  <si>
    <t>MGGKWSKSSIVGWPKIRERMRRASPAATGVGPVSQDLDKYGAVSNSNI--NHPSRVWVEAQEGEEVGFPVRPQVPLRPMTYKGALDLSHFLKEKGGLDGLVYSQKRQDILDLWVYNTQGYFPDWQNYTPGPGIRYPLTFGWCYKLVPVDPDEVEKATEGKKNSLLHPICQHGMDDEERETLKWQFDSRLAFKHMARELHPEYYKDC*</t>
  </si>
  <si>
    <t>KC906884</t>
  </si>
  <si>
    <t>SUBTYPE_A_NEF_80</t>
  </si>
  <si>
    <t>MGNKWSKSSKQGWPEIREKIRQTPAAAPGVGAVSQDLEKHGAITSSNM--NHPSCAWLEAQEEGEVGFPVRPQVPLRPMTYKAAFDLGFFLKEKGGLDGLIYSRKRQEILDLWVYNTQGYFPDWQNYTPGPGTRYPLTFGWPFKLEPVDPDEVEKANEGENNSLLHPMCQHGMDDDERETLRWKFDSRLALKHIARELHPEFYKN-*</t>
  </si>
  <si>
    <t>KC906882</t>
  </si>
  <si>
    <t>SUBTYPE_A_NEF_79</t>
  </si>
  <si>
    <t>MGGKWSKSSIVGWPEIRERMRRTPAAAEGVGAVSQDLDKHGAITSSNI--NHPSNAWLEAEEEDEVGFPVRPQVPLRPMTYKSAVDLSHFLKEKGGLDGLIYSRKRREILDLWVYNTQGFFPDWQNYTPGPGTRFPLTFGWCFKLVPVDPDEVEKATEGEDNSLLHPICQHGMDDEERETLMWKFDSRLAFTHHAKELHPEYYKDC*</t>
  </si>
  <si>
    <t>KC906881</t>
  </si>
  <si>
    <t>SUBTYPE_A_NEF_78</t>
  </si>
  <si>
    <t>MGGKWSKSSIVGWPEVRERLRRAPPAARGVGAVSQDLDKHGAITSSNI--NHPSCVWLEAQEDEEVGFPVRPQVPLRPMTYKGALDLSHFLKEKGGLDGLVYSRRRQEILDLWVYNTQGFFPDWQNYTPGPGIRYPLTFGWCFKLEPVDPEEVEKDTEGENNSLLHPLCQHGMDDEEREVLKWKFDSRLALKHRAQELHPEYYKDC*</t>
  </si>
  <si>
    <t>KC906880</t>
  </si>
  <si>
    <t>SUBTYPE_A_NEF_77</t>
  </si>
  <si>
    <t>MGGKWSKSSIVGWPEVRERMRKTPAAAKGVGAVSQDLDKYGAITSNHTPATNRTCAWLEAQEEEEVGFPVRPQVPLRPMTYKGAVDLSHFLKEKGGLDGLVHSQKRQDILDLWVYHTQGYFPDWQNYTPGPGTRFPLTFGWCFKLEPVDPAEVEEATGGENNSLLHPICQHGMDDEEKEVLVWRFDSKLALRHRAQELHPEFYKDC*</t>
  </si>
  <si>
    <t>KC906879</t>
  </si>
  <si>
    <t>SUBTYPE_A_NEF_76</t>
  </si>
  <si>
    <t>MGGKWSKRSIPGWSEIRERMRR-TSAAPGVGAVSQDLDRHGAVTSSNV--NNPSQAWLEAQEEEEVGFPVRPQVPLRPMTYKGAFDLSHFLKEKGGLDGLIFSKKRQEILDLWVYHTQGFFPDWQNYTPGPGVRYPLTFGWCYKLVPVDPDEVEKATEGENNSLLHPICQHGIDDEEGEVLMWKFDSRLALKHRARELHPEFYKDC*</t>
  </si>
  <si>
    <t>KC906878</t>
  </si>
  <si>
    <t>SUBTYPE_A_NEF_75</t>
  </si>
  <si>
    <t>MGGKWSKRSPVGWPEVRDRMRRAPPAAEGVGAVSQDLGKHGAVTSSNI--NNPSCVWLEAQEDEEVGFPVRPQVPLRPMTYKGALDLSHFLKEKGGLDGSVYSRKRQEILDLWVYHTQGYFPDWQNYTPGPGIRYPLTFGWCYKLVPVEPEEVEKANEGENNSLLHPICQHGMDDDERETLRWEFDSRLALKHRAQELHPEFYKN-*</t>
  </si>
  <si>
    <t>KC906877</t>
  </si>
  <si>
    <t>SUBTYPE_A_NEF_74</t>
  </si>
  <si>
    <t>MGGKWSKRSTVEWPEIRERMRRASSAAKGVGAVSQDLDKFGAVSISNI--NHPSNTWLEAQEADEVGFPVRPQVPLRPMTFKGAFDLSFFLKEKGGLDGLIYSRKRQEILDLWVYNTQGYFPDWQNYTPGPGIRYPLTFGWCFKLVPVDPDEVEKATEGENDCLLHPMNQHGMDDEERETLKWKFDSHLAFKHTARELHPEYYKDC*</t>
  </si>
  <si>
    <t>KC906876</t>
  </si>
  <si>
    <t>SUBTYPE_A_NEF_73</t>
  </si>
  <si>
    <t>MGSKWSKSSIVGWPEIRERIRQTPPAATGVGAVSRDLEKHGAVTSSNI--NHPSKVWLEAQEEGEVGFPVRPQVPLRPMTYKQAFDLSHFLKEKGGLDGLIYSRKRQEILDLWVYNTQGVFPDWQNYTPGPGIRYPLTFGWCFKLVPVDPEDVEEANKGENNSLLHPICQHGMDDEERETLMWKFDSHLAFSHRARELHPEFYKDC*</t>
  </si>
  <si>
    <t>KC906875</t>
  </si>
  <si>
    <t>SUBTYPE_A_NEF_72</t>
  </si>
  <si>
    <t>MGSKWSKGRQGGWPEVRERMRQAPPAARGVRTVSQDLEKHRAVTSSNV--NHPSCAWLEEQEEEEVGFPVRPQVPLRTMTYKAAVDLSHFLKEKGGLDGLIYSRKRQEILDMWVHHTQGFLPDWQEYTPGPGIRYPLTFGWCFKLVPVDPAEVEEATKGENNCLLHPICQQGVDDEERETLIWRFDSRLALKHRAQELHPEFYKDR*</t>
  </si>
  <si>
    <t>KC906874</t>
  </si>
  <si>
    <t>SUBTYPE_A_NEF_71</t>
  </si>
  <si>
    <t>MGGKWSKSSIVGWPEVRERMRRAPPAATGVGAVSQDLEKHGAVTSKNI--NHPSCVWLEAQEDEEVGLPVKPQVPLRPMTYKGAVDLSHFLKEKGGLDGLIYSRRRQEILDLWVYHTQGYFPDWQNYTPGPGVRFPLTFGWCFKLVPVDPDEVEKATEGENNSLLHPICQHGMDDEEREVLKWKFDSRLALKHIAQEKHPEFYKDC*</t>
  </si>
  <si>
    <t>KC906871</t>
  </si>
  <si>
    <t>SUBTYPE_A_NEF_69</t>
  </si>
  <si>
    <t>MGGKWSKSSIVGWTKVRERIRQTPPAA----AGYQDLDKHGATASSNT--NHPGCTGLEEQEEEEVGFPVRPQVPLRPMTYKAAFDLGFFLKEKGGLDGLIYSKKRQEILDLWVYNTQGYFPDWQNYTPGPGIRYPLTFGWCYKLVPVDPEAVEKANEGENNSLLHPICQHGMDDEERETLMWKFDSSLARRHMARELHPEYYKDC*</t>
  </si>
  <si>
    <t>KC906870</t>
  </si>
  <si>
    <t>SUBTYPE_A_NEF_68</t>
  </si>
  <si>
    <t>MGNKWSK----GWPEVRERMRRARPAARGVGAVSQDLAKHGAITSSNV--NNPSCAWLEAHEDEEVGFPVRPQVPLRPMTYKGAFDLGFFLKEKGGLDGLIYSRRRQEILDLWVYHTQGFFPDWQNYTPGPGIRYPLTFGWPFKLVPVDPDEVEKANEGENNSLLHPVCQHGMDDEERETLMWKFDSSLARRHIALERHPEYYKDC*</t>
  </si>
  <si>
    <t>KC906869</t>
  </si>
  <si>
    <t>SUBTYPE_A_NEF_67</t>
  </si>
  <si>
    <t>MGSKWSKSSIVGWPEVRERLGQAPAAAEGVGAVSQDLDKHGAVTSSNI--NHPSCAWLEAQEDEEVGFPVKPQVPLRPMTYKGAFDLSFFLKEKGGLDGLIYSRKRQEILDLWVYNTQGFFPDWQNYTPGPGTRFPLTFGWCFKLVPVDPDEVEKANEGENNSLLHPICQHGMDGEERETLMWKFDRSLALKHVAHELHPEYYKDC*</t>
  </si>
  <si>
    <t>KC906868</t>
  </si>
  <si>
    <t>SUBTYPE_A_NEF_66</t>
  </si>
  <si>
    <t>MGGKWSKSSRVGWSEIRERMRKTPAAAEGVGAVSQDLEKHGAITSSNI--NNPSCTWLKAEEEEEVGFPVRPQVPLRPMTYKGAFDLSHFLKEKGGLDGLVYSRKRQEILDLWVYNTQGYFPDWQNYTPGPGIRYPLTFGWCYKLVPVEPDEVEKANEGENNSLLHPICQHGMDDEERETLIWRFDSHLALKHLAREKHPEYYKNC*</t>
  </si>
  <si>
    <t>KC906867</t>
  </si>
  <si>
    <t>SUBTYPE_A_NEF_65</t>
  </si>
  <si>
    <t>MGGKWSKSSIVGWPEIRERIRRAPPAATGVGAVSQDLDKRGAITNSNI--NHPSCVWLEAQEEEEVGFPVRPQVPLRPMTYKGALDLSHFLKEKGGLDGLIYSRKRQEILDLWIYNTQGIFPDWQNYTPGPGIRYPLTFGWCFKLVPVDPDEVEKETEGENNSLLHPMCLHGMEDEERETLKWKFDSHLAFVHSAREKHPEFYKDC*</t>
  </si>
  <si>
    <t>KC906866</t>
  </si>
  <si>
    <t>SUBTYPE_A_NEF_64</t>
  </si>
  <si>
    <t>MGGKWSKSSIVGWPEIRERMRRAPPAAAGVGAVSQDLDKHGAVTSSNI--NNPSYAWLEAQEEEEVGFPVRPQVPLRPMTYKGALDLSHFLKEKGGLDGLVYSRKRQEILDLWIYHTQGYFPDWQNYTPGPGTRFPLTFGWCFKLVPMSPEEVEKANEGENNCLLHPICQHGMDDEEREVLRWQFDSRLALKHRAQELHPEFYKDC*</t>
  </si>
  <si>
    <t>KC906865</t>
  </si>
  <si>
    <t>SUBTYPE_A_NEF_63</t>
  </si>
  <si>
    <t>MGGKWSKSSIVGWPEVRERMRHAPSAAAGVGAVSQDLDKHGAVTSSNI--NHPSCAWLEAQEEEGVGFPVRPQVPVRPMTFKGAFDLSHFLKEKGGLDGLIYSRKRQEILDLWVYHTQGFFPDWQNYTPGPGTRYPLTFGWCFKLVPVDPAEVEAATEGENSSLLHPICQHGMDDEEREVLKWKFDSHLALRHRAQELHPEYYKDC*</t>
  </si>
  <si>
    <t>KC906864</t>
  </si>
  <si>
    <t>SUBTYPE_A_NEF_62</t>
  </si>
  <si>
    <t>MGGKWSKSSIVGWPKIRERIRQTPPAAEGVGAVSQDLDKHGAITSSNI--NHPSNAWLEAQEEEEVGFPVRPQVPLRPMTYKGALDLSHFLKEKGGLEGLIYSKKRQEILDLWVYNTQGYFPDWQNYTPGPGIRYPLTFGWCFKLVPVEPDEVEKATEGENNCLLHPICQHGMDDEERETLIWRFDSHLAFRHTARELHPEYY-NC*</t>
  </si>
  <si>
    <t>KC906863</t>
  </si>
  <si>
    <t>SUBTYPE_A_NEF_61</t>
  </si>
  <si>
    <t>MGGKWSKRSIVGWSEIRERIRRTQPAARGVGAVSQDLDKHGAVTSSNI--NHPSYVWLEAHEDEEVGFPVKPQVPLRPMTFKGAFDLSHYLKEQGGLDGLIYSRKRQEILDLWVYHTQGYFPDWQNYTPGPGTRFPLTFGWCFKLVPVDPEEVEKANEGEDSNLLHPICQHGMEDEERETLMWKFDSRLALKHLAREKHPEFYKDC*</t>
  </si>
  <si>
    <t>KC906862</t>
  </si>
  <si>
    <t>SUBTYPE_A_NEF_60</t>
  </si>
  <si>
    <t>MGSKWSKSSIVGWPEVRERMRRAPAAAPGVGAVSQDLAKHGAITSRNT--NHPSCVWLEAQEDEDVGFPVRPQVPLRPMTYKAAIDLSHFLKEKGGLDGLIYSRQRQDILDLWVYHTQGYFPDWQNYTPGPGVRYPLTFGWCYKLVPVDPDEVEQANEGEDNCLLHPICQHGMDDEEKEVLMWRFDSRLALKHRAHELHPEFYKDC*</t>
  </si>
  <si>
    <t>KC906860</t>
  </si>
  <si>
    <t>SUBTYPE_A_NEF_59</t>
  </si>
  <si>
    <t>MGGKWSKSSIVGWPKIRERIQQTPPAAAGVGAVSQDLDKHGAVTSSKI--NHPSYTWLEAQEEEEVGFPVRPQVPLRPMTYKGAVDLSHFLKEKGGLDGLIYSKKRQEILDLWMYHTQGYFPDWQNYTPGPGTRFPLTFGWCFKLVPVEPEEVEKANEGENNSLLHPMCRHGMDDEERETLMWKFDSRLAFKHVAREMHPEFYKD-*</t>
  </si>
  <si>
    <t>KC906859</t>
  </si>
  <si>
    <t>SUBTYPE_A_NEF_58</t>
  </si>
  <si>
    <t>MGGKWSKSSIVGWPEVRERMRRTPSAATGVGAVSQDLDKRGAVTSSNV--NNPSCAWLEAQEEEEVGFPVRPQVPLRPMTFKAAVDLSHFLKEKGGLDGLIYSKKRQEILDLWVYHTQGYFPDWQNYTPGPGTRFPLTFGWCFKLVPVDPDEVEKETEGENNSLLHPICQHGMDDEEREVLKWQFDSHLLVKHRARELHPEFYKDC*</t>
  </si>
  <si>
    <t>KC906858</t>
  </si>
  <si>
    <t>SUBTYPE_A_NEF_57</t>
  </si>
  <si>
    <t>MGGKWSKSSIVGWPAVRERIRQTPPAATGVGAVSQDLDKHGAITSSNM--NHPSCAWLKAQEDEEVGFPVRPQVPLRPMTYKGAFDLSHFLKEKGGLDGLIYSRRRQEILDLWVYNTQGFFPDWQNYTPGPGVRYPLTFGWCFKLVPVDPDEVEKATEGENNSLLHPICQHGMDDEEKEVLMWRFDSHLALKHRALEMHPEFYKDC*</t>
  </si>
  <si>
    <t>KC906857</t>
  </si>
  <si>
    <t>SUBTYPE_A_NEF_56</t>
  </si>
  <si>
    <t>MGSKWSKSSIVGWPEIRERIRRTPAAAPGVGAVSQDLAQHGAVTSSNI--NHPSCTWLKAQEDGDVGFPVRPQVPLRPMTYKGAFDLSFFLKEKGGLDGLIWSRKRQEILDLWVYNTQGFFPDWQNYTPGPGVRYPLTFGWCFKLVPVGPEEVETATEGENNCLLHPMNQHGVDDEERETLRWQFDSRLALKHRALELHPEFYKDC*</t>
  </si>
  <si>
    <t>KC906856</t>
  </si>
  <si>
    <t>SUBTYPE_A_NEF_55</t>
  </si>
  <si>
    <t>MGGKWSK--RVGWSEIRERMRRTPAAAQGVGAVSQDLDKHGAITSSNI--NHSSCVWLRAQEDEEVGFPVKPQVPLRPMTYKGAVDLSHFLKEKGGLDGLIHSRKRQEILDLWVYNTQGYFPDWQNYTPGPGVRYPLTFGWCFKLVPVDPDEVEKATEGENNCLLHPICQHGMDDEERETLMWKFDSRLALIHTARVMHPDFFKDC*</t>
  </si>
  <si>
    <t>KC906855</t>
  </si>
  <si>
    <t>SUBTYPE_A_NEF_54</t>
  </si>
  <si>
    <t>MGGKWSKSSIVGWPEVRERMRGAPAAAAGVGAVSQDLDKYGAVTNSNT--NHPSCVWLEAQEDDEVGFPVKPQVPLRPMTYKGAVDLSHFLKEKGGLDGLVYSRRRQEILDLWVYHTQGYFPDWQNYTPGPGTRFPLTFGWCFKLVPVDPDEVEKATEGEDNSLLHPICQHGMDDEEREVLKWQFDSRLALKHRAREMHPEFYKDC*</t>
  </si>
  <si>
    <t>KC906854</t>
  </si>
  <si>
    <t>SUBTYPE_A_NEF_53</t>
  </si>
  <si>
    <t>MGGKWSKSSIVGWPRVRERMRQTPPAATGVGAVSQDLDKHGAVTSSNV--NHPSCVWLEAQEDEEVGFPVRPQVPLRPMTYKGAFDLSFFLKEKGGLDGLIYSRKRAEILDLWIYHTQGYFPDWQNYTPGPGIRYPLTFGWCFKLVPVDPEVVEKANEGENNSLLHPMCQHGMDDEERETLMWKFDSRLALKHIAQEKHPEYYNDR*</t>
  </si>
  <si>
    <t>KC906853</t>
  </si>
  <si>
    <t>SUBTYPE_A_NEF_52</t>
  </si>
  <si>
    <t>MGGKWSKSSKAKWPEVRERMRQTPAAASGVGAVSQDLDKYGAVTSSNV--NHPSCTWLEAEEDNEVGFPVRPQVPLRPMTYKGAFDLSHFLKEKGGLEGLIYSRKRKEILDLWVYNTQGFFPDWQEYTPGPGVRYPLTFGWCFKLVPVDPDEVEKATEGEDNCLLHPMNQHGMDDEERETLMWKFDSRLALKHRAQEMYPEYYKN-*</t>
  </si>
  <si>
    <t>KC906852</t>
  </si>
  <si>
    <t>SUBTYPE_A_NEF_51</t>
  </si>
  <si>
    <t>MGGKWSKSSIVGWPEVRERIRQTSPAATGVGAVSQDLAKHGAITNSNI--NHPSCVWLEAQEDEEVGFPVKPQVPLRPMTYKGALDLSHFLKEKGGLDGLIYSRKRQDILDLWVYNTQGYFPDWQNYTPGPGIRYPLTFGWCFKLVPVDPDEVEKANEGENNSLLHPMCQHGMEDDERETLIWRFDSHLAFKHRARELHPEYYKDC*</t>
  </si>
  <si>
    <t>KC906851</t>
  </si>
  <si>
    <t>SUBTYPE_A_NEF_50</t>
  </si>
  <si>
    <t>MGGKWSKSSLVGWPEIRERIRRTPEAARGVGAVSQDLAKHGAVTSSNTSTTNASCAWLEAQEESEVGFPVRPQVPLRPMTYKGAVDLSHFLKEKGGLDGLIYSQKRQDILDLWVYNTQGYFPDWQNYTPGPGTRFPLTFGWCFKLVPVDPAEVEEATGGENNSLLHPMCQHGVDDEEKEVLMWKFDSTLAFKHRALELHPEFYKNC*</t>
  </si>
  <si>
    <t>KC906849</t>
  </si>
  <si>
    <t>SUBTYPE_A_NEF_49</t>
  </si>
  <si>
    <t>MGGKWSKSSIVGWPEVRERMRRASPAATGVGAVSQDLDKHGAVTSSNI--NNPSCVWLEAQEDGEVGFPVRPQVPLRPMTYKGAVDLSHFLKEKGGLDGLIYSRKRQEILDLWVYHTQGFFPDWQNYTPGPGVRYPLTFGWCFKLVPVDPEEVERDTEGENNSLLHPMCQHGMEDEEREVLKWQFDSHLALKHRAQELHPEYYKDC*</t>
  </si>
  <si>
    <t>KC906848</t>
  </si>
  <si>
    <t>SUBTYPE_A_NEF_48</t>
  </si>
  <si>
    <t>MGGKWSKSSIVGWPEIRERMRRAPAAAIGVGTVSQDLDKHGAITSSNI--NHPSCVWLEAQEDEDVGFPVRPQVPLRPMTYKGALDLSHFLKEKGGLDGLIYSRRRQDILDLWVYHTQGYFPDWQNYTPGPGTRFPLTFGWCYKLVPVDPDEVEKATEGEDNKLLHPICQHGIDDDEKEVLQWRFDSRLALKHIAREMHPEFYKDC*</t>
  </si>
  <si>
    <t>KC906846</t>
  </si>
  <si>
    <t>SUBTYPE_A_NEF_46</t>
  </si>
  <si>
    <t>MGNKWSKSRKGGWDEVREKMRQTPGAATGVGAVSQDLDKHGAITASNI--NHPDCTWLKAQEEEEVGFPVRPQVPVRPMTYKGALDLSHFLKEKGGLEGLIYSRQRKDILDLWVYNTQGFFPDWQNYTPGPGIRYPLTFGWCYKLVPVDPEEVEKATEGETNSLLHPMCQHGMDDEERETLQWKFDSRLAFKHYARELHPEFYKDC*</t>
  </si>
  <si>
    <t>KC906845</t>
  </si>
  <si>
    <t>SUBTYPE_A_NEF_45</t>
  </si>
  <si>
    <t>MGSKWSKSSIVGWPEVRERIRKTPAAAPGVGAVSRDLEKHGAVTSSNTVTTNASCAWLEAQEEDEVGFPVKPQVPLRPMTYKGAVDLSHFLKEKGGLDGLIHSQRRQDILDLWVYNTQGYFPDWQNYTPGPGIRYPLTFGWCFKLVPVDQAEIEEATGGENNSLLHPICQHGIEDTEREVLIWKFDSTLALKHRAQELHPEFYKDC*</t>
  </si>
  <si>
    <t>KC906844</t>
  </si>
  <si>
    <t>SUBTYPE_A_NEF_44</t>
  </si>
  <si>
    <t>MGGKWSKSSIVGWPEVRERMRRAPAAAKGVGEVSQDLEKHGAITSSNL--NHPTCTWLEAQEDEEVGFPVRPQVPLRPMTYKAAVDLSHFLKEKGGLDGLIYSRKRQEILDLWVYHTQGYFPDWQEYTPGPGIRYPLTFGWCYKLVPVDPEDVEKANEGENNSLLHPMCQHGMDDEERETLMWKFDSSLALKHRAQEMHPEFYKS-*</t>
  </si>
  <si>
    <t>KC906843</t>
  </si>
  <si>
    <t>SUBTYPE_A_NEF_43</t>
  </si>
  <si>
    <t>MGGKWSKSSLVGWPQVRERMRQAPPAAKGVGAVSQDLDKHGAITSSNI--NHPSCAWLEAQEEEEVGFPVRPQVPLRPMTYKAAFDLSYFLKEKGGLDGLIYSRRRQGILDLWVYNTQGFFPDWQNYTPGPGVRYPLTFGWCYKLVPVDPDEVEKATEGENNSLLHPICQHGMDDEERETLMWRFDSNLALKHRAQELHPEYYKDC*</t>
  </si>
  <si>
    <t>KC906842</t>
  </si>
  <si>
    <t>SUBTYPE_A_NEF_42</t>
  </si>
  <si>
    <t>MGSKWSKNRNKEWPEVRERMRCAPGAAPGVGAVSQDLDKHGAITSSNV--NHPSCVWLEAQEDEEVGFPVRPQVPLRPMTYKEAFDLSFFLKEKGGLDGLIYSRKRQEILDLWVYNTQGLFPDWHNYTPGPGVRFPLTFGWCFKLVPVDPDEVEKANEGENNSLLHPICQHGMDDEEKEVLMWKFDSSLARKHLARELHPEYYKDC*</t>
  </si>
  <si>
    <t>KC906841</t>
  </si>
  <si>
    <t>SUBTYPE_A_NEF_41</t>
  </si>
  <si>
    <t>MGGKWSKSSIVGWPEVRERMRRAPSAATGVGAVSQDLDKHGAITSKNI--NHPSCTWLEAQESEEVGFPVKPQVPLRPMTFKAAFDLSHFLKEKGGLDGLIYSRKRQEILDLWVYHTQGFFPDWQNYTPGPGVRYPLTFGWCYKLVPVDPDEVEKANEGENNSLLHPMCQHGMDDEERETLIWRFDSHLALRHIALEKHPEFYKNC*</t>
  </si>
  <si>
    <t>KC906840</t>
  </si>
  <si>
    <t>SUBTYPE_A_NEF_40</t>
  </si>
  <si>
    <t>MGGKWSKNSIVGWPEVRERMRRARSAATGVGAVSQDLDKHGAVTSRNM--NHPSYTWLEAQEEDEVGFPVRPQVPLRPMTYKAAVDLSHFLKEKGGLDGLVFSRKRQEILDLWVYHTQGYFPDWQNYTPGPGIRYPLTFGWCFKLVPVDPDEVEKANEGEDNSLLHPMCQHGMDDEEREVLKWTFDSRLALKHRALGMHPEFYKNC*</t>
  </si>
  <si>
    <t>KC906838</t>
  </si>
  <si>
    <t>SUBTYPE_A_NEF_39</t>
  </si>
  <si>
    <t>MGGKWSKSSKGGWPEVRERMNQTPAAATGVGAVSQDLDKHGAITSSNI--NHPSCAWVEAQEDEEVGFPVRPQVPLRPMTYKAAVDLSHFLKEKGGLDGLIYSRKRQEILDLWVYNTQGYFPDWQNYTPGPGTRFPLTFGWCFKLVPVDPEEVEKATEGENNSLLHPICQHGMDDEERETLMWKFDSRLAFKHQARELHPEFYKD-*</t>
  </si>
  <si>
    <t>NA</t>
  </si>
  <si>
    <t>KC906837</t>
  </si>
  <si>
    <t>SUBTYPE_A_NEF_38</t>
  </si>
  <si>
    <t>MGGKWSKSSIVGWPEVRERIKQTPPAAKGVGAVSQDLDQYGAVTSSNM--NHPSCAWLEAQEDEEVGFPVKPQVPLRPMTYKGAFDLSHFLKEKGGLDRLIYSRRRQEILDLWVYHTQGYFPDWQNYTPGPGTRFPLTFGWCFKLVPVDPEEVEKATEGENNSLLHPICQHGMDDEERETLMWQFDSRLALTHRARELHPEYYKDC*</t>
  </si>
  <si>
    <t>KC906836</t>
  </si>
  <si>
    <t>SUBTYPE_A_NEF_37</t>
  </si>
  <si>
    <t>MGAKWSKSSIVGWPEIRERMRRTPSAATGVGPVSQDLDKHGAVTSSNI--SHPSYAWLEAQEEEEVGFPVRPQVPLRPMTYKGAFDLGFFLKEKGGLDGLIYSKKRQEILDLWVYHTQGFFPDWQNYTPGPGIRYPLTFGWCYKLVPVDPDEVEKATEGENNCLLHPLNQHGMDDEERETLMWKFDSSLARRHIARELHPEYYKDC*</t>
  </si>
  <si>
    <t>KC906835</t>
  </si>
  <si>
    <t>SUBTYPE_A_NEF_36</t>
  </si>
  <si>
    <t>MGSKWSKSSIVGWPEIRERMRRAPPAAKGVGPVSQDLEKHGAITSSNI--NHPSCAWLEAQEDEEVGFPVRPQVPLRPMTYKGALDLSHFLKEKGGLDGLVFSRRRQEILDLWVYHTQGYFPDWQNYTPGPGVRYPLTFGWCFKLIPVEPEDVEKANEGENNSLLHPMSQHGMDDEEGETLIWRFDSRLALKHRAHELHPEFYKDC*</t>
  </si>
  <si>
    <t>KC906834</t>
  </si>
  <si>
    <t>SUBTYPE_A_NEF_35</t>
  </si>
  <si>
    <t>MGGKWSKSSIVGWPEVRERIRQTPAAAIGVGAVSQDLDKHGAVTSSNI--NHPSCAWLEAQEEEEVGFPVRPQVPVRPMTYKGAFDLGHFLKEKGGLDGLIYSRKRQEILDLWVYNTQGYFPDWQNYTPGPGTRFPLTFGWPFKLVPVDPDEVEKATEGENNCLLHPICQHGMDDGERETLMWKFDSRLALKHIARELHPEFYKDC*</t>
  </si>
  <si>
    <t>KC906833</t>
  </si>
  <si>
    <t>SUBTYPE_A_NEF_34</t>
  </si>
  <si>
    <t>MGNKWSKRKVERWPEVRERIRQAPAAAEGVGAVSQDLDKHGAVTSSNV--NHPSCTWLEAEEDGEVGFPVRPQVPLRPMTYKGAFDLSFFLKEKGGLDGLIYSKKRQEILDLWVYNTQGYFPDWQNYTPGPGIRFPLTFGWCFKLVPVDPDEVEKATEGENNCLLHPICQHGVDDEEGETLVWKFDTSLARKHIARELHPEYYKDC*</t>
  </si>
  <si>
    <t>KC906832</t>
  </si>
  <si>
    <t>SUBTYPE_A_NEF_33</t>
  </si>
  <si>
    <t>MGGKWSKSSIVGWPEVRERIGRAPAAAEGVGAVSRDLDKHGAVTSSNI--NHPSTVWLEAQEDEEVGFPVKPQVPLRPMTYKGALDLSHFLKEKGGLDGLIYSRKRQEILDLWVYNTQGFFPDWQNYTPGPGVRYPLTFGWCFKLVPVDPEEVEKATEGENNSLLHPICQHGMDDEDRETLVWKFDSHLAFKHSARELYPEYYKNC*</t>
  </si>
  <si>
    <t>KC906831</t>
  </si>
  <si>
    <t>SUBTYPE_A_NEF_32</t>
  </si>
  <si>
    <t>MGGKWSKSSIVGWPEVRERMRRGPPAATGVGAVSRDLDKRGAVTSSNI--NHPDCVWLEAQEEEEVGFPVMPQVPLRPMTYKGAFDLGYFLKEKGGLDGLIYSRRRQEILDLWVYHTQGFFPDWQNYTPGPGTRYPLTFGWCFKLVPVDPDEVEKATEGENNSLLHPICQHGMDDEEREVLKWQFDSRLALKHIARELHPEYYKDC*</t>
  </si>
  <si>
    <t>KC906830</t>
  </si>
  <si>
    <t>SUBTYPE_A_NEF_31</t>
  </si>
  <si>
    <t>MGGKWSKSSIVGWPEVRERLRQTPTAAAGVGAVSQDLDKHGAITSSTI--NHPSNAWLEAQEEDEVGFPVRPQVPLRPMTYKSALDLSHFLKEKGGLDGLVYSRKRQEILDLWVYNTQGFFPDWQNYTPGPGVRYPLTFGWCFKLVPVDPDEVEKANEGENNSLLHRICQHGMDDEERETLVWKFDSHLAFKHSARELHPEYYKDC*</t>
  </si>
  <si>
    <t>KC906829</t>
  </si>
  <si>
    <t>SUBTYPE_A_NEF_30</t>
  </si>
  <si>
    <t>MGGKWSKSSIVGWPEVRERMRQTPAAAEGVGAVSQDLDKHGAITSSNI--NHPSCVWLEAQEEEDVGFPVRPQVPLRPMTYKGALDLSHFLKEKGGLDGLIYSRKRQEILDLWVHHTQGFFPDWQNYTPGPGIRYPVTFGWCFKLVPVEPDEVEKATEGENNSLLHPVCQHGMDDEEGETLKWVFDSKLALRHRAYELYPEWYKDC*</t>
  </si>
  <si>
    <t>KC906827</t>
  </si>
  <si>
    <t>SUBTYPE_A_NEF_29</t>
  </si>
  <si>
    <t>MGGKWSKRSTAGWSEVRERMRRTRPAASGVGAVSQDLDKHGAITSSNV--NHPSCVWLEAQEDEEVGFPVRPQVPLRPMTYKAAVDLSHFLKEKGGLEGLVWSQKRQEILDLWVYHTQGFFPDWQNYTPGPGTRFPLTFGWCFKLVPVDPDEVEKATEGENNCLLHPINQHGMDDEEKEVLVWKFDSRLALKHLAQEMHPEFYKDR*</t>
  </si>
  <si>
    <t>KC906826</t>
  </si>
  <si>
    <t>SUBTYPE_A_NEF_28</t>
  </si>
  <si>
    <t>MGNKWSKSSIVGWPKVRERMRQTPPAAKGVGAVSQDLDKHGAITSSNT--NQASCVWLEAQEDEDVGFPVRPQVPLRPMTYKGAVDLSHFLKEKGGLEGLIYSRERQEILDLWVYHTQGYFPDWQNYTPGPGVRYPLTFGWCFKLVPVEPEEVEKATEGENNSLLHPICLHGMEDEEGEVLMWKFDSRLALKHRAQEMHPEFYKNC*</t>
  </si>
  <si>
    <t>KC906825</t>
  </si>
  <si>
    <t>SUBTYPE_A_NEF_27</t>
  </si>
  <si>
    <t>MGGKWSKSSIVGWPEIRERIRQTPAAAPGVGPVSRDLEKHGAVTSSNI--NHPSCTWLEAQEDGEVGFPVRPQVPLRPMTYKGALDLSHFLKEKGGLDGLIYSRKRQEILGLWVYNTQGYFPDWQNYTPGPGVRYPLTFGWCFKLVPMEPEEVEKATEGENNCLLHPVCQHGMDDEERETLIWKFDSRLAFRHRAQELHPEYYKDC*</t>
  </si>
  <si>
    <t>KC906824</t>
  </si>
  <si>
    <t>SUBTYPE_A_NEF_26</t>
  </si>
  <si>
    <t>MGGKWSKSSIVGWPEIRERIRRTPPAAEGVGPVSQDLDRHGAITSSNI--NHPSCSWLEAQTEEEVGFPVRPQVPLRPMTYKGAFDLGFFLKEKGGLDGLIYSKKRQEILDLWVYHTQGYFPDWQNYTPGPGVRYPLTFGWPFKLVPVDPDEVEKATEGENTSLLHPISLHGMEDEEGETLRWKFDSSLARTHRARELHPEWYKD-*</t>
  </si>
  <si>
    <t>KC906823</t>
  </si>
  <si>
    <t>SUBTYPE_A_NEF_25</t>
  </si>
  <si>
    <t>MGGKWSKSSIVGWPRVRERIRQTPPAARGAGAASQDLEKHGAGTNSNV--NHPSNAGLEEQEDDEVGFPVRPQVPLRPMTFKAAVDLSHFLKEKGGLDGLIYSRKRQEILDLWVYNTQGFFPDWHNYTPGPGTRFPLTFGWCFKLVPVDPDEVEKANEGENNSLLHPICQHGMDDEERETLMWKFDSRLAFKHVARELHPEFYKDC*</t>
  </si>
  <si>
    <t>KC906822</t>
  </si>
  <si>
    <t>SUBTYPE_A_NEF_24</t>
  </si>
  <si>
    <t>MGGKWSKNRVPGWAEIREKMRRAPPAATGVGAVSQDLDKHGAITSSNA--NHPSCAWLEAQEEEEVGFPVRPQVPLRPMTYKGAVDLSHFLKEKGGLEGLIYSRRRQEILDLWVYHTQGFFPDWQNYTPGPGTRYPLTFGWCFKLVPVDPDEVEKATEGENNSLLHPICQHGMEDEEREVLKWTFDSRLALKHRAQELHPEFYKDC*</t>
  </si>
  <si>
    <t>KC906821</t>
  </si>
  <si>
    <t>SUBTYPE_A_NEF_23</t>
  </si>
  <si>
    <t>MGGKWSKSSIVGWPQVRERMRHATPAATGVGAVSQDLAKHGAVTSSNI--NHPSCAWLEAQEEEEVGFPVRPQVPVRPMTYKGALDLSHFLKEKGGLDGLVYSRKRQEILDLWVYNTQGYFPDWQNYTPGPGIRYPLTFGWCYKLVPVDPDEVEKETEGENNSLLHPMCQHGMDDEEREVLKWQFDSHLAFEHKARKLHPEFYKDC*</t>
  </si>
  <si>
    <t>KC906820</t>
  </si>
  <si>
    <t>SUBTYPE_A_NEF_22</t>
  </si>
  <si>
    <t>MGGKWSKGSKAGWPEIRERMRHTSPAATGVGAVSQDLDKHGAVTSSNV--NHPSCVWLEAQEDEDVGFPVRPQVPLRPMTYKGAVDLSHFLKEKGGLDGLIYSRKRQEILDLWVYHTQGFFPDWHNYTPGPGVRYPLTFGWCFKLVPVDPDEVEKDTEGENNCLLHPVCQHGMDDEEKEVLMWKFDSRLALKHRAQELHPEFYKDC*</t>
  </si>
  <si>
    <t>KC906819</t>
  </si>
  <si>
    <t>SUBTYPE_A_NEF_21</t>
  </si>
  <si>
    <t>MGGKWSKSSIVGWPEIRERLRRTQPAATGVGAVSQDLSKHGAITSSNV--NHPSCVWLEAQEDEDVGFPVRPQVPLRPMTYKEAFDLSHFLKEKGGLDGLIYSKKRQEILDLWVYHTQGIFPDWQNYTPGPGVRYPLTFGWCYKLVPVEPEVVEEATEGENNSLLHPICQHGMDDEEKEVLMWKFDSHLALKHRARELHPEYYKDC*</t>
  </si>
  <si>
    <t>KC906818</t>
  </si>
  <si>
    <t>SUBTYPE_A_NEF_20</t>
  </si>
  <si>
    <t>MGGKWSKSSIVGWPEVRERLRRTPPAARGVGAVSQDLEKHGAVTSSNI--NHPSCAWLEAQEEEEVGFPVRPQVPVRPMTYKGAVDLSHFLKEKGGLDGLIYSRKRQEIIDLWVYHTQGYFPDWQNYTPGPGVRYPLTFGWCYKLVPVDPDEVEKANEGENNSLLHPICQHGMDDEERETLMWKFDCRLALKHIAQELHPEWYKN-*</t>
  </si>
  <si>
    <t>KC906816</t>
  </si>
  <si>
    <t>SUBTYPE_A_NEF_19</t>
  </si>
  <si>
    <t>MGGKWSKSSIVGWPEVRERMRRTPPAATGVGAVSQDLEKHGAITNSNI--NHPSCVWLEAQEEEEVGFPVRPQIPLRPMTYKGALDLSHFLKEKGGLEGLIYSRKRQEILDLWVYHTQGYFPDWQNYTPGPGIRYPLCFGWCFKLVPVDPDEVEKATEGENNSLLHPICQHGMDDEEREVLMWKFDSRLALKHRAQELHPEFYKDC*</t>
  </si>
  <si>
    <t>KC906815</t>
  </si>
  <si>
    <t>SUBTYPE_A_NEF_18</t>
  </si>
  <si>
    <t>MGGKWSKSSIVGWPEVRERIRKTPAAAPGVGAVSQDLARHGAITSSNTPATNASCAWLEAQEDEDVGFPVRPQVPLRPMTYKAAVDLSHFLKEKGGLEGLIWSQRRQDILDLWVHHTQGFFPDWQNYTPGPGIRYPLTFGWCFKLVPVDPDEVEEATVGEDNSLLHPICQHGMDDGEKEVLRWTFDSRLAFEHKAQELHPEFYKNC*</t>
  </si>
  <si>
    <t>KC906814</t>
  </si>
  <si>
    <t>SUBTYPE_A_NEF_17</t>
  </si>
  <si>
    <t>MGGKWSKNKKVEWPEVRDRMRQTPGAATGVGPVSQDLDRHGAITSSNI--NHPSCTWLEAQEEEEVGFPVRPQVPLRPMTYKGAFDLSHFLKEKGGLEGLVWSRRGQEILDLWVYNTQGYFPDWQNYTPGPGVRYPLTFGWCFKLVPVDPDVVEKATEGENNCLLHPICQHGVDDEEGETLVWKFDSRLALKHRAQELHPEYYKDC*</t>
  </si>
  <si>
    <t>KC906813</t>
  </si>
  <si>
    <t>SUBTYPE_A_NEF_16</t>
  </si>
  <si>
    <t>MGGKWSKRSKAGWPEVREKIRQTPAAAEGVGAVSQDLEKHGAVTSSNI--NHPSCAWLEAQEEEEVGFPVRPQVPLRPMTYKAAFDLSHFLKEKGGLDGIIYSRKRQEILDLWVYHTQGYFPDWQNYTPGPGVRYPLTFGWCFKLVPVDPEDVEKANEGENNSLLHPICQHGMDDEERETLMWKFDSRLALKHRAREEHPEYYKDC*</t>
  </si>
  <si>
    <t>KC906812</t>
  </si>
  <si>
    <t>SUBTYPE_A_NEF_15</t>
  </si>
  <si>
    <t>MGGKWSKSSLVGWPAVRERIRKTPVAAKGVGAVSQDLEKYGAVTSSNTPATNASCAWLEAQEEEEVGFPVRPQVPLRPMTYKAAIDLSHFLKEKGGLDGLIHSQKRQDILDLWVYHTQGYFPDWQNYTPGPGVRYPLTFGWCYKLVPVDPAEVEEATGGENNSLLHPICQHGIDDEGKEVLMWKFDSALALKHRAQELHPEFYKDC*</t>
  </si>
  <si>
    <t>KC906811</t>
  </si>
  <si>
    <t>SUBTYPE_A_NEF_14</t>
  </si>
  <si>
    <t>MGGKWSKSSIVGWPEVRERLRRTPTAAKGVGAVSQDLEKHGAVTSSNV--NHPDCAWLEAQEEEGVGFPVRPQVPLRPMTYKGALDLSHFLKEKGGLDGLIYSRKRQEILDLWVHHTQGYFPDWQNYTPGPGIRYPLTFGWCYKLVPVDPDEVERANEGENNSLLHPICQHGVDGDERETLMWKFDSHLAFRHRAQELHPEFYKN-*</t>
  </si>
  <si>
    <t>KC906810</t>
  </si>
  <si>
    <t>SUBTYPE_A_NEF_13</t>
  </si>
  <si>
    <t>MGSKWSKSSIVGWPEIRERIRRAPPAATGVGAVSQDLAKHGAVTSSNI--HHLSN--LEEQEDEEVGFPVRPQVPLRPMTYKGALDLSHFLKEKGGLDGLIYSRKRQEILDLWVYNTQGYFPDWHNYTPGPGPRFPLTFGWCFKLVPVDPEEVEKETEGEDNCLLHPINLHGMDDEERETLMWRLDSRLAFTHEARRLHPEFYKDC*</t>
  </si>
  <si>
    <t>KC906809</t>
  </si>
  <si>
    <t>SUBTYPE_A_NEF_12</t>
  </si>
  <si>
    <t>MGGKWSKSSIVGWPEIRERMRRAPSAAPGVGAVSQDLDKHGAITISNM--NHPSCAWLEAQEDEEVGFPVRPQVPLRPMTYKAAVDLSHFLKEKGGLDGLIYSRRRQEILDLWVYNTQGFFPDWQNYTPGPGTRFPLTFGWCFKLVPVDPDEVEKATEGEDNSLLHPICQHGMDDEEREVLQWKFDSHLALKHRAQELHPEFYKDC*</t>
  </si>
  <si>
    <t>KC906808</t>
  </si>
  <si>
    <t>SUBTYPE_A_NEF_11</t>
  </si>
  <si>
    <t>MGSKWSKSSIVGWPEIRERMRRAPPAARGVGAVSQDLDKYGAITSSNI--NHPSCTWLEAQEDEEVGFPVRPQVPLRPMTYKGALDLSHFLKEKGGLDGLVHSRKRQDILDLWVYHTQGYFPDWHNYTPGPGIRYPLTFGWCFKLVPVEPDEVEKATEGETNSLLHPICQHGMDDDEREVLKWQFDSRLAFEHKAFQLHPEFYKDC*</t>
  </si>
  <si>
    <t>KC906807</t>
  </si>
  <si>
    <t>SUBTYPE_A_NEF_10</t>
  </si>
  <si>
    <t>MGGKWSKSSIVGWPEIRERIRQTPPAATGVGAVSKDLEKHGAITISNI--NHPSCVLLEAQEEEEVGFPVRPQVPLRPMTYKGAVDLSHFLKEKGGLDGLIYSRKRQEILDLWVYNTQGFFPDWQNYTPGPGIRYPLTFGWCFKLVPVDPDEVEKANEGENNSLLHPMCQHGMDDEERETLMWKFDSHLALKHRAQELHPEFYKDC*</t>
  </si>
  <si>
    <t>KC906894</t>
  </si>
  <si>
    <t>SUBTYPE_A_NEF_9</t>
  </si>
  <si>
    <t>MGGKWSKSRIVGWPEIRERMRRTPSAAAGVGAVSQDLDKHGAVTVNNV--NHPSYAWLEAQEEEEVGFPVRPQVPLRPMTYKGAVDLSHFLKEKGGLDGLIFSRKRQEILDLWVYHTQGYFPDWQNYTPGPGTRFPLTFGWCFKLVPVEPEEVEKATEGENNSLLHPICQHGMDDEEGEVLQWKFDSRLAFTHMARELHPEFYKDC*</t>
  </si>
  <si>
    <t>KC906883</t>
  </si>
  <si>
    <t>SUBTYPE_A_NEF_8</t>
  </si>
  <si>
    <t>MGGKWSKSSIVGWPEIRERMRRASPAATGVGAVSQDLDKHGAVTSSNV--NHPSCVWLEAQEEEEVGFPVRPQVPTRPMTYKAAIDLSHFLKEKGGLEGLIWSRRRQEILDLWVYHTQGYFPDWQNYTPGPGIRYPLTFGWCFKLVPVDPDEVEEATEGENNSLLHPICQHGMDDEEKEVLRWKFDSLLALKHRAQELHPEFYKDC*</t>
  </si>
  <si>
    <t>KC906872</t>
  </si>
  <si>
    <t>SUBTYPE_A_NEF_7</t>
  </si>
  <si>
    <t>MGGKWSKSSIVGWPEVRERL--PPPAAKGVGAVSQDLDRHGAVTSSNI--NHSSCVWLEAQEEEEVGFPVRPQVPLRPMTYKGALDLSHFLKEKGGLDGLVYSRKRQEILDLWVYNTQGFFPDWQNYTPGPGIRYPLTFGWCFKLVPVDPDEVEKANEGENNSLLHPICQHGMDDEERETLIWKFDSHLAFKHRAQELHPEFYKDC*</t>
  </si>
  <si>
    <t>KC906861</t>
  </si>
  <si>
    <t>SUBTYPE_A_NEF_6</t>
  </si>
  <si>
    <t>MGSKWSKSSIIGWPEIRERMRKTPVAAKGVGPVSQDLEKHGAVTSSNTPATNASCAWLEAQEGEEVGFPVRPQVPLRPMTYKAAFDLGFFLKEKGGLDGLVHSQKRQDILDLWVYHTQGYFPDWQNYTPGPGVRYPITFGWCYKLVPVDQDEVEEATEGENNSLLHPICQHGIDDPEKEVLRWQFDSALARRHIARELHPEFYKDC*</t>
  </si>
  <si>
    <t>KC906850</t>
  </si>
  <si>
    <t>SUBTYPE_A_NEF_5</t>
  </si>
  <si>
    <t>MGGKWSKSSIVGWPEVRERIRQTPPAAKGVGAVSQDLDKHGAVTSSNI--NHPSCVWLEAQEDEEVGFPVKPQVPLRPMTYKAAFDLSHFLKEKGGLDGLIYSRRRQEILDLWVYNTQGFFPDWQNYTPGPGTRFPLTFGWCFKLVPVDPDEVEKATEGENNSLLHPICQHGMDDEERETLMWKFDSHLALKHRALELHPEFYKDC*</t>
  </si>
  <si>
    <t>KC906839</t>
  </si>
  <si>
    <t>SUBTYPE_A_NEF_4</t>
  </si>
  <si>
    <t>MGGKWSKSSIVGWPEVRERMRRAPPAATGVGAVSQDLDKHGAVTSSNI--NHPSCVWLEAQEDEDVGFPVRPQAPLRPMTYKAAFDLGFFLKEKGGLDGLIYSKKRQEILDLWVYHTQGFFPDWQNYTPGPGTRFPLTFGWCFKLVPVDPDEVEKANEGENNSLLHPMSQYGMDDEEKEVLMWKFDSSLARRHIARELHPEYYKDC*</t>
  </si>
  <si>
    <t>KC906828</t>
  </si>
  <si>
    <t>SUBTYPE_A_NEF_3</t>
  </si>
  <si>
    <t>MGGKWSKNSKAGWAEVRERIRQTPAAAEGVGPVSKDLDKHGAVTSSNI--NHPSCAWLEAQEEEEVGFPVRPQVPLRPMTYKAAFDLSHFLKEKGGLDGLIYSRKRQEILDLWVHHTQGFFPDWQNYTPGPGIRYPLTFGWCFKLVPVSPEEVEKANEGENNSLLHPMCQHGMDDEERETLMWKFDSRLALKHRAQELHPEFYKDC*</t>
  </si>
  <si>
    <t>KC906817</t>
  </si>
  <si>
    <t>SUBTYPE_A_NEF_2</t>
  </si>
  <si>
    <t>MGGKWSK-SKRGWPEVRERMRQTPPAARGVGAVSQDLDRHGAITSSNV--NHPSCAWLEAQEDEEVGFPVRPQVPLRPMTFKGAVDLSHFLREKGGLDGLIYSRKRQEILDLWVYHTQGYFPDWQNYTPGPGTRFPLTFGWCFKLVPVDPDEVEKATEGENNSLLHPICQHGMDDEEGETLMWKFDSRLALKHIALEKHPEFYKDC*</t>
  </si>
  <si>
    <t>KC906806</t>
  </si>
  <si>
    <t>SUBTYPE_A_NEF_1</t>
  </si>
  <si>
    <t>MGGKWSKSSIVGWPEVRERIRQTPTAAPGVGAVSQDLDKHGAITSSNI--NHPSCAWLEAQEEEEVGFPVRPQVPLRPMTYKAALDLSHFLKEKGGLDGLIYSRKRQEILDLWVYNTQGYFPDWQNYTPGPGTRFPLTFGWCFKLVPVDPEEVEKATEGENNSLLHPICQHGMEDEERETLIWRFDSRLALKHRAREEHPEFYKDC*</t>
  </si>
  <si>
    <t>RWANDA</t>
  </si>
  <si>
    <t>ON044959</t>
  </si>
  <si>
    <t>LTS-CN012_RW_2005</t>
  </si>
  <si>
    <t>MGGKWSKNK-VGWNEIREKMKRTPPAATGVGAVSQDLDKHGAVASGNI--NHPSCAWLEAQEEEEVGFPVRPQVPLRPMTYKGALDLSHFLKEKGGLDGLIYSRKRQEILDLWVYHTQGYFPDWQNYTPGPGVRYPLTFGWCYKLVPVDPDEVEKETEGENNCLLHPISQHGMDDEERETLKWQFDSRLAFTHKAQELHPEFNKDR*</t>
  </si>
  <si>
    <t>ON044958</t>
  </si>
  <si>
    <t>LTS-CN011_RW_2008</t>
  </si>
  <si>
    <t>MGSKWSKSSIVGWPEVRERIRQTPPAATGVGAVSQDLDRHGAITSSNV--NHPSCAWLEAQEEEEVGFPVRPQVPLRPMTYKAALDLSHFLKEKGGLDGLIYSRKRQEILDLWVHHTQGFFPDWQNYTPGPGVRYPLTFGWCFKLVPVDPEEVEKATEGENNSLLHPICLHGMDDEEGETLRWKFDSRLAFKHIAQEMHPEWYKD-*</t>
  </si>
  <si>
    <t>ON044957</t>
  </si>
  <si>
    <t>LTS-CN010_RW_2007</t>
  </si>
  <si>
    <t>MGGKWSKRSKVEWPEVRERLRQTPVAAEGVGAVSQDLDKHGAITSSNV--NHPSCAWLEAQEEEGVGFPVRPQVPVRPMTYKAAFDLSHFLKEKGGLDGLIYSRRRQEILDLWVYHTQGFFPDWQNYTPGPGIRYPLTFGWCYKLVPVDPDEVEKATEGENNSLLHPICQHGMDDEERETLMWQFDSRLALKHRAQELHPEFYKDC*</t>
  </si>
  <si>
    <t>ON044956</t>
  </si>
  <si>
    <t>LTS-CN009_RW_2006</t>
  </si>
  <si>
    <t>MGGKWSKSSIVGWPEVRERIRQTPPAATGVGAVSQDLDKHGAITSSNI--NHPSCTWLAAQAEEEVGFPVRPQVPVRPMTYKAAVDLSHFLKEKGGLDGLIHSRKRQEILDLWVYNTQGYFPDWQNYTPGPGIRYPLTFGWCYKLVPVDPQEVEESNKGENNCLLHPMSLHGAEDEHGETLMWKFDSYLALKHRAQEMHPEFYKDC*</t>
  </si>
  <si>
    <t>ON044955</t>
  </si>
  <si>
    <t>LTS-CN008_RW_2006</t>
  </si>
  <si>
    <t>MGGKWSKSSVVGWPQVRERIRRTPPAAEGVGAVSQDLDRHGAITSSNI--NHPSNTWLEAQRSEEVGFPVRPQVPLGPMTYKGAMDLSHFLREKGGLDGMVYSQKRQDILDLWVYNTQGYFPDWHNYTPGPGTRYPLTFGWCFKLVPVEPEEVEKATEGEDNCLLHPICQHGMDDSERETLIWKFDSYLAFKHMARELHPEYYKDC*</t>
  </si>
  <si>
    <t>ON044954</t>
  </si>
  <si>
    <t>LTS-CN007_RW_2005</t>
  </si>
  <si>
    <t>MGAKWSK----GWPAVRERMRRTPTATEGVGAVSQDLAKQGAITSTNI--NHPSCAWLEAQEDEDVGFPVRPQVPLRPMTYKGAFDLSHFLKEKGGLEGLIYSRKRQEILDLWVYHTQGYFPDWQEYTPGPGVRYPLTFGWCFKLVPVDPDVVEKATEGENNSLLHPICLHGMDDEEGETLMWKFDSRLALKHLARESHPEFYKDC*</t>
  </si>
  <si>
    <t>ON044953</t>
  </si>
  <si>
    <t>LTS-CN006_RW_2005</t>
  </si>
  <si>
    <t>MGGKWSKSSIVGWPEVRERMRRAPPAATGVGAVSQDLDKYGAVTSSNI--NHPSCVWLEAQEEEEVGFPVRPQVPLRPMTYKGALDLSHFLKEKGGLDGLVYSRRRQEILDLWVHNTQGYFPDWQNYTPGPGIRYPLTFGWCFKLVPVDPDEVERATEGENNSLLHPICQHGMDDEEKEVLKWKFDSTLALKHRAQEMHPEYYKDC*</t>
  </si>
  <si>
    <t>ON044952</t>
  </si>
  <si>
    <t>LTS-CN005_RW_2005</t>
  </si>
  <si>
    <t>MGGKWSKSSIVGWPEIRERIRQTPSAAPGVGAVSQDLDKHGAITSSNI--NHPSSVWLEAQKDEEVGFPVRPQVPLRPMTYKGALDLSHFIKEKGGLDGLIYSRKRQEILDLWVYNTQGYFPDWQNYTPGPGVRYPLTFGWCFKLVPVDPEEVEEATKGENNSLLHPICQHGMDDEEREVLKWKFDCRLALKHRAQELHPEYYKNC*</t>
  </si>
  <si>
    <t>ON044951</t>
  </si>
  <si>
    <t>LTS-CN004_RW_2005</t>
  </si>
  <si>
    <t>MGGKWSKSSIVGWPEVRERMRQAPPAARGVGAVSQDLDKHGAVTVNNV--NHPNCVWLKAQEEEGVGFPVRPQVPLRPMTYKGALDLSHFLKEKGGLDGLIYSRRRQEILDLWVYNTQGYFPDWQNYTPGPGIRYPLTFGWCFKLVPVDPVEVEKETEGENNSLLHPICQHGMDDEEKETLRWMFDSRLALKHRAQELHPEYYKDC*</t>
  </si>
  <si>
    <t>ON044950</t>
  </si>
  <si>
    <t>LTS-CN003_RW_2005</t>
  </si>
  <si>
    <t>MGGKWSKSSIVGWPEVRERIRQTPPAATGVGAVSQDLDKYGAVTSSNE--NHPSKVWLEAQEENEVGFPVRPQVPLRPMTYKGALDLSHFLKEKGGLDGLIYSRKRQEILDLWVYNTQGYFPDWQNYTPGPGIRYPLTFGWCFKLVPVDPDEVEKATEGEDNCLLHPMSQHGMDDEERETLRWTFDSRLAFKHRAQELHPEFYKDC*</t>
  </si>
  <si>
    <t>ON044949</t>
  </si>
  <si>
    <t>LTS-CN002_RW_2005</t>
  </si>
  <si>
    <t>MGGKWSKSSIVGWPEIRERMRRAPPAASGVGAVSQDLDKHGAVTSSNI--NHPSCVWLEAQEDEEVGFPVRPQVPLRPMTYKAAVDLSHFLKEKGGLEGLTWSRRRQEILDLWVYHTQGYFPDWQNYTPGPGVRNPLTFGWCFKLVPVDPDEVEKATEGENNSLLHPICQHGVDDEEKEVLKWKFDSRLALKHLAREQHPEFYKDC*</t>
  </si>
  <si>
    <t>ON044948</t>
  </si>
  <si>
    <t>LTS-CN001_RW_2005</t>
  </si>
  <si>
    <t>MGGKWSKSSIVGWPEVRERMRRAPSAAPGVGAVSRDLDKHGAITNSNI--NHPSCVWLEAQEEEEVGSPVRPQVPLRPMTYKEALDLSHFLKEKGGLDGLIYSRKRQEILDLWVYHTQGFFPDWQNYTPGPGTRFPLTFGWCFKLVPVDPDEVEKATEGENNSLLHPICQHGMDDEEREILRWQFDSLLALKHRAQELHPEFYKDC*</t>
  </si>
  <si>
    <t>Survivor</t>
  </si>
  <si>
    <t>ON044947</t>
  </si>
  <si>
    <t>LTS-SN029_RW_2011</t>
  </si>
  <si>
    <t>MGGKWSKSSIVGWPEIRERMRRAPSAAPGVGAVSQDLDKYGAVTSSNI--NHPSCVWLEAQEDEEVGFPVRPQVPLRPMTYKAAVDLSHFLKEKGGLEGLIYSKRRQEILDLWVYNTQGYFPDWQNYTPGPGVRYPLTFGWCFKLVPVDPEEVEKATGEENTSLLHPISQHGMDDEEKEVLKWQFDSRLALKHRAREQHPEFYKDC*</t>
  </si>
  <si>
    <t>ON044946</t>
  </si>
  <si>
    <t>LTS-SN028_RW_2002</t>
  </si>
  <si>
    <t>MGGKWSKSSIVGWPEVRERLKQTPPAATGVGAVSQDLDKHGAITSSNI--NNPSCVWLEAQEEEGVGFPVRPQVPLRPVTYKGALDLSHFLKEKGGLDGLIYSRKRQEILDLWVYNTQGYFPDWHNYTPGPGIRYPLTFGWCFKLVPVDPDEVEKATEGEDNCLLHPISQHGMDDEERETLMWKFDSHLAFKHNARELHPEFYKDC*</t>
  </si>
  <si>
    <t>ON044945</t>
  </si>
  <si>
    <t>LTS-SN027_RW_2002</t>
  </si>
  <si>
    <t>MGGKWSKSSIVGWPEVRERLRRASPAATGVGAVSQDLDKYGAVTSRNV--DHPSCVWLEAQKEEEVGFPVAPQVPLRPMTYKGAFDLSHFLKEKGGLDGLIYSRKRQEILDLWVYHTQGYFPDWQNYTPGPGTRFPLTFGWCFKLVPVDPDEVEKATEGENNSLLHPICQHGMDDEEREVLKWTFDSHLALKHRARELHPEFYKDC*</t>
  </si>
  <si>
    <t>ON044944</t>
  </si>
  <si>
    <t>LTS-SN026_RW_2002</t>
  </si>
  <si>
    <t>MGGKWSKSSIVGWPEIRERMRRAPAAAPGVGAVSQDLDTYGAVTSSNV--NHPSCVWLEAQEEEGVGFPVRPQVPLRPMTYKGALDLSHFLKEKGGLDGLIYSRKRQEILDLWVYHTQGYFPDWQNYTPGPGTRFPLTFGWCFKLVPVDPDEVEKATEGENNSLLHPMCQHGMDDEEREVLKWEFDSRLALRHRAHEIHPEFYKDC*</t>
  </si>
  <si>
    <t>ON044943</t>
  </si>
  <si>
    <t>LTS-SN025_RW_2002</t>
  </si>
  <si>
    <t>MGGKWSKSSIVGWPEVRERMRRAPPAAPGVGAVSQDLDKYGAVTSSNI--NHSSCVWLEAQEEDEVGFPVRPQVPLRPMTYKGALDLSHFLKEKGGLDGLVYSRKRQEILDLWVYHTQGYFPDWQNYTPGPGTRFPLTFGWCFKLVPVDPEEVEKATEGENNILLHPICQHGMDDEEREVLKWEFDSRLALKHRAQELHPEFYKDC*</t>
  </si>
  <si>
    <t>ON044942</t>
  </si>
  <si>
    <t>LTS-SN024_RW_2002</t>
  </si>
  <si>
    <t>MGGKWSKSSLVGWPEVRERMRRAPPAATGVGAVSQDLEKYGAVTSSNI--NHPNCVWLEAQEEAEVGFPVRPQVPLRPMTYKGAVDLSHFLKEKGGLDGLIYSRKRQEILDLWVYNTQGYFPDWQNYTPGPGTRYPLTFGWCFKLVPVDPDEVEKATEGENNSLLHPMCQHGMDDEEREVLKWQFDSYLALKHRAQELHPEFYKDC*</t>
  </si>
  <si>
    <t>ON044941</t>
  </si>
  <si>
    <t>LTS-SN023_RW_2002</t>
  </si>
  <si>
    <t>MGGKWSKSSIVGWPEVRERMRQAPSAAIGVGAVSQDLDKHGAITSSNI--NHPSCIWVEAQKEEEVGFPVRPQVPLRPMTYKGAFDLSHFLKEKGGLDGLIYSRKRQEILDLWVYNTQGFFPDWQNYTPGPGIRYPLTFGWCFKLVPVDPDVVEKATEGENNSLLHPICQHGMDDEERETLMWKFDSRLALKHNARELHPEFYKDC*</t>
  </si>
  <si>
    <t>ON044940</t>
  </si>
  <si>
    <t>LTS-SN022_RW_2003</t>
  </si>
  <si>
    <t>MGGKWSKSSIVGWPEIRERIRRTPVAAPGVGAVSQDLEKHGAITSSNI--NHPSCAWLEAQEEEEVGFPVKPQVPLRPMTYKAALDLSHFLKEKGGLDRLIYSRRRQEILDLWVYHTQGYFPDWQNYTPGPGVRYPLTFGWCYKLVPVDPDEVEKATEGENNSLLHPICQYGMDDEERETLRWEFDSRLAYTHRAREMHPEFYKDC*</t>
  </si>
  <si>
    <t>ON044939</t>
  </si>
  <si>
    <t>LTS-SN021_RW_2002</t>
  </si>
  <si>
    <t>MGGKWSKSSKVGWPEVREKIRQTPTAAAGVGAVSQDLDKHGAITSSNI--NHPSCAWLEAQEEEEVGFPVRPQVPLRPMTYKAAVDLSHFLKEQGGLDGLVYSRRRQEILDLWVYNTQGFFPDWQNYTPGPGIRFPLTFGWCFKLVPVDPEEIEKANEGENNVLLHPICQHGMDDEERETLVWRFDSRLALRHLAQEKHPEFYKNC*</t>
  </si>
  <si>
    <t>ON044938</t>
  </si>
  <si>
    <t>LTS-SN020_RW_2002</t>
  </si>
  <si>
    <t>MGGKWSKSSIVGWPEVRERIRQTPTAAKGVGAVSQDLDKHGAITSSNT--NHPSCAWLEAQEDEEVGFPVKPQVPLRPMTYKAAVDLSHFLKEKGGLDGLIYSRKRQEILDLWVYHTQGFFPDWQNYTPGPGTRFPLTFGWCFKLVPVEQEEVEKATEGENNCLLHPICQHGMDDDEREVLMWKFDSRLALKHRAQELHPELYKDC*</t>
  </si>
  <si>
    <t>ON044937</t>
  </si>
  <si>
    <t>LTS-SN019_RW_2005</t>
  </si>
  <si>
    <t>MGGKWSKSSIVGWPEVRERIRQTPTAAKGVGAVSQDLDKFGAVTSKNV--NHPSCAWLEAQEDEEVGFPVKPQVPIRPMTYKAAFDLSFFLKEKGGLDGLIYSRRRQEILDLWVYHTQGFFPDWQNYTPGPGIRYPITFGWCFKLVPVDPEEVEKATEGENNSLLHPMCQHGMDDEEKETLRWEFDSRLALKHRAQELHPEFYKDC*</t>
  </si>
  <si>
    <t>ON044936</t>
  </si>
  <si>
    <t>LTS-SN018_RW_2011</t>
  </si>
  <si>
    <t>MGGKWSKSSIVGWPEVRERIRQTPAAAEGVGAVSQDLDKHGAVTSKNI--NHPSCVWLEAQEDEEVGFPVRPQVPLRPMTYKGAIDISHFLKEKGGLDGLIYSRKRQEILDLWVYNTQGYFPDWQNYTPGPGIRYPLTFGWCFKLVPVDPDEVEKANEGENNCLLHPICQHGMDDEERETLMWRFDSKLAFKHVARELHPEFYKDC*</t>
  </si>
  <si>
    <t>ON044935</t>
  </si>
  <si>
    <t>LTS-SN017_RW_2008</t>
  </si>
  <si>
    <t>MGGKWSKSSIVGWPEVRERMKRAPAAAAGVGAVSQDLDTHKAITSSNI--NHPSCVWLEAQEEEEVGFPIRPQVPLRPMTYKAAIDLSHFLKEKGGLDGLIYSRKRQEILDLWVYHTQGFFPDWQNYTPGPGTRFPLTFGWCFKLVPVDTEEVEKATEGENNCLLHPICQHGADDEEREVLMWRFDSRLALKHRAQELHPEFYKDC*</t>
  </si>
  <si>
    <t>ON044934</t>
  </si>
  <si>
    <t>LTS-SN016_RW_2002</t>
  </si>
  <si>
    <t>MGGKWSKSSIVGWPEIRERMRRAPPAATGVGAVSQDLDKHGAITSSNT--NHPSCVWLEAQKEEEVGFPVRPQVPLRPMTYKGALDLSHFLKEKGGLEGLIYSRKRKDILDLWVYHTQGFFPDWQEYTPGPGIRYPLTFGWCFKLVPVDPDEVEKATEGENNSLLHPICQHGMDDDEREVLKWQFDSRLAFKHMAQELHPEFYKDC*</t>
  </si>
  <si>
    <t>ON044933</t>
  </si>
  <si>
    <t>LTS-SN015_RW_2002</t>
  </si>
  <si>
    <t>MGGKWSKSSIVGWPEVRERMRRASAAATGVGAVSQDLDKHGAVTINNS--NHPSYVWLEAQEEEGVGFPVRPQVPLRPMTYKGALDLSHFLKEKGGLDGLIYSRKRQEILDLWVYHTQGYFPDWQNYTPGPGTRFPLTFGWCFKLVPVDPEEVEKATEGENNSLLHPMCQHGMDDEEREVLKWQFDSRLALKHRAQELHPEFYKDC*</t>
  </si>
  <si>
    <t>ON044932</t>
  </si>
  <si>
    <t>LTS-SN014_RW_2002</t>
  </si>
  <si>
    <t>MGGKWSKSSIVGWPEVRERMRRAPSAATGVGAVSQDLEKHGAVTSSNI--NHPSCAWLEAQEDEDVGFPVRPQVPLRPMTYKGAVDLSHFLKEKGGLDGLTYSRKRQEILDLWVHHTQGYFPDWQNYTPGPGVRYPLTFGWCFKLVPVDPDEVEKANEGEDNNLLHPICQHGMDDDEREVLQWRFDSRLALKHRARELHPEFYKDC*</t>
  </si>
  <si>
    <t>ON044931</t>
  </si>
  <si>
    <t>LTS-SN013_RW_2002</t>
  </si>
  <si>
    <t>MGGKWSKGSIVGWPEVRERMRRTPSAAPGVRAVSQDLDKYGAITSSNI--NHSSCVWLEAQEEEEVGFPVKPQVPLRPMTYKGAFDLSHFLKEKGGLDGLIYSRKRQEILDLWIYHTQGYFPDWQNYTPGPGTRFPLTFGWCFKLVPVDPDEVEKATEGENNSLLHPICQHGMEDEEREVLKWKFDSRLALKHIAQEMHPEFYKDC*</t>
  </si>
  <si>
    <t>ON044930</t>
  </si>
  <si>
    <t>LTS-SN012_RW_2002</t>
  </si>
  <si>
    <t>MGGKWSKSSKVGWPEVRERMRQAPSAAAGVGAVSQDLDKHGAVTSSNI--NHPSCAWLEAQEDEEVGFPVRPQVPLRPMTFKGAFDLSHFLRERGGLDGLIYSRKRQEILDLWVYNTQGYFPDWQNYTPGPGVRYPLTFGWCFKLVPVDPDAVEKANEGENNSLLHPICQHGMDDEDRETLVWKFDSRLALRHLARERHPEFYKDC*</t>
  </si>
  <si>
    <t>ON044929</t>
  </si>
  <si>
    <t>LTS-SN011_RW_2008</t>
  </si>
  <si>
    <t>MGGKWSKSSIVGWPEIRERIRRTPPAAEGVGAVSKDLDKYGAVTVSNV--NHPSCVWLEAQEEDEVGFPVRPQLPLRPITYKAALDLSHFLKEKGGLDGLIYSRKRQDILDLWVYNTQGYFPDWQNYTPGPGTRYPLTFGWCFKLVPVDPDEVEKDTEGETNSLLHPICQHGMDDEERETLKWKFDSHLAFKHRARELHPEFYKDC*</t>
  </si>
  <si>
    <t>ON044928</t>
  </si>
  <si>
    <t>LTS-SN010_RW_2005</t>
  </si>
  <si>
    <t>MGGKWSKSSIVGWPEIRERMRRAPSAATGVGAVSQDLDKHGAVTSSNV--NHPDSVWLEAQEEEEVGFPVRPQVPLRPMTYKAAVDLSHFLKEKGGLDGLTHSKKRQDILDLWVYHTQGFFPDWQNYTPGPGVRYPLTFGWCFKLVPVDPEEVERATEGENNSLLHPICQHGMDDGEREVLQWRFDSRLALKHRARELHPEFYKDC*</t>
  </si>
  <si>
    <t>ON044927</t>
  </si>
  <si>
    <t>LTS-SN009_RW_2005</t>
  </si>
  <si>
    <t>MGGKWSKSSIVGWPEIRERMRKTPPAAKGVGAVSQDLDKHGAITSSNV--NHPSCVWLEAQEEEEVGFPVRPQVPLRPMTYKAAFDLGYFLKEKGGLDGLIYSRRRQEILDLWVYHTQGYFPDWQNYTPGPGIRYPLTFGWPYKLVPVDPDEVEKATEGENNSLLHPICQHGMDDEEGEVLMWRFDSRLALKHVALEKHPEFYKDR*</t>
  </si>
  <si>
    <t>ON044926</t>
  </si>
  <si>
    <t>LTS-SN008_RW_2002</t>
  </si>
  <si>
    <t>MGGQWSKSSIVGWPEVRERIRRTPSAA----TGFQSLNQHGAV--------------MEEQEEEEVGFPVRPQVPLRPMTYKGALDLSHFLKEKGGLDGLIYSRKRQEILDLWVHNTQGFLPDWHNYTPGPGIRYPLTFGWCFKLVPVDPEEVEKATEGENNCLLHPICQHGMDDDERETLMWKFDSSLAFKHRARELHPEFYKDC*</t>
  </si>
  <si>
    <t>ON044925</t>
  </si>
  <si>
    <t>LTS-SN007_RW_2014</t>
  </si>
  <si>
    <t>MGGKWSK---RGWPEIREKMRQVPPAAKGVGEVSQDLAKHGAITSSNI--NHPSCTWVQAQEEEEVGFPVRPQVPLRPMTYKEAIDLSHFLKEKGGLEGLVHSRRRQEILDLWVYHTQGFFPDWQNYTPGPGIRYPLTFGWCFKLVPIEPDEVE----GENNSLLHPVCQHGMDDEEKETLVWRFDSHLALRHKARELHPEFYKN-*</t>
  </si>
  <si>
    <t>ON044924</t>
  </si>
  <si>
    <t>LTS-SN006_RW_2011</t>
  </si>
  <si>
    <t>MGGKWSKSSIVGWPEVRERIRRTPPAATGVGAVSQDLDKYGAVTSSNI--NHPSCIWLEAQEEEEVGFPVRPQVPVRPMTYKAAVDLSHFLKEKGGLDGLIYSRKRQEILDLWVYNTQGFFPDWQNYTPGPGTRFPLTFGWCFKLVPVDPEEVEKETEGENNSLLHPVCQHGMDDEERETLMWRFDSRLALKHRAQELHPEFYKDC*</t>
  </si>
  <si>
    <t>ON044923</t>
  </si>
  <si>
    <t>LTS-SN005_RW_2005</t>
  </si>
  <si>
    <t>MGGKWSKSSIVGWPEVRERLRQTPAAATGVGAVSQDLDKHGAITNSNI--NHPSCAWLEAQEDEEVGFPVRPQVPLRPMTYKAAIDLSHFLKEKGGLDGLIYSKKRQEILDLWVYHTQGFFPDWQNYTPGPGIRYPLTFGWCFKLVPVDPDEVEKASEGENNCLLHPICQHGMEDEERETLRWEFDSRLALKHRAQEMHPEFYKDC*</t>
  </si>
  <si>
    <t>ON044922</t>
  </si>
  <si>
    <t>LTS-SN004_RW_2005</t>
  </si>
  <si>
    <t>MGGKWSKSSIVGWPEIRERLRRTPPAATGVGAVSQDLEKHGAITSSNM--NHPSCTWLEAQEEEEVGFPVRPQVPLRPMTYKAAVDLSHFLKEKGGLDGLIYSKKRQDILDLWVYNTQGYFPDWQNYTPGPGTRFPLTFGWCYKLVPVEPEEVEKANEGENNRLLHPLCQHGMDDEERETLMWKFDSRLALKHRAREMHPEFYKDC*</t>
  </si>
  <si>
    <t>ON044921</t>
  </si>
  <si>
    <t>LTS-SN003_RW_2014</t>
  </si>
  <si>
    <t>MGGKWSKSSIVGWPEVRERMRRAPSAAAGVGAVSQDLDKHGAITSSNI--NHPSCAWLEAQEDEEVGFPVRPQVPLRPMTYKGALDLSHFLKEKGGLDGLIYSRKRQEILDLWVYNTQGYFPDWQNYTPGPGIRFPLTFGWCFKLVPVNPEEVEKANEGENNSLLHPICQHGMDDEERETLMWRFDSRLALRHRAQELHPEYYKNC*</t>
  </si>
  <si>
    <t>ON044920</t>
  </si>
  <si>
    <t>LTS-SN002_RW_2005</t>
  </si>
  <si>
    <t>MGGKWSKSSIVGWPEVRERIRRTPAAAEGVGAVSQDLDKHGAVTSSNI--NHPSCTWLEAQEEEEVGFPVRPQVPLRPMTYKGALDLSHFLKEKGGLDGLIYSRKRQEILDLWVYNTQGFFPDWQNYTPGPGVRFPLTFGWCFKLVPVDPKEVEKATEGENNSLLHPICQHGMDDEEREALMWRFDSRLALKHRAREMHPDFYKDC*</t>
  </si>
  <si>
    <t>ON044919</t>
  </si>
  <si>
    <t>LTS-SN001_RW_2011</t>
  </si>
  <si>
    <t>Aligned, gapstripped amino acid sequences</t>
  </si>
  <si>
    <t>Normalized HLA downregulation function</t>
  </si>
  <si>
    <t xml:space="preserve">Normalized CD4 downregulation function </t>
  </si>
  <si>
    <t>HIV-1 Subtype</t>
  </si>
  <si>
    <t xml:space="preserve">Cohort </t>
  </si>
  <si>
    <t>Country</t>
  </si>
  <si>
    <t>Sample date</t>
  </si>
  <si>
    <t>GenBank Accession #</t>
  </si>
  <si>
    <t>Identifier</t>
  </si>
  <si>
    <t>MSPLHICAIVGLIVALIIAIVVWTIVGIEYKRLLKQRKIDRLIKRIRERAEDSGNESDGDTDDLSKLVEMGNYDLGDDNNL*</t>
  </si>
  <si>
    <t>MT116771</t>
  </si>
  <si>
    <t>CC331_RW_2005</t>
  </si>
  <si>
    <t>MPPLHIWAIIGLIVALILAIVVWTIVGIEYKRLLKQKKIDRLLKRIRERAEDSGNESEGDTDELSKLVEMGNYDLGDEYNL*</t>
  </si>
  <si>
    <t>MT116770</t>
  </si>
  <si>
    <t>CC330_RW_2005</t>
  </si>
  <si>
    <t>MCPLEISAIVGLIVAFILAIIVWTIVGIEYKKVLKQRKIDRLIKRINERAEDSGNESDGDTEELAALIELGNYNLGHDNNL*</t>
  </si>
  <si>
    <t>MT116769</t>
  </si>
  <si>
    <t>CC329_RW_2009</t>
  </si>
  <si>
    <t>MSPLEIYSIIALTIVIAIAVVVWTIVGIEYKRLLKQRKIDRLLKRIRERAEDSGNESDGDTDELSKL--VGNCDLGDVNNL*</t>
  </si>
  <si>
    <t>MT116768</t>
  </si>
  <si>
    <t>CC328_RW_2008</t>
  </si>
  <si>
    <t>MLPLHICAIVGLVIALILAIVVWTIVGIEYKRLRKQRKIDKLIERIIERAEDSGNESDGDTD---ALIRM-GYDLGNDNNL*</t>
  </si>
  <si>
    <t>MT116766</t>
  </si>
  <si>
    <t>CC326_RW_2008</t>
  </si>
  <si>
    <t>MTPLNICAIVGLIVALIIAIVVWTIVGIEYRRVLKQRKIDRLIKRISERAEDSGNESDGDTDELAKLVEMGNNDLGDINNL*</t>
  </si>
  <si>
    <t>MT116764</t>
  </si>
  <si>
    <t>CC324_RW_2007</t>
  </si>
  <si>
    <t>MTPLDIWAIVGLVVALLLAIVVWTIVGIEYKRILKQRKIDRIIKRISERAEDSGNESDGDTDELAKLVEMGNYDLGNVNNL*</t>
  </si>
  <si>
    <t>MT116763</t>
  </si>
  <si>
    <t>CC323_RW_2007</t>
  </si>
  <si>
    <t>MTPLVICAIVGLIIALLIAIVVWTIVGIEYKKLLKQRKIDRLIKRIRERAEDSGNESDGDTDELSKLVEMGNYDLGDVNNL*</t>
  </si>
  <si>
    <t>MT116761</t>
  </si>
  <si>
    <t>CC321_RW_2006</t>
  </si>
  <si>
    <t>MLALQICAIVGLIVALIIAIVVWTIVGIEYKRLLRQRKIDRLTERIRERAEDSGNESDGDTDELSRLVERGNYDLGIVNDL*</t>
  </si>
  <si>
    <t>MT116760</t>
  </si>
  <si>
    <t>CC320_RW_2006</t>
  </si>
  <si>
    <t>MLPLEICAIVGLIVALILAIVVWTIVGIEIKKLLKQRKIDRLLKRIRERAEDSGNESDGDTDELSTLINMGNY-LGNDNDL*</t>
  </si>
  <si>
    <t>MT116757</t>
  </si>
  <si>
    <t>CC317_RW_2005</t>
  </si>
  <si>
    <t>MLPLQICAIVGLIVALIIAIVVWTIAGIEYKKLLKQRKIDRLLERIIDRAEDSGNESDGDTEELSTLMEMGNYNFGNDINL*</t>
  </si>
  <si>
    <t>MT116756</t>
  </si>
  <si>
    <t>CC316_RW_2005</t>
  </si>
  <si>
    <t>MSSLEIWAIIGLVVALIIAIVVWTIVGIEYKKILKQRRIDRLIKRIRERAEDSGNESDGDTEELSTLVEMGNYDLGDVNNW*</t>
  </si>
  <si>
    <t>MT116755</t>
  </si>
  <si>
    <t>CC315_RW_2005</t>
  </si>
  <si>
    <t>MLPLEICAIVGLIVALILAIVVWTIVGIEYKKLLKQRKIDRLLQRIRERAEDSGNESEGDTEELSALIAMGNYDLGNDNNL*</t>
  </si>
  <si>
    <t>MT116754</t>
  </si>
  <si>
    <t>CC314_RW_2005</t>
  </si>
  <si>
    <t>MSPLEICAIVGLIVALSLAIVVWTIVGIEYKKLLRQRKIERLLERITERAEDSGNESEGDTEELAALVDMGNDNLGFDNIL*</t>
  </si>
  <si>
    <t>MT116753</t>
  </si>
  <si>
    <t>CC313_RW_2005</t>
  </si>
  <si>
    <t>MTPLEIWAIVGLIVALILAIVVWTIVGIEYKRLRKQRKIDRLLERISERAEDSGNGSDGDTDELSKLVEMGNYALGNDNNL*</t>
  </si>
  <si>
    <t>MT116750</t>
  </si>
  <si>
    <t>CC310_RW_2005</t>
  </si>
  <si>
    <t>MTPLETCAIVGLVVALILAIIVWTIVGIEVRRLLRQRKIDRIIKRISERAEDSGNESDGDTEELSKLMEMGNYNLGYDNDV*</t>
  </si>
  <si>
    <t>MT116728</t>
  </si>
  <si>
    <t>CC288_UG_2007</t>
  </si>
  <si>
    <t>MEALQICAIIGLVVALILAIVVWAIAGREYCRLRKQRKIYRLIARISERAEDSGNESDGDTDDLAKLLEMGNYDLGNDNN-*</t>
  </si>
  <si>
    <t>MT116719</t>
  </si>
  <si>
    <t>CC279_UG_2007</t>
  </si>
  <si>
    <t>MTPLEISAIVGLIVALILAIVVWTIVGIEYKRLQKQKKIDRLLERISERAEDSGNESDGDTEELSALIGMGNYDLGNYHIL*</t>
  </si>
  <si>
    <t>MT116714</t>
  </si>
  <si>
    <t>CC274_UG_2007</t>
  </si>
  <si>
    <t>MLPLEICAIVGLIVALILAIVVWTIVGIEYKRLLKQRRIDRLLERIRERAEDSGNESEGDTDELAKLVEMGNYDLGGDNNL*</t>
  </si>
  <si>
    <t>MT116713</t>
  </si>
  <si>
    <t>CC273_UG_2007</t>
  </si>
  <si>
    <t>MWPVNICAVVGLIVALILAIVVWTIVGIEYKRLRRQRKIDRLIERIRERTEDSGNESEGDTDELSKLVEMGNYDLGDVNNL*</t>
  </si>
  <si>
    <t>MT116710</t>
  </si>
  <si>
    <t>CC270_UG_2007</t>
  </si>
  <si>
    <t>MNPLHIWAIVGLVVALILAIVVWTIVGIEYKKILKQRKINRIIERISERAEDSGNESDGDTEELSKLVGVENYGFVDDNNV*</t>
  </si>
  <si>
    <t>MT116709</t>
  </si>
  <si>
    <t>CC269_UG_2007</t>
  </si>
  <si>
    <t>MIALQIWAIVGLIVALIIAIVVWTIVGIECKKLLKQRKIDRLIKKIRERAEDSGNESDGDTEELSALIKMGDYDLGGDNNL*</t>
  </si>
  <si>
    <t>MT116708</t>
  </si>
  <si>
    <t>CC268_UG_2007</t>
  </si>
  <si>
    <t>MSLLEIWAIIGLVVALILAIVVWTIVGIEYKRLRKQRKIDRLIDRIRERAEDSGNESDGDTDELATLVEMGNNDLGDDNNL*</t>
  </si>
  <si>
    <t>MT116700</t>
  </si>
  <si>
    <t>CC260_UG_2007</t>
  </si>
  <si>
    <t>MNSLEIWAIVALIVALIIVIVVWTIVGIEYKRLLKQRKIDRLIKRIRERAEDSGNESDGDTDELAKLVEMGNYDLGDDNNL*</t>
  </si>
  <si>
    <t>MT116693</t>
  </si>
  <si>
    <t>CC253_UG_2007</t>
  </si>
  <si>
    <t>MNTLQICAIVGIIVALILAIVVWTLVGIEYKRLQRQRKIDKLIERIRQREEDSGNESDGDTEELSTLIEMGNYDLGNDNNL*</t>
  </si>
  <si>
    <t>MT116692</t>
  </si>
  <si>
    <t>CC252_UG_2007</t>
  </si>
  <si>
    <t>MLPLHILAIVGLVVALILAIIVWTIVGLEYKKILKQRRIDRIIQRIRERAEDSGNESDGDTDELAKLVEMGNYGLRDDNNL*</t>
  </si>
  <si>
    <t>MT116691</t>
  </si>
  <si>
    <t>CC251_UG_2007</t>
  </si>
  <si>
    <t>MYPLEISAIVGLIVALILAIVVWTIVGIEYRRLKRERKIDKLLERIAERAEDSGNESDGDTEELSTLIDMGNDNPGFDNNM*</t>
  </si>
  <si>
    <t>MT116690</t>
  </si>
  <si>
    <t>CC250_UG_2007</t>
  </si>
  <si>
    <t>MLSPHICAIVGLIVALIAAIVVWTIVGIEFKKVLKQRRIDRLIKRISERAEDSGNESDGDTDELSKLVGMGNYDIGDDNNL*</t>
  </si>
  <si>
    <t>MT116688</t>
  </si>
  <si>
    <t>CC248_UG_2007</t>
  </si>
  <si>
    <t>MFALEICAIIGLVVAIILAIVVWTIVGIEYKKVLKQRRIDRLIRRIGERAEDSGNESEGDTEELAKLV---DYDFGDDNNL*</t>
  </si>
  <si>
    <t>MT116681</t>
  </si>
  <si>
    <t>CC241_UG_2007</t>
  </si>
  <si>
    <t>MYTLEICAIVGLIVALILAIVVWTIVGIEYKRILKQRKIDRILKRISEREEDSGNESEGDTEELSKLVEMGNYNFGNDIDL*</t>
  </si>
  <si>
    <t>MT116676</t>
  </si>
  <si>
    <t>CC236_UG_2007</t>
  </si>
  <si>
    <t>MSPLEICAIVGLIVALILAIVVWTIVGLEYKKILKQRKIDRLIKKIRERAEDSGNESDGDTEELSTLIELGNYDLGIDNNL*</t>
  </si>
  <si>
    <t>MT116672</t>
  </si>
  <si>
    <t>CC232_UG_2007</t>
  </si>
  <si>
    <t>MHPLQIWGIVGLVVALILAIIVWTIVGIEYRKVLKQRKIDKLILRISERAEDSGNESEGDTEELAKLVEMGNYDLGDAYDL*</t>
  </si>
  <si>
    <t>MT116670</t>
  </si>
  <si>
    <t>CC230_UG_2007</t>
  </si>
  <si>
    <t>MTPLEICAIVGLIVALILAIVVWTIVGIEYKKILKQRKIDRLLARISERAEDSGNESDGDTEELSTLVNMGSDDLRDHLIL*</t>
  </si>
  <si>
    <t>MT116666</t>
  </si>
  <si>
    <t>CC226_UG_2005</t>
  </si>
  <si>
    <t>MHSLEICAIVGLIVALILAIIVWTIVGIEYKKVLKQRKIDRLIERIRERAEDSGNESEGDTEELSALIDMGNYDLGVDNNL*</t>
  </si>
  <si>
    <t>MT116663</t>
  </si>
  <si>
    <t>CC223_UG_2005</t>
  </si>
  <si>
    <t>MLLLHIWAIVGLVVALILAIVVWTIVGIEYKKLLKQRRIDRLIKRIRERAEDSGNDSDGDTDELAKLVEMGNHDLGDDNNL*</t>
  </si>
  <si>
    <t>MT116662</t>
  </si>
  <si>
    <t>CC222_UG_2005</t>
  </si>
  <si>
    <t>MNSLEIWAIVGLVVALILAIIVWTIVGIEYKKVLKQRKIDRLIERIRERAEDSGNESKGDAEELSALIDLGDYGLGDDNDL*</t>
  </si>
  <si>
    <t>MT116661</t>
  </si>
  <si>
    <t>CC221_UG_2005</t>
  </si>
  <si>
    <t>MSPLEIWAIAGLVVALILAIVVWTIVGVEYKRLLKQRKIDRLIQRISERAEDSGNESEGDTDELAKLVEMGNYNPGFDDNL*</t>
  </si>
  <si>
    <t>MT116659</t>
  </si>
  <si>
    <t>CC219_UG_2005</t>
  </si>
  <si>
    <t>MYPLQIWAIVGLIVALILAIVVWTIVGIECRRVLKQRKIDRLIERIREREEDSGNESEGDTDELAKLVGMGDHDLGNINNL*</t>
  </si>
  <si>
    <t>MT116556</t>
  </si>
  <si>
    <t>CC116_UG_2009</t>
  </si>
  <si>
    <t>MYLLEISAIVGLIVAIILAIIVWTIVGIEYKRLLRQRKIDRIINRISERAEDSGNESDGDTDELAKLVEMGNYDLGVINNL*</t>
  </si>
  <si>
    <t>MT116552</t>
  </si>
  <si>
    <t>CC112_UG_2008</t>
  </si>
  <si>
    <t>MTPLDIWAITGLVVVTIIAIVVWTIVGIEYKRLLKQKKIDRLIKRISERAEDSGNESEGDAEELSKLVEMGNYDPGDDINL*</t>
  </si>
  <si>
    <t>MT116551</t>
  </si>
  <si>
    <t>CC111_UG_2009</t>
  </si>
  <si>
    <t>MNPLHICAIVGLVVALIIAIVVWTIVGIEYKRVLRQRRIDKLIERIRERAEDSGNESEGDTDELAALVEMGDYDLGDDNNL*</t>
  </si>
  <si>
    <t>MT116538</t>
  </si>
  <si>
    <t>CC098_UG_2007</t>
  </si>
  <si>
    <t>MVPLTICAIVGLIVALILAIVVWTIVGIEYKRLLKQRKIDRLIERIRERAEDSGNESDGDTEELSTLIEMGNDNLGYDNNL*</t>
  </si>
  <si>
    <t>MT116537</t>
  </si>
  <si>
    <t>CC097_UG_2005</t>
  </si>
  <si>
    <t>MTPLVICAIVGLIVALIIAIVVWTIVGIEYKRLLKQRKIDRIIKRIRERAEDSGNESDGDTDELSKLVEMGDHDLGNVNNL*</t>
  </si>
  <si>
    <t>MT116535</t>
  </si>
  <si>
    <t>CC095_UG_2005</t>
  </si>
  <si>
    <t>MLPLQICAIIGLIVALILAIVVWTIVGIEYKRLLKQRKINKLLSKISERAEDSGNESDGDTEELAKLMEMGNCDLGDYNNL*</t>
  </si>
  <si>
    <t>MT116531</t>
  </si>
  <si>
    <t>CC091_UG_2005</t>
  </si>
  <si>
    <t>MYSLQICAIVGLIVALILAIVVWTIVGIEYKKLLRQRKIDRLIERIRERAEDSGNESDGDTEELSALVDMGDYDLGDINLL*</t>
  </si>
  <si>
    <t>MT116529</t>
  </si>
  <si>
    <t>CC089_UG_2005</t>
  </si>
  <si>
    <t>MSPLEISAIVGLIVALILAIVVWTIVGIQIKRLLKQRKIDRLIKRISERAEDSGNESDGDTEELAKLVEMGYYDLGDDDNL*</t>
  </si>
  <si>
    <t>MT116528</t>
  </si>
  <si>
    <t>CC088_UG_2005</t>
  </si>
  <si>
    <t>MLALHIWAIVGLVVSLIIAIVVWTIVGVEYRRILKQRKIDRILERIRERAEDSGNESEGDTEELAALIEMGNYDIGDNNNL*</t>
  </si>
  <si>
    <t>MT116527</t>
  </si>
  <si>
    <t>CC087_UG_2005</t>
  </si>
  <si>
    <t>MFLLQICAIVGLIVALILAIIVWTIVGIEYKKLLNQRKIDRLIERIRERAEDSGNESDGDTEELATLVEMGDYDLG-DNIL*</t>
  </si>
  <si>
    <t>MT116525</t>
  </si>
  <si>
    <t>CC085_UG_2005</t>
  </si>
  <si>
    <t>MTPLEIWAIVGLIVALILAIVVWTIVGIEYKRLLKQRKIDRLIKRIRERAEDSGNESEGDTDELSKLVEMGNYDLGDDINL*</t>
  </si>
  <si>
    <t>MT116513</t>
  </si>
  <si>
    <t>CC073_UG_2007</t>
  </si>
  <si>
    <t>MLSFTIWAIVGLVIVLIIAIVVWTIVGIEYKRLLKQRKIDRLIERIRERAEDSGNESDGDTEELSTLIEMGNYDLGDYNIL*</t>
  </si>
  <si>
    <t>MT116512</t>
  </si>
  <si>
    <t>CC072_UG_2007</t>
  </si>
  <si>
    <t>MLPLYTLTIVGLIVALILAIVVWTIVGIEYRRVLKQRKIDRIIKRISERAEDSGNDSDGDTEELSKLVEMGNYDLGNDNNL*</t>
  </si>
  <si>
    <t>MT116511</t>
  </si>
  <si>
    <t>CC071_UG_2007</t>
  </si>
  <si>
    <t>MQPLQIWAIVGLVVAFILAIIVWTIVGIEYRRLLKQRKIDRLIKRISERAEDSGNESEGDTDELAKLVEMGNYDIGDDNNL*</t>
  </si>
  <si>
    <t>MT116510</t>
  </si>
  <si>
    <t>CC070_UG_2007</t>
  </si>
  <si>
    <t>MSPLEIWAIVGFIVALIIAIVVWTIVGIEYKRVLRQRKINRLIERIRERAEDSGNESDGDTDDLSKLLEMGNYDLGDVNDL*</t>
  </si>
  <si>
    <t>MT116509</t>
  </si>
  <si>
    <t>CC069_UG_2007</t>
  </si>
  <si>
    <t>MNPLQIWAITGLIVVSIIAVVVWTIVGIEYRRLLRQKKIDKLIKRIRERAEDSGNESDGDTDELSKLVEMGNYDLGDDNNL*</t>
  </si>
  <si>
    <t>MT116504</t>
  </si>
  <si>
    <t>CC064_UG_2008</t>
  </si>
  <si>
    <t>MKSLEICAILGLIVAAILAIVVWTIVGIEYKKVLKQRKIDRLIERIRERAEDSGNESDGDTEELLSLVEMGNYDLGVDNNL*</t>
  </si>
  <si>
    <t>MT116496</t>
  </si>
  <si>
    <t>CC056_UG_2008</t>
  </si>
  <si>
    <t>MIALDILAIVGLVVVLIIAIVVWTIVGIEYKRLLRQRRINRLISRISERAEDSGNESDGGEEELSKL--VGNYDLGDDNIL*</t>
  </si>
  <si>
    <t>MT116494</t>
  </si>
  <si>
    <t>CC054_UG_2008</t>
  </si>
  <si>
    <t>MNPLQICAIVGLIVALIIVIVVWTIVGIEYRKLLKQRKIDRLLKRIRERAEDSGNESDGDTEELSTLIAMGDYNLGGDNNL*</t>
  </si>
  <si>
    <t>MT116493</t>
  </si>
  <si>
    <t>CC053_UG_2008</t>
  </si>
  <si>
    <t>MNPLQICAIVGLLVALILAIVVWTLAGIEYRKLLKQRKIDRLIERIKERAEDSGNESDGDTEELSALAEMGNYGIGDDVNL*</t>
  </si>
  <si>
    <t>MT116489</t>
  </si>
  <si>
    <t>CC049_UG_2008</t>
  </si>
  <si>
    <t>MPPLEIYAIVGLIVTLIIAIVVWTIVGLEYKKILKQRKIDRIIKRIRERAEDSGNESDGDREELSALIELGDYDLGVDNNL*</t>
  </si>
  <si>
    <t>MT116485</t>
  </si>
  <si>
    <t>CC045_UG_2007</t>
  </si>
  <si>
    <t>MTPLQIWAIVGLIVALILAIVAWTIVGIEYKRLLKQRKIDRIIDRILERAEDSGNESDGEREELSKLVDMENFDLGDGINL*</t>
  </si>
  <si>
    <t>MT116483</t>
  </si>
  <si>
    <t>CC043_UG_2007</t>
  </si>
  <si>
    <t>MISLQIWAIVGLVVALISAIVVWTIVGIEYKKLLRQKKIDRLIERITERAEDSGNESDGDTEELSALIEMGNLDLGGYNIL*</t>
  </si>
  <si>
    <t>MT116481</t>
  </si>
  <si>
    <t>CC041_UG_2007</t>
  </si>
  <si>
    <t>MQPLEICAIVGLVVALILAIIVWTIVGIEYKRLRRQRKIDRLIERIRERAEDSGNESDGDTEELSKLAEMGDYDIGDDINL*</t>
  </si>
  <si>
    <t>MT116480</t>
  </si>
  <si>
    <t>CC040_UG_2007</t>
  </si>
  <si>
    <t>MLPLEICAIVGLLVALILAIVVWTIVGIEYKKVLKQRNIDRLIERIRERAEDSGNESDGDTEELSELIEMGNYDLGNNNNL*</t>
  </si>
  <si>
    <t>ON044988</t>
  </si>
  <si>
    <t>LTS-SV029_RW_2011</t>
  </si>
  <si>
    <t>MHSLEICAIAGLVVALILAIVVWTIVGIEYRKILKQRKIDRLLERIRERAEDSGNESEGDTEELAALIEMGNYDLGDDNNL*</t>
  </si>
  <si>
    <t>ON044987</t>
  </si>
  <si>
    <t>LTS-SV028_RW_2002</t>
  </si>
  <si>
    <t>MTPLEIYAIVGLIVALIIAIVVWTLAGIEYKRLLRQRKIDRLIKRIAERAEDSGNESDGDTDELSKLVEMGNYDLRDDNNV*</t>
  </si>
  <si>
    <t>ON044986</t>
  </si>
  <si>
    <t>LTS-SV027_RW_2002</t>
  </si>
  <si>
    <t>MFPLEICAIVGLLVALILAIVVWTIVGIEIKKLLKQRRIDKLIERISERAEDSGNESDGDTDELATLIGMGNNDLGNIDNL*</t>
  </si>
  <si>
    <t>ON044985</t>
  </si>
  <si>
    <t>LTS-SV026_RW_2002</t>
  </si>
  <si>
    <t>MLSLEIWAIVALIVALIIVIVVWTIVGIEYKKLLKQRKIDRLIERIRERAEDSGNESDGDTEELSTLMEMGYHDLGDNNDL*</t>
  </si>
  <si>
    <t>ON044984</t>
  </si>
  <si>
    <t>LTS-SV025_RW_2002</t>
  </si>
  <si>
    <t>MLPLQISAIVGLIVALILVIVVWTIVGIEYKKLLKQRKIDQLIERIRERAEDSGNESDGDTDELSALIEMGNYDLRDDNNL*</t>
  </si>
  <si>
    <t>ON044983</t>
  </si>
  <si>
    <t>LTS-SV024_RW_2002</t>
  </si>
  <si>
    <t>MNSLEICAIVGLIVALILAIVVWTIVGIEYKKVLKQRKIDRLIERIRERTEDSGNESDGDTEELSTLVEMGNYNLGYANDL*</t>
  </si>
  <si>
    <t>ON044982</t>
  </si>
  <si>
    <t>LTS-SV023_RW_2002</t>
  </si>
  <si>
    <t>MTPLEISAIVGFIVALILAIVVWTIVGIEYRRLRKQKKIDKIIERIRERAEDSGNESEGDTEELSKLIEMGNYDLGGYHNL*</t>
  </si>
  <si>
    <t>ON044981</t>
  </si>
  <si>
    <t>LTS-SV022_RW_2003</t>
  </si>
  <si>
    <t>MNPWTICAILGLIVALILAIVVWTIVGIEYKKLRKQRKIDKLIKRIRERAEDSGNESDGDTDELSKLVEVGNYDLGDDNNL*</t>
  </si>
  <si>
    <t>ON044980</t>
  </si>
  <si>
    <t>LTS-SV021_RW_2002</t>
  </si>
  <si>
    <t>MTPLQICAVVGLIVAIILAIVVWTIVGIEYKRLLKQRKIDRIINRIRERAEDSGNESEGDEDELAKLVEMGNHDLGDANDL*</t>
  </si>
  <si>
    <t>ON044979</t>
  </si>
  <si>
    <t>LTS-SV020_RW_2002</t>
  </si>
  <si>
    <t>MTPLEICAITGLIVALILAIVVWTIVGIECKNWLKQREIDRLVKRIKERAEDSGNESDGDTDELSKLVEMGNGDLWNVNNL*</t>
  </si>
  <si>
    <t>ON044978</t>
  </si>
  <si>
    <t>LTS-SV019_RW_2005</t>
  </si>
  <si>
    <t>MTSLEIWAIAGLVVALIIAIVVWTIVGIEYRRLLKQRKIDRLIERIRERAEDSGNESEGDTDELAKLVEMGNYDLGDHHDL*</t>
  </si>
  <si>
    <t>ON044977</t>
  </si>
  <si>
    <t>LTS-SV018_RW_2011</t>
  </si>
  <si>
    <t>MSPLTICAIVGLIVALIIAVVVWTIVGIEYRRLLKQRKIDRLIKRIRERAEDSGNESDGDTDELSKLVEMGNDDLWVVNDL*</t>
  </si>
  <si>
    <t>ON044976</t>
  </si>
  <si>
    <t>LTS-SV017_RW_2008</t>
  </si>
  <si>
    <t>MISLQICAIVGLVVALIIAIVVWTIVGIEYKKLLKQRKIDRLLKRIGERAEDSGNESEGDAEELSKLMEMGNSNLGYDDNV*</t>
  </si>
  <si>
    <t>ON044975</t>
  </si>
  <si>
    <t>LTS-SV016_RW_2002</t>
  </si>
  <si>
    <t>MTPLEISAIVGLIVALILAIAVWTIVGIEYKKILKQRKIDRLIKKIRERAEDSGNESDGDTDELAKLVEMGDYDFGNVNLL*</t>
  </si>
  <si>
    <t>ON044974</t>
  </si>
  <si>
    <t>LTS-SV015_RW_2002</t>
  </si>
  <si>
    <t>MYSLEILAIVGLIVALILAIVVWTIVGIEYKKLRKQRKIDRLIERIREREEDSGNESDGDTDELSKLVEMGNNDLGNVNNL*</t>
  </si>
  <si>
    <t>ON044973</t>
  </si>
  <si>
    <t>LTS-SV014_RW_2002</t>
  </si>
  <si>
    <t>MSPLEISAIVGLIVALILAIAVWTIVGIEYKKILDQRKIDRLIARIRERAEDSGNESDGDKDELSTLIEMGNYDLGDYNDL*</t>
  </si>
  <si>
    <t>ON044972</t>
  </si>
  <si>
    <t>LTS-SV013_RW_2002</t>
  </si>
  <si>
    <t>MFALEICAIVGLIVALILAIVVWTIVGLEYRKLLRQRKIDKLIERIRERAEDSGNESEGDTDELAALIEMGNYDLGNNDDL*</t>
  </si>
  <si>
    <t>ON044971</t>
  </si>
  <si>
    <t>LTS-SV012_RW_2002</t>
  </si>
  <si>
    <t>MTPLEISAIVGLIVALIIAIVVWTIVGIEYRRLLRQRKIDRLIEKIRERAEDSGNESDGDTEELSALIELGNLNLGFDNNL*</t>
  </si>
  <si>
    <t>ON044970</t>
  </si>
  <si>
    <t>LTS-SV011_RW_2008</t>
  </si>
  <si>
    <t>MLPLQICAIVGLTVALIIAIVVWTIVGIEYKRLLKQRKIDRLIKRIRERAEDSGNESDGETEELSKL--MGNYDIGNDNNL*</t>
  </si>
  <si>
    <t>ON044969</t>
  </si>
  <si>
    <t>LTS-SV010_RW_2005</t>
  </si>
  <si>
    <t>MQPLEIWAIVGLIVAIILAIVVWTIVGIEYKKIRKQRKIDRLIEKIRERAEDSGNESDGDTEELSALIEMGNYDLGDNNDL*</t>
  </si>
  <si>
    <t>ON044968</t>
  </si>
  <si>
    <t>LTS-SV009_RW_2005</t>
  </si>
  <si>
    <t>MTPLQIGAIVGLIVAIILAIVVWTIVVIEYKKIRKQRKIDSIIDRIRERAEDSGNDSDGEEEELSKLVEMGNYDLGDAINL*</t>
  </si>
  <si>
    <t>ON044967</t>
  </si>
  <si>
    <t>LTS-SV008_RW_2002</t>
  </si>
  <si>
    <t>MNLLSICAIIGLIVTALIAIVVWTIVGIEYKRLLKQRKIDRLIERIRERAEDSGNESDGDTEELSTLIEMGNYDLGDDNNL*</t>
  </si>
  <si>
    <t>ON044966</t>
  </si>
  <si>
    <t>LTS-SV007_RW_2014</t>
  </si>
  <si>
    <t>MIPLQICAIVGLIVALILAIVTWAIAGIEYKKLLKQRRIDNLIKRIQERAEDSGNESEGDTEELSALMDMGDYDLGNINLL*</t>
  </si>
  <si>
    <t>ON044965</t>
  </si>
  <si>
    <t>LTS-SV006_RW_2011</t>
  </si>
  <si>
    <t>MLLLQICAIVGLIAALILAIGVWTIVGIEYKKLLKQRKIDRLIERIRERAEDSGNESEGDTEELSALIEMGNNNLGDDNNL*</t>
  </si>
  <si>
    <t>ON044964</t>
  </si>
  <si>
    <t>LTS-SV005_RW_2005</t>
  </si>
  <si>
    <t>MTPLSICAIAGLIVALIAAIVVWTIVVIEFKRLLKQRRIDRLIEKIRARAEDSGNESDGDTDELAKLVEMGNYDLGDDNNL*</t>
  </si>
  <si>
    <t>ON044963</t>
  </si>
  <si>
    <t>LTS-SV004_RW_2005</t>
  </si>
  <si>
    <t>MTPLEVFSIIALIVALIIAIVVWTIVGIECKKVLKQRKIDRLIERIRERAEDSGNESDGDTDELSKLVEVGNYDLGDVNNL*</t>
  </si>
  <si>
    <t>ON044962</t>
  </si>
  <si>
    <t>LTS-SV003_RW_2014</t>
  </si>
  <si>
    <t>MFSLTICAIVGLIVALILAIVVWTIVGIEYKKLLKQRKIERIIERIRDRAEDSGNESDGDTEELSTLIEMGNYDLGDNNNL*</t>
  </si>
  <si>
    <t>ON044961</t>
  </si>
  <si>
    <t>LTS-SV002_RW_2005</t>
  </si>
  <si>
    <t>MSPLVIWAIVGLIVTLILAIVVWTIVGIEIKRWLRQRKIDRLIERIREREEDSGNESDGDTEELSKLVGRGDFDFGDVNNL*</t>
  </si>
  <si>
    <t>ON044960</t>
  </si>
  <si>
    <t>LTS-SV001_RW_2011</t>
  </si>
  <si>
    <t>Normalized tetherin downregulation function</t>
  </si>
  <si>
    <t>p&lt;0.05, q&lt; 0.4                        (≥ 5% Function difference)</t>
  </si>
  <si>
    <t>p&lt;0.05, q&lt; 0.4                          (≥ 5% Function difference)</t>
  </si>
  <si>
    <t>Table S3. Results of sequence-function analysis, Nef-mediated downregulation of CD4.</t>
  </si>
  <si>
    <t>Table S2. Summary of Vpu-mediated CD4 and Tetherin downregulation functions</t>
  </si>
  <si>
    <t>Table S1. Summary of Nef-mediated CD4 and HLA downregulation functions</t>
  </si>
  <si>
    <t>Table S4. Results of sequence-function analysis, Nef-mediated downregulation of HLA.</t>
  </si>
  <si>
    <t>Table S5. Results of sequence-function analysis, Vpu-mediated downregulation of CD4.</t>
  </si>
  <si>
    <t>Table S6. Results of sequence-function analysis, Vpu-mediated downregulation of Tether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[$-1009]d/mmm/yy;@"/>
    <numFmt numFmtId="166" formatCode="[$-409]d/mmm/yyyy;@"/>
    <numFmt numFmtId="167" formatCode="dd\-mmm\-yy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2"/>
      <color theme="1"/>
      <name val="Courier"/>
      <family val="1"/>
    </font>
    <font>
      <sz val="11"/>
      <color indexed="8"/>
      <name val="Courier"/>
      <family val="1"/>
    </font>
    <font>
      <sz val="11"/>
      <name val="Courier"/>
      <family val="1"/>
    </font>
    <font>
      <sz val="12"/>
      <color rgb="FF000000"/>
      <name val="Courier"/>
      <family val="1"/>
    </font>
    <font>
      <sz val="12"/>
      <color indexed="8"/>
      <name val="Courier"/>
      <family val="1"/>
    </font>
    <font>
      <sz val="12"/>
      <name val="Courier"/>
      <family val="1"/>
    </font>
    <font>
      <sz val="12"/>
      <color rgb="FF212121"/>
      <name val="Courier"/>
      <family val="1"/>
    </font>
    <font>
      <sz val="12"/>
      <color rgb="FFFF0000"/>
      <name val="Courier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" fillId="0" borderId="0"/>
  </cellStyleXfs>
  <cellXfs count="7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9" fontId="3" fillId="0" borderId="1" xfId="1" applyFont="1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9" fontId="3" fillId="0" borderId="0" xfId="1" applyFont="1" applyFill="1" applyAlignment="1">
      <alignment horizontal="center"/>
    </xf>
    <xf numFmtId="9" fontId="3" fillId="0" borderId="1" xfId="1" applyFont="1" applyFill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2" fontId="3" fillId="0" borderId="1" xfId="0" applyNumberFormat="1" applyFont="1" applyFill="1" applyBorder="1" applyAlignment="1">
      <alignment horizontal="center" vertical="top"/>
    </xf>
    <xf numFmtId="164" fontId="3" fillId="0" borderId="1" xfId="0" applyNumberFormat="1" applyFont="1" applyFill="1" applyBorder="1" applyAlignment="1">
      <alignment horizontal="center" vertical="top"/>
    </xf>
    <xf numFmtId="0" fontId="3" fillId="0" borderId="1" xfId="0" applyFont="1" applyFill="1" applyBorder="1"/>
    <xf numFmtId="0" fontId="3" fillId="0" borderId="2" xfId="0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9" fontId="3" fillId="0" borderId="2" xfId="1" applyFont="1" applyFill="1" applyBorder="1" applyAlignment="1">
      <alignment horizontal="center"/>
    </xf>
    <xf numFmtId="0" fontId="3" fillId="0" borderId="2" xfId="0" applyFont="1" applyFill="1" applyBorder="1"/>
    <xf numFmtId="0" fontId="4" fillId="0" borderId="0" xfId="0" applyFont="1" applyFill="1"/>
    <xf numFmtId="0" fontId="3" fillId="0" borderId="2" xfId="0" applyFont="1" applyFill="1" applyBorder="1" applyAlignment="1">
      <alignment horizontal="center" vertical="top"/>
    </xf>
    <xf numFmtId="2" fontId="3" fillId="0" borderId="2" xfId="0" applyNumberFormat="1" applyFont="1" applyFill="1" applyBorder="1" applyAlignment="1">
      <alignment horizontal="center" vertical="top"/>
    </xf>
    <xf numFmtId="164" fontId="3" fillId="0" borderId="2" xfId="0" applyNumberFormat="1" applyFont="1" applyFill="1" applyBorder="1" applyAlignment="1">
      <alignment horizontal="center" vertical="top"/>
    </xf>
    <xf numFmtId="9" fontId="3" fillId="0" borderId="2" xfId="1" applyFont="1" applyFill="1" applyBorder="1" applyAlignment="1">
      <alignment horizontal="center" vertical="top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9" fontId="3" fillId="0" borderId="1" xfId="1" applyFont="1" applyBorder="1" applyAlignment="1">
      <alignment horizontal="center"/>
    </xf>
    <xf numFmtId="0" fontId="5" fillId="0" borderId="0" xfId="2" applyFont="1" applyAlignment="1">
      <alignment horizontal="center"/>
    </xf>
    <xf numFmtId="165" fontId="5" fillId="0" borderId="0" xfId="2" applyNumberFormat="1" applyFont="1" applyAlignment="1">
      <alignment horizontal="center"/>
    </xf>
    <xf numFmtId="0" fontId="5" fillId="0" borderId="0" xfId="2" applyFont="1" applyAlignment="1">
      <alignment horizontal="left"/>
    </xf>
    <xf numFmtId="0" fontId="6" fillId="0" borderId="0" xfId="2" quotePrefix="1" applyFont="1" applyAlignment="1">
      <alignment horizontal="left"/>
    </xf>
    <xf numFmtId="0" fontId="7" fillId="0" borderId="0" xfId="2" applyFont="1" applyAlignment="1">
      <alignment horizontal="left" wrapText="1"/>
    </xf>
    <xf numFmtId="0" fontId="8" fillId="0" borderId="0" xfId="2" applyFont="1"/>
    <xf numFmtId="2" fontId="9" fillId="0" borderId="0" xfId="2" applyNumberFormat="1" applyFont="1" applyAlignment="1">
      <alignment horizontal="center"/>
    </xf>
    <xf numFmtId="165" fontId="10" fillId="0" borderId="0" xfId="2" applyNumberFormat="1" applyFont="1" applyAlignment="1">
      <alignment horizontal="center"/>
    </xf>
    <xf numFmtId="0" fontId="9" fillId="0" borderId="0" xfId="2" quotePrefix="1" applyFont="1" applyAlignment="1">
      <alignment horizontal="center"/>
    </xf>
    <xf numFmtId="0" fontId="5" fillId="0" borderId="0" xfId="2" applyFont="1"/>
    <xf numFmtId="0" fontId="6" fillId="0" borderId="0" xfId="2" applyFont="1" applyAlignment="1">
      <alignment horizontal="left" vertical="center"/>
    </xf>
    <xf numFmtId="0" fontId="7" fillId="0" borderId="0" xfId="2" quotePrefix="1" applyFont="1" applyAlignment="1">
      <alignment horizontal="left"/>
    </xf>
    <xf numFmtId="0" fontId="7" fillId="0" borderId="0" xfId="2" applyFont="1" applyAlignment="1">
      <alignment horizontal="left" vertical="center"/>
    </xf>
    <xf numFmtId="2" fontId="5" fillId="0" borderId="0" xfId="2" applyNumberFormat="1" applyFont="1" applyAlignment="1">
      <alignment horizontal="center"/>
    </xf>
    <xf numFmtId="165" fontId="5" fillId="0" borderId="0" xfId="2" applyNumberFormat="1" applyFont="1" applyAlignment="1">
      <alignment horizontal="center" vertical="center"/>
    </xf>
    <xf numFmtId="0" fontId="11" fillId="0" borderId="0" xfId="2" applyFont="1" applyAlignment="1">
      <alignment horizontal="center"/>
    </xf>
    <xf numFmtId="165" fontId="5" fillId="0" borderId="0" xfId="2" applyNumberFormat="1" applyFont="1" applyAlignment="1">
      <alignment horizontal="center" vertical="center" wrapText="1"/>
    </xf>
    <xf numFmtId="165" fontId="5" fillId="0" borderId="6" xfId="2" applyNumberFormat="1" applyFont="1" applyBorder="1" applyAlignment="1">
      <alignment horizontal="center" vertical="center" wrapText="1"/>
    </xf>
    <xf numFmtId="0" fontId="5" fillId="0" borderId="0" xfId="2" applyFont="1" applyAlignment="1">
      <alignment horizontal="center" vertical="center" wrapText="1"/>
    </xf>
    <xf numFmtId="0" fontId="5" fillId="0" borderId="0" xfId="2" applyFont="1" applyAlignment="1">
      <alignment horizontal="center" vertical="center"/>
    </xf>
    <xf numFmtId="0" fontId="12" fillId="0" borderId="0" xfId="2" applyFont="1" applyAlignment="1">
      <alignment horizontal="center"/>
    </xf>
    <xf numFmtId="166" fontId="5" fillId="0" borderId="0" xfId="2" applyNumberFormat="1" applyFont="1" applyAlignment="1">
      <alignment horizontal="center"/>
    </xf>
    <xf numFmtId="166" fontId="5" fillId="0" borderId="0" xfId="2" applyNumberFormat="1" applyFont="1" applyAlignment="1">
      <alignment horizontal="center" vertical="center"/>
    </xf>
    <xf numFmtId="167" fontId="5" fillId="0" borderId="0" xfId="2" applyNumberFormat="1" applyFont="1" applyAlignment="1">
      <alignment horizontal="center" vertical="center" wrapText="1"/>
    </xf>
    <xf numFmtId="0" fontId="13" fillId="0" borderId="0" xfId="2" applyFont="1" applyAlignment="1">
      <alignment horizontal="left"/>
    </xf>
    <xf numFmtId="0" fontId="13" fillId="2" borderId="1" xfId="2" applyFont="1" applyFill="1" applyBorder="1" applyAlignment="1">
      <alignment horizontal="center" vertical="center" wrapText="1"/>
    </xf>
    <xf numFmtId="165" fontId="13" fillId="2" borderId="7" xfId="2" applyNumberFormat="1" applyFont="1" applyFill="1" applyBorder="1" applyAlignment="1">
      <alignment horizontal="center" vertical="center" wrapText="1"/>
    </xf>
    <xf numFmtId="2" fontId="13" fillId="2" borderId="1" xfId="2" applyNumberFormat="1" applyFont="1" applyFill="1" applyBorder="1" applyAlignment="1">
      <alignment horizontal="center" vertical="center" wrapText="1"/>
    </xf>
    <xf numFmtId="0" fontId="13" fillId="2" borderId="1" xfId="2" applyFont="1" applyFill="1" applyBorder="1" applyAlignment="1">
      <alignment horizontal="left" vertical="center" wrapText="1"/>
    </xf>
    <xf numFmtId="0" fontId="14" fillId="0" borderId="0" xfId="2" applyFont="1" applyAlignment="1">
      <alignment horizontal="center"/>
    </xf>
    <xf numFmtId="166" fontId="14" fillId="0" borderId="0" xfId="2" applyNumberFormat="1" applyFont="1" applyAlignment="1">
      <alignment horizontal="center"/>
    </xf>
    <xf numFmtId="0" fontId="14" fillId="0" borderId="0" xfId="2" applyFont="1" applyAlignment="1">
      <alignment horizontal="left"/>
    </xf>
    <xf numFmtId="0" fontId="15" fillId="0" borderId="0" xfId="2" applyFont="1" applyAlignment="1">
      <alignment horizontal="center"/>
    </xf>
    <xf numFmtId="0" fontId="14" fillId="0" borderId="0" xfId="2" applyFont="1" applyAlignment="1">
      <alignment horizontal="center" vertical="center"/>
    </xf>
    <xf numFmtId="166" fontId="13" fillId="2" borderId="1" xfId="2" applyNumberFormat="1" applyFont="1" applyFill="1" applyBorder="1" applyAlignment="1">
      <alignment horizontal="center" vertical="center" wrapText="1"/>
    </xf>
    <xf numFmtId="0" fontId="14" fillId="0" borderId="0" xfId="2" applyFont="1" applyAlignment="1">
      <alignment horizontal="center" vertical="center" wrapText="1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center"/>
    </xf>
    <xf numFmtId="9" fontId="14" fillId="0" borderId="0" xfId="1" applyFont="1" applyFill="1" applyAlignment="1">
      <alignment horizontal="center"/>
    </xf>
    <xf numFmtId="0" fontId="14" fillId="0" borderId="0" xfId="0" applyFont="1" applyFill="1"/>
    <xf numFmtId="0" fontId="13" fillId="2" borderId="3" xfId="0" applyFont="1" applyFill="1" applyBorder="1" applyAlignment="1">
      <alignment horizontal="center" vertical="center" wrapText="1"/>
    </xf>
    <xf numFmtId="0" fontId="13" fillId="2" borderId="4" xfId="0" applyFont="1" applyFill="1" applyBorder="1" applyAlignment="1">
      <alignment horizontal="center" vertical="center" wrapText="1"/>
    </xf>
    <xf numFmtId="0" fontId="13" fillId="2" borderId="5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vertical="center"/>
    </xf>
    <xf numFmtId="0" fontId="16" fillId="0" borderId="0" xfId="0" applyFont="1" applyAlignment="1">
      <alignment horizontal="left" vertical="center"/>
    </xf>
    <xf numFmtId="0" fontId="14" fillId="0" borderId="0" xfId="0" applyFont="1" applyAlignment="1">
      <alignment horizontal="center"/>
    </xf>
    <xf numFmtId="0" fontId="14" fillId="0" borderId="0" xfId="0" applyFont="1"/>
    <xf numFmtId="0" fontId="13" fillId="0" borderId="0" xfId="0" applyFont="1" applyAlignment="1">
      <alignment vertical="center"/>
    </xf>
    <xf numFmtId="0" fontId="14" fillId="0" borderId="0" xfId="0" applyFont="1" applyAlignment="1">
      <alignment horizontal="center" vertical="top"/>
    </xf>
  </cellXfs>
  <cellStyles count="3">
    <cellStyle name="Normal" xfId="0" builtinId="0"/>
    <cellStyle name="Normal 2" xfId="2" xr:uid="{0100F0E7-EEF8-F144-AECD-66387D3CBF0E}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ECE3B-50B0-3144-BC32-669A4C83039A}">
  <dimension ref="A1:L140"/>
  <sheetViews>
    <sheetView tabSelected="1" workbookViewId="0">
      <selection activeCell="A2" sqref="A2"/>
    </sheetView>
  </sheetViews>
  <sheetFormatPr baseColWidth="10" defaultRowHeight="16" x14ac:dyDescent="0.2"/>
  <cols>
    <col min="1" max="1" width="21.1640625" style="32" bestFit="1" customWidth="1"/>
    <col min="2" max="2" width="19" style="30" customWidth="1"/>
    <col min="3" max="3" width="18.33203125" style="31" customWidth="1"/>
    <col min="4" max="4" width="9.33203125" style="30" bestFit="1" customWidth="1"/>
    <col min="5" max="5" width="10.5" style="30" customWidth="1"/>
    <col min="6" max="6" width="16.5" style="30" bestFit="1" customWidth="1"/>
    <col min="7" max="7" width="18.5" style="30" customWidth="1"/>
    <col min="8" max="8" width="18.33203125" style="30" customWidth="1"/>
    <col min="9" max="9" width="250.33203125" style="30" bestFit="1" customWidth="1"/>
    <col min="10" max="214" width="10.83203125" style="30"/>
    <col min="215" max="215" width="31" style="30" customWidth="1"/>
    <col min="216" max="216" width="16.5" style="30" bestFit="1" customWidth="1"/>
    <col min="217" max="217" width="112.33203125" style="30" customWidth="1"/>
    <col min="218" max="470" width="10.83203125" style="30"/>
    <col min="471" max="471" width="31" style="30" customWidth="1"/>
    <col min="472" max="472" width="16.5" style="30" bestFit="1" customWidth="1"/>
    <col min="473" max="473" width="112.33203125" style="30" customWidth="1"/>
    <col min="474" max="726" width="10.83203125" style="30"/>
    <col min="727" max="727" width="31" style="30" customWidth="1"/>
    <col min="728" max="728" width="16.5" style="30" bestFit="1" customWidth="1"/>
    <col min="729" max="729" width="112.33203125" style="30" customWidth="1"/>
    <col min="730" max="982" width="10.83203125" style="30"/>
    <col min="983" max="983" width="31" style="30" customWidth="1"/>
    <col min="984" max="984" width="16.5" style="30" bestFit="1" customWidth="1"/>
    <col min="985" max="985" width="112.33203125" style="30" customWidth="1"/>
    <col min="986" max="1238" width="10.83203125" style="30"/>
    <col min="1239" max="1239" width="31" style="30" customWidth="1"/>
    <col min="1240" max="1240" width="16.5" style="30" bestFit="1" customWidth="1"/>
    <col min="1241" max="1241" width="112.33203125" style="30" customWidth="1"/>
    <col min="1242" max="1494" width="10.83203125" style="30"/>
    <col min="1495" max="1495" width="31" style="30" customWidth="1"/>
    <col min="1496" max="1496" width="16.5" style="30" bestFit="1" customWidth="1"/>
    <col min="1497" max="1497" width="112.33203125" style="30" customWidth="1"/>
    <col min="1498" max="1750" width="10.83203125" style="30"/>
    <col min="1751" max="1751" width="31" style="30" customWidth="1"/>
    <col min="1752" max="1752" width="16.5" style="30" bestFit="1" customWidth="1"/>
    <col min="1753" max="1753" width="112.33203125" style="30" customWidth="1"/>
    <col min="1754" max="2006" width="10.83203125" style="30"/>
    <col min="2007" max="2007" width="31" style="30" customWidth="1"/>
    <col min="2008" max="2008" width="16.5" style="30" bestFit="1" customWidth="1"/>
    <col min="2009" max="2009" width="112.33203125" style="30" customWidth="1"/>
    <col min="2010" max="2262" width="10.83203125" style="30"/>
    <col min="2263" max="2263" width="31" style="30" customWidth="1"/>
    <col min="2264" max="2264" width="16.5" style="30" bestFit="1" customWidth="1"/>
    <col min="2265" max="2265" width="112.33203125" style="30" customWidth="1"/>
    <col min="2266" max="2518" width="10.83203125" style="30"/>
    <col min="2519" max="2519" width="31" style="30" customWidth="1"/>
    <col min="2520" max="2520" width="16.5" style="30" bestFit="1" customWidth="1"/>
    <col min="2521" max="2521" width="112.33203125" style="30" customWidth="1"/>
    <col min="2522" max="2774" width="10.83203125" style="30"/>
    <col min="2775" max="2775" width="31" style="30" customWidth="1"/>
    <col min="2776" max="2776" width="16.5" style="30" bestFit="1" customWidth="1"/>
    <col min="2777" max="2777" width="112.33203125" style="30" customWidth="1"/>
    <col min="2778" max="3030" width="10.83203125" style="30"/>
    <col min="3031" max="3031" width="31" style="30" customWidth="1"/>
    <col min="3032" max="3032" width="16.5" style="30" bestFit="1" customWidth="1"/>
    <col min="3033" max="3033" width="112.33203125" style="30" customWidth="1"/>
    <col min="3034" max="3286" width="10.83203125" style="30"/>
    <col min="3287" max="3287" width="31" style="30" customWidth="1"/>
    <col min="3288" max="3288" width="16.5" style="30" bestFit="1" customWidth="1"/>
    <col min="3289" max="3289" width="112.33203125" style="30" customWidth="1"/>
    <col min="3290" max="3542" width="10.83203125" style="30"/>
    <col min="3543" max="3543" width="31" style="30" customWidth="1"/>
    <col min="3544" max="3544" width="16.5" style="30" bestFit="1" customWidth="1"/>
    <col min="3545" max="3545" width="112.33203125" style="30" customWidth="1"/>
    <col min="3546" max="3798" width="10.83203125" style="30"/>
    <col min="3799" max="3799" width="31" style="30" customWidth="1"/>
    <col min="3800" max="3800" width="16.5" style="30" bestFit="1" customWidth="1"/>
    <col min="3801" max="3801" width="112.33203125" style="30" customWidth="1"/>
    <col min="3802" max="4054" width="10.83203125" style="30"/>
    <col min="4055" max="4055" width="31" style="30" customWidth="1"/>
    <col min="4056" max="4056" width="16.5" style="30" bestFit="1" customWidth="1"/>
    <col min="4057" max="4057" width="112.33203125" style="30" customWidth="1"/>
    <col min="4058" max="4310" width="10.83203125" style="30"/>
    <col min="4311" max="4311" width="31" style="30" customWidth="1"/>
    <col min="4312" max="4312" width="16.5" style="30" bestFit="1" customWidth="1"/>
    <col min="4313" max="4313" width="112.33203125" style="30" customWidth="1"/>
    <col min="4314" max="4566" width="10.83203125" style="30"/>
    <col min="4567" max="4567" width="31" style="30" customWidth="1"/>
    <col min="4568" max="4568" width="16.5" style="30" bestFit="1" customWidth="1"/>
    <col min="4569" max="4569" width="112.33203125" style="30" customWidth="1"/>
    <col min="4570" max="4822" width="10.83203125" style="30"/>
    <col min="4823" max="4823" width="31" style="30" customWidth="1"/>
    <col min="4824" max="4824" width="16.5" style="30" bestFit="1" customWidth="1"/>
    <col min="4825" max="4825" width="112.33203125" style="30" customWidth="1"/>
    <col min="4826" max="5078" width="10.83203125" style="30"/>
    <col min="5079" max="5079" width="31" style="30" customWidth="1"/>
    <col min="5080" max="5080" width="16.5" style="30" bestFit="1" customWidth="1"/>
    <col min="5081" max="5081" width="112.33203125" style="30" customWidth="1"/>
    <col min="5082" max="5334" width="10.83203125" style="30"/>
    <col min="5335" max="5335" width="31" style="30" customWidth="1"/>
    <col min="5336" max="5336" width="16.5" style="30" bestFit="1" customWidth="1"/>
    <col min="5337" max="5337" width="112.33203125" style="30" customWidth="1"/>
    <col min="5338" max="5590" width="10.83203125" style="30"/>
    <col min="5591" max="5591" width="31" style="30" customWidth="1"/>
    <col min="5592" max="5592" width="16.5" style="30" bestFit="1" customWidth="1"/>
    <col min="5593" max="5593" width="112.33203125" style="30" customWidth="1"/>
    <col min="5594" max="5846" width="10.83203125" style="30"/>
    <col min="5847" max="5847" width="31" style="30" customWidth="1"/>
    <col min="5848" max="5848" width="16.5" style="30" bestFit="1" customWidth="1"/>
    <col min="5849" max="5849" width="112.33203125" style="30" customWidth="1"/>
    <col min="5850" max="6102" width="10.83203125" style="30"/>
    <col min="6103" max="6103" width="31" style="30" customWidth="1"/>
    <col min="6104" max="6104" width="16.5" style="30" bestFit="1" customWidth="1"/>
    <col min="6105" max="6105" width="112.33203125" style="30" customWidth="1"/>
    <col min="6106" max="6358" width="10.83203125" style="30"/>
    <col min="6359" max="6359" width="31" style="30" customWidth="1"/>
    <col min="6360" max="6360" width="16.5" style="30" bestFit="1" customWidth="1"/>
    <col min="6361" max="6361" width="112.33203125" style="30" customWidth="1"/>
    <col min="6362" max="6614" width="10.83203125" style="30"/>
    <col min="6615" max="6615" width="31" style="30" customWidth="1"/>
    <col min="6616" max="6616" width="16.5" style="30" bestFit="1" customWidth="1"/>
    <col min="6617" max="6617" width="112.33203125" style="30" customWidth="1"/>
    <col min="6618" max="6870" width="10.83203125" style="30"/>
    <col min="6871" max="6871" width="31" style="30" customWidth="1"/>
    <col min="6872" max="6872" width="16.5" style="30" bestFit="1" customWidth="1"/>
    <col min="6873" max="6873" width="112.33203125" style="30" customWidth="1"/>
    <col min="6874" max="7126" width="10.83203125" style="30"/>
    <col min="7127" max="7127" width="31" style="30" customWidth="1"/>
    <col min="7128" max="7128" width="16.5" style="30" bestFit="1" customWidth="1"/>
    <col min="7129" max="7129" width="112.33203125" style="30" customWidth="1"/>
    <col min="7130" max="7382" width="10.83203125" style="30"/>
    <col min="7383" max="7383" width="31" style="30" customWidth="1"/>
    <col min="7384" max="7384" width="16.5" style="30" bestFit="1" customWidth="1"/>
    <col min="7385" max="7385" width="112.33203125" style="30" customWidth="1"/>
    <col min="7386" max="7638" width="10.83203125" style="30"/>
    <col min="7639" max="7639" width="31" style="30" customWidth="1"/>
    <col min="7640" max="7640" width="16.5" style="30" bestFit="1" customWidth="1"/>
    <col min="7641" max="7641" width="112.33203125" style="30" customWidth="1"/>
    <col min="7642" max="7894" width="10.83203125" style="30"/>
    <col min="7895" max="7895" width="31" style="30" customWidth="1"/>
    <col min="7896" max="7896" width="16.5" style="30" bestFit="1" customWidth="1"/>
    <col min="7897" max="7897" width="112.33203125" style="30" customWidth="1"/>
    <col min="7898" max="8150" width="10.83203125" style="30"/>
    <col min="8151" max="8151" width="31" style="30" customWidth="1"/>
    <col min="8152" max="8152" width="16.5" style="30" bestFit="1" customWidth="1"/>
    <col min="8153" max="8153" width="112.33203125" style="30" customWidth="1"/>
    <col min="8154" max="8406" width="10.83203125" style="30"/>
    <col min="8407" max="8407" width="31" style="30" customWidth="1"/>
    <col min="8408" max="8408" width="16.5" style="30" bestFit="1" customWidth="1"/>
    <col min="8409" max="8409" width="112.33203125" style="30" customWidth="1"/>
    <col min="8410" max="8662" width="10.83203125" style="30"/>
    <col min="8663" max="8663" width="31" style="30" customWidth="1"/>
    <col min="8664" max="8664" width="16.5" style="30" bestFit="1" customWidth="1"/>
    <col min="8665" max="8665" width="112.33203125" style="30" customWidth="1"/>
    <col min="8666" max="8918" width="10.83203125" style="30"/>
    <col min="8919" max="8919" width="31" style="30" customWidth="1"/>
    <col min="8920" max="8920" width="16.5" style="30" bestFit="1" customWidth="1"/>
    <col min="8921" max="8921" width="112.33203125" style="30" customWidth="1"/>
    <col min="8922" max="9174" width="10.83203125" style="30"/>
    <col min="9175" max="9175" width="31" style="30" customWidth="1"/>
    <col min="9176" max="9176" width="16.5" style="30" bestFit="1" customWidth="1"/>
    <col min="9177" max="9177" width="112.33203125" style="30" customWidth="1"/>
    <col min="9178" max="9430" width="10.83203125" style="30"/>
    <col min="9431" max="9431" width="31" style="30" customWidth="1"/>
    <col min="9432" max="9432" width="16.5" style="30" bestFit="1" customWidth="1"/>
    <col min="9433" max="9433" width="112.33203125" style="30" customWidth="1"/>
    <col min="9434" max="9686" width="10.83203125" style="30"/>
    <col min="9687" max="9687" width="31" style="30" customWidth="1"/>
    <col min="9688" max="9688" width="16.5" style="30" bestFit="1" customWidth="1"/>
    <col min="9689" max="9689" width="112.33203125" style="30" customWidth="1"/>
    <col min="9690" max="9942" width="10.83203125" style="30"/>
    <col min="9943" max="9943" width="31" style="30" customWidth="1"/>
    <col min="9944" max="9944" width="16.5" style="30" bestFit="1" customWidth="1"/>
    <col min="9945" max="9945" width="112.33203125" style="30" customWidth="1"/>
    <col min="9946" max="10198" width="10.83203125" style="30"/>
    <col min="10199" max="10199" width="31" style="30" customWidth="1"/>
    <col min="10200" max="10200" width="16.5" style="30" bestFit="1" customWidth="1"/>
    <col min="10201" max="10201" width="112.33203125" style="30" customWidth="1"/>
    <col min="10202" max="10454" width="10.83203125" style="30"/>
    <col min="10455" max="10455" width="31" style="30" customWidth="1"/>
    <col min="10456" max="10456" width="16.5" style="30" bestFit="1" customWidth="1"/>
    <col min="10457" max="10457" width="112.33203125" style="30" customWidth="1"/>
    <col min="10458" max="10710" width="10.83203125" style="30"/>
    <col min="10711" max="10711" width="31" style="30" customWidth="1"/>
    <col min="10712" max="10712" width="16.5" style="30" bestFit="1" customWidth="1"/>
    <col min="10713" max="10713" width="112.33203125" style="30" customWidth="1"/>
    <col min="10714" max="10966" width="10.83203125" style="30"/>
    <col min="10967" max="10967" width="31" style="30" customWidth="1"/>
    <col min="10968" max="10968" width="16.5" style="30" bestFit="1" customWidth="1"/>
    <col min="10969" max="10969" width="112.33203125" style="30" customWidth="1"/>
    <col min="10970" max="11222" width="10.83203125" style="30"/>
    <col min="11223" max="11223" width="31" style="30" customWidth="1"/>
    <col min="11224" max="11224" width="16.5" style="30" bestFit="1" customWidth="1"/>
    <col min="11225" max="11225" width="112.33203125" style="30" customWidth="1"/>
    <col min="11226" max="11478" width="10.83203125" style="30"/>
    <col min="11479" max="11479" width="31" style="30" customWidth="1"/>
    <col min="11480" max="11480" width="16.5" style="30" bestFit="1" customWidth="1"/>
    <col min="11481" max="11481" width="112.33203125" style="30" customWidth="1"/>
    <col min="11482" max="11734" width="10.83203125" style="30"/>
    <col min="11735" max="11735" width="31" style="30" customWidth="1"/>
    <col min="11736" max="11736" width="16.5" style="30" bestFit="1" customWidth="1"/>
    <col min="11737" max="11737" width="112.33203125" style="30" customWidth="1"/>
    <col min="11738" max="11990" width="10.83203125" style="30"/>
    <col min="11991" max="11991" width="31" style="30" customWidth="1"/>
    <col min="11992" max="11992" width="16.5" style="30" bestFit="1" customWidth="1"/>
    <col min="11993" max="11993" width="112.33203125" style="30" customWidth="1"/>
    <col min="11994" max="12246" width="10.83203125" style="30"/>
    <col min="12247" max="12247" width="31" style="30" customWidth="1"/>
    <col min="12248" max="12248" width="16.5" style="30" bestFit="1" customWidth="1"/>
    <col min="12249" max="12249" width="112.33203125" style="30" customWidth="1"/>
    <col min="12250" max="12502" width="10.83203125" style="30"/>
    <col min="12503" max="12503" width="31" style="30" customWidth="1"/>
    <col min="12504" max="12504" width="16.5" style="30" bestFit="1" customWidth="1"/>
    <col min="12505" max="12505" width="112.33203125" style="30" customWidth="1"/>
    <col min="12506" max="12758" width="10.83203125" style="30"/>
    <col min="12759" max="12759" width="31" style="30" customWidth="1"/>
    <col min="12760" max="12760" width="16.5" style="30" bestFit="1" customWidth="1"/>
    <col min="12761" max="12761" width="112.33203125" style="30" customWidth="1"/>
    <col min="12762" max="13014" width="10.83203125" style="30"/>
    <col min="13015" max="13015" width="31" style="30" customWidth="1"/>
    <col min="13016" max="13016" width="16.5" style="30" bestFit="1" customWidth="1"/>
    <col min="13017" max="13017" width="112.33203125" style="30" customWidth="1"/>
    <col min="13018" max="13270" width="10.83203125" style="30"/>
    <col min="13271" max="13271" width="31" style="30" customWidth="1"/>
    <col min="13272" max="13272" width="16.5" style="30" bestFit="1" customWidth="1"/>
    <col min="13273" max="13273" width="112.33203125" style="30" customWidth="1"/>
    <col min="13274" max="13526" width="10.83203125" style="30"/>
    <col min="13527" max="13527" width="31" style="30" customWidth="1"/>
    <col min="13528" max="13528" width="16.5" style="30" bestFit="1" customWidth="1"/>
    <col min="13529" max="13529" width="112.33203125" style="30" customWidth="1"/>
    <col min="13530" max="13782" width="10.83203125" style="30"/>
    <col min="13783" max="13783" width="31" style="30" customWidth="1"/>
    <col min="13784" max="13784" width="16.5" style="30" bestFit="1" customWidth="1"/>
    <col min="13785" max="13785" width="112.33203125" style="30" customWidth="1"/>
    <col min="13786" max="14038" width="10.83203125" style="30"/>
    <col min="14039" max="14039" width="31" style="30" customWidth="1"/>
    <col min="14040" max="14040" width="16.5" style="30" bestFit="1" customWidth="1"/>
    <col min="14041" max="14041" width="112.33203125" style="30" customWidth="1"/>
    <col min="14042" max="14294" width="10.83203125" style="30"/>
    <col min="14295" max="14295" width="31" style="30" customWidth="1"/>
    <col min="14296" max="14296" width="16.5" style="30" bestFit="1" customWidth="1"/>
    <col min="14297" max="14297" width="112.33203125" style="30" customWidth="1"/>
    <col min="14298" max="14550" width="10.83203125" style="30"/>
    <col min="14551" max="14551" width="31" style="30" customWidth="1"/>
    <col min="14552" max="14552" width="16.5" style="30" bestFit="1" customWidth="1"/>
    <col min="14553" max="14553" width="112.33203125" style="30" customWidth="1"/>
    <col min="14554" max="14806" width="10.83203125" style="30"/>
    <col min="14807" max="14807" width="31" style="30" customWidth="1"/>
    <col min="14808" max="14808" width="16.5" style="30" bestFit="1" customWidth="1"/>
    <col min="14809" max="14809" width="112.33203125" style="30" customWidth="1"/>
    <col min="14810" max="15062" width="10.83203125" style="30"/>
    <col min="15063" max="15063" width="31" style="30" customWidth="1"/>
    <col min="15064" max="15064" width="16.5" style="30" bestFit="1" customWidth="1"/>
    <col min="15065" max="15065" width="112.33203125" style="30" customWidth="1"/>
    <col min="15066" max="15318" width="10.83203125" style="30"/>
    <col min="15319" max="15319" width="31" style="30" customWidth="1"/>
    <col min="15320" max="15320" width="16.5" style="30" bestFit="1" customWidth="1"/>
    <col min="15321" max="15321" width="112.33203125" style="30" customWidth="1"/>
    <col min="15322" max="15574" width="10.83203125" style="30"/>
    <col min="15575" max="15575" width="31" style="30" customWidth="1"/>
    <col min="15576" max="15576" width="16.5" style="30" bestFit="1" customWidth="1"/>
    <col min="15577" max="15577" width="112.33203125" style="30" customWidth="1"/>
    <col min="15578" max="15830" width="10.83203125" style="30"/>
    <col min="15831" max="15831" width="31" style="30" customWidth="1"/>
    <col min="15832" max="15832" width="16.5" style="30" bestFit="1" customWidth="1"/>
    <col min="15833" max="15833" width="112.33203125" style="30" customWidth="1"/>
    <col min="15834" max="16086" width="10.83203125" style="30"/>
    <col min="16087" max="16087" width="31" style="30" customWidth="1"/>
    <col min="16088" max="16088" width="16.5" style="30" bestFit="1" customWidth="1"/>
    <col min="16089" max="16089" width="112.33203125" style="30" customWidth="1"/>
    <col min="16090" max="16384" width="10.83203125" style="30"/>
  </cols>
  <sheetData>
    <row r="1" spans="1:9" x14ac:dyDescent="0.2">
      <c r="A1" s="54" t="s">
        <v>724</v>
      </c>
    </row>
    <row r="2" spans="1:9" s="48" customFormat="1" ht="51" x14ac:dyDescent="0.2">
      <c r="A2" s="55" t="s">
        <v>445</v>
      </c>
      <c r="B2" s="55" t="s">
        <v>444</v>
      </c>
      <c r="C2" s="56" t="s">
        <v>443</v>
      </c>
      <c r="D2" s="55" t="s">
        <v>442</v>
      </c>
      <c r="E2" s="55" t="s">
        <v>441</v>
      </c>
      <c r="F2" s="55" t="s">
        <v>440</v>
      </c>
      <c r="G2" s="57" t="s">
        <v>439</v>
      </c>
      <c r="H2" s="57" t="s">
        <v>438</v>
      </c>
      <c r="I2" s="58" t="s">
        <v>437</v>
      </c>
    </row>
    <row r="3" spans="1:9" x14ac:dyDescent="0.2">
      <c r="A3" s="32" t="s">
        <v>436</v>
      </c>
      <c r="B3" s="45" t="s">
        <v>435</v>
      </c>
      <c r="C3" s="47">
        <v>40724</v>
      </c>
      <c r="D3" s="30" t="s">
        <v>313</v>
      </c>
      <c r="E3" s="30" t="s">
        <v>350</v>
      </c>
      <c r="F3" s="30" t="s">
        <v>5</v>
      </c>
      <c r="G3" s="43">
        <v>0.92328775438558852</v>
      </c>
      <c r="H3" s="43">
        <v>0.66295175649397187</v>
      </c>
      <c r="I3" s="39" t="s">
        <v>434</v>
      </c>
    </row>
    <row r="4" spans="1:9" x14ac:dyDescent="0.2">
      <c r="A4" s="32" t="s">
        <v>433</v>
      </c>
      <c r="B4" s="45" t="s">
        <v>432</v>
      </c>
      <c r="C4" s="46">
        <v>38380</v>
      </c>
      <c r="D4" s="30" t="s">
        <v>313</v>
      </c>
      <c r="E4" s="30" t="s">
        <v>350</v>
      </c>
      <c r="F4" s="30" t="s">
        <v>5</v>
      </c>
      <c r="G4" s="43">
        <v>0.97636890054939141</v>
      </c>
      <c r="H4" s="43">
        <v>0.90982609569356188</v>
      </c>
      <c r="I4" s="39" t="s">
        <v>431</v>
      </c>
    </row>
    <row r="5" spans="1:9" x14ac:dyDescent="0.2">
      <c r="A5" s="32" t="s">
        <v>430</v>
      </c>
      <c r="B5" s="45" t="s">
        <v>429</v>
      </c>
      <c r="C5" s="46">
        <v>41726</v>
      </c>
      <c r="D5" s="30" t="s">
        <v>313</v>
      </c>
      <c r="E5" s="30" t="s">
        <v>350</v>
      </c>
      <c r="F5" s="30" t="s">
        <v>5</v>
      </c>
      <c r="G5" s="43">
        <v>0.98132939010482956</v>
      </c>
      <c r="H5" s="43">
        <v>0.91664277793633653</v>
      </c>
      <c r="I5" s="39" t="s">
        <v>428</v>
      </c>
    </row>
    <row r="6" spans="1:9" x14ac:dyDescent="0.2">
      <c r="A6" s="32" t="s">
        <v>427</v>
      </c>
      <c r="B6" s="45" t="s">
        <v>426</v>
      </c>
      <c r="C6" s="46">
        <v>38386</v>
      </c>
      <c r="D6" s="30" t="s">
        <v>313</v>
      </c>
      <c r="E6" s="30" t="s">
        <v>350</v>
      </c>
      <c r="F6" s="30" t="s">
        <v>5</v>
      </c>
      <c r="G6" s="43">
        <v>1.0371019603134657</v>
      </c>
      <c r="H6" s="43">
        <v>0.71396318834692885</v>
      </c>
      <c r="I6" s="39" t="s">
        <v>425</v>
      </c>
    </row>
    <row r="7" spans="1:9" x14ac:dyDescent="0.2">
      <c r="A7" s="32" t="s">
        <v>424</v>
      </c>
      <c r="B7" s="45" t="s">
        <v>423</v>
      </c>
      <c r="C7" s="46">
        <v>38401</v>
      </c>
      <c r="D7" s="30" t="s">
        <v>313</v>
      </c>
      <c r="E7" s="30" t="s">
        <v>350</v>
      </c>
      <c r="F7" s="30" t="s">
        <v>5</v>
      </c>
      <c r="G7" s="43">
        <v>1.0153515010286867</v>
      </c>
      <c r="H7" s="43">
        <v>0.75748152208094466</v>
      </c>
      <c r="I7" s="39" t="s">
        <v>422</v>
      </c>
    </row>
    <row r="8" spans="1:9" x14ac:dyDescent="0.2">
      <c r="A8" s="32" t="s">
        <v>421</v>
      </c>
      <c r="B8" s="45" t="s">
        <v>420</v>
      </c>
      <c r="C8" s="46">
        <v>40690</v>
      </c>
      <c r="D8" s="30" t="s">
        <v>313</v>
      </c>
      <c r="E8" s="30" t="s">
        <v>350</v>
      </c>
      <c r="F8" s="30" t="s">
        <v>5</v>
      </c>
      <c r="G8" s="43">
        <v>0.80741267202530076</v>
      </c>
      <c r="H8" s="43">
        <v>0.37445718931386857</v>
      </c>
      <c r="I8" s="39" t="s">
        <v>419</v>
      </c>
    </row>
    <row r="9" spans="1:9" x14ac:dyDescent="0.2">
      <c r="A9" s="32" t="s">
        <v>418</v>
      </c>
      <c r="B9" s="45" t="s">
        <v>417</v>
      </c>
      <c r="C9" s="46">
        <v>41670</v>
      </c>
      <c r="D9" s="30" t="s">
        <v>313</v>
      </c>
      <c r="E9" s="30" t="s">
        <v>350</v>
      </c>
      <c r="F9" s="30" t="s">
        <v>5</v>
      </c>
      <c r="G9" s="43">
        <v>1.016962491301928</v>
      </c>
      <c r="H9" s="43">
        <v>0.72101845155432442</v>
      </c>
      <c r="I9" s="39" t="s">
        <v>416</v>
      </c>
    </row>
    <row r="10" spans="1:9" x14ac:dyDescent="0.2">
      <c r="A10" s="32" t="s">
        <v>415</v>
      </c>
      <c r="B10" s="45" t="s">
        <v>414</v>
      </c>
      <c r="C10" s="46">
        <v>37348</v>
      </c>
      <c r="D10" s="30" t="s">
        <v>313</v>
      </c>
      <c r="E10" s="30" t="s">
        <v>350</v>
      </c>
      <c r="F10" s="30" t="s">
        <v>5</v>
      </c>
      <c r="G10" s="43">
        <v>0.99158656598527772</v>
      </c>
      <c r="H10" s="43">
        <v>0.80714626512832688</v>
      </c>
      <c r="I10" s="39" t="s">
        <v>413</v>
      </c>
    </row>
    <row r="11" spans="1:9" x14ac:dyDescent="0.2">
      <c r="A11" s="32" t="s">
        <v>412</v>
      </c>
      <c r="B11" s="45" t="s">
        <v>411</v>
      </c>
      <c r="C11" s="46">
        <v>38364</v>
      </c>
      <c r="D11" s="30" t="s">
        <v>313</v>
      </c>
      <c r="E11" s="30" t="s">
        <v>350</v>
      </c>
      <c r="F11" s="30" t="s">
        <v>5</v>
      </c>
      <c r="G11" s="43">
        <v>0.9962087535972356</v>
      </c>
      <c r="H11" s="43">
        <v>0.90544435616776608</v>
      </c>
      <c r="I11" s="39" t="s">
        <v>410</v>
      </c>
    </row>
    <row r="12" spans="1:9" x14ac:dyDescent="0.2">
      <c r="A12" s="32" t="s">
        <v>409</v>
      </c>
      <c r="B12" s="45" t="s">
        <v>408</v>
      </c>
      <c r="C12" s="46">
        <v>38372</v>
      </c>
      <c r="D12" s="30" t="s">
        <v>313</v>
      </c>
      <c r="E12" s="30" t="s">
        <v>350</v>
      </c>
      <c r="F12" s="30" t="s">
        <v>5</v>
      </c>
      <c r="G12" s="43">
        <v>1</v>
      </c>
      <c r="H12" s="43">
        <v>0.62304550272424342</v>
      </c>
      <c r="I12" s="39" t="s">
        <v>407</v>
      </c>
    </row>
    <row r="13" spans="1:9" x14ac:dyDescent="0.2">
      <c r="A13" s="32" t="s">
        <v>406</v>
      </c>
      <c r="B13" s="45" t="s">
        <v>405</v>
      </c>
      <c r="C13" s="46">
        <v>39560</v>
      </c>
      <c r="D13" s="30" t="s">
        <v>313</v>
      </c>
      <c r="E13" s="30" t="s">
        <v>350</v>
      </c>
      <c r="F13" s="30" t="s">
        <v>5</v>
      </c>
      <c r="G13" s="43">
        <v>1.01230212434513</v>
      </c>
      <c r="H13" s="43">
        <v>0.81487430913108672</v>
      </c>
      <c r="I13" s="39" t="s">
        <v>404</v>
      </c>
    </row>
    <row r="14" spans="1:9" x14ac:dyDescent="0.2">
      <c r="A14" s="32" t="s">
        <v>403</v>
      </c>
      <c r="B14" s="45" t="s">
        <v>402</v>
      </c>
      <c r="C14" s="46">
        <v>37300</v>
      </c>
      <c r="D14" s="30" t="s">
        <v>313</v>
      </c>
      <c r="E14" s="30" t="s">
        <v>350</v>
      </c>
      <c r="F14" s="30" t="s">
        <v>5</v>
      </c>
      <c r="G14" s="43">
        <v>0.89277416298440004</v>
      </c>
      <c r="H14" s="43">
        <v>0.3972357098997778</v>
      </c>
      <c r="I14" s="39" t="s">
        <v>401</v>
      </c>
    </row>
    <row r="15" spans="1:9" x14ac:dyDescent="0.2">
      <c r="A15" s="32" t="s">
        <v>400</v>
      </c>
      <c r="B15" s="45" t="s">
        <v>399</v>
      </c>
      <c r="C15" s="46">
        <v>37301</v>
      </c>
      <c r="D15" s="30" t="s">
        <v>313</v>
      </c>
      <c r="E15" s="30" t="s">
        <v>350</v>
      </c>
      <c r="F15" s="30" t="s">
        <v>5</v>
      </c>
      <c r="G15" s="43">
        <v>0.91136958825533698</v>
      </c>
      <c r="H15" s="43">
        <v>0.59995592932205821</v>
      </c>
      <c r="I15" s="39" t="s">
        <v>398</v>
      </c>
    </row>
    <row r="16" spans="1:9" x14ac:dyDescent="0.2">
      <c r="A16" s="32" t="s">
        <v>397</v>
      </c>
      <c r="B16" s="45" t="s">
        <v>396</v>
      </c>
      <c r="C16" s="46">
        <v>37307</v>
      </c>
      <c r="D16" s="30" t="s">
        <v>313</v>
      </c>
      <c r="E16" s="30" t="s">
        <v>350</v>
      </c>
      <c r="F16" s="30" t="s">
        <v>5</v>
      </c>
      <c r="G16" s="43">
        <v>0.96542350520838716</v>
      </c>
      <c r="H16" s="43">
        <v>0.76415603306460722</v>
      </c>
      <c r="I16" s="39" t="s">
        <v>395</v>
      </c>
    </row>
    <row r="17" spans="1:9" x14ac:dyDescent="0.2">
      <c r="A17" s="32" t="s">
        <v>394</v>
      </c>
      <c r="B17" s="45" t="s">
        <v>393</v>
      </c>
      <c r="C17" s="46">
        <v>37348</v>
      </c>
      <c r="D17" s="30" t="s">
        <v>313</v>
      </c>
      <c r="E17" s="30" t="s">
        <v>350</v>
      </c>
      <c r="F17" s="30" t="s">
        <v>5</v>
      </c>
      <c r="G17" s="43">
        <v>0.99605866880416816</v>
      </c>
      <c r="H17" s="43">
        <v>0.47099548493344268</v>
      </c>
      <c r="I17" s="39" t="s">
        <v>392</v>
      </c>
    </row>
    <row r="18" spans="1:9" x14ac:dyDescent="0.2">
      <c r="A18" s="32" t="s">
        <v>391</v>
      </c>
      <c r="B18" s="45" t="s">
        <v>390</v>
      </c>
      <c r="C18" s="46">
        <v>37398</v>
      </c>
      <c r="D18" s="30" t="s">
        <v>313</v>
      </c>
      <c r="E18" s="30" t="s">
        <v>350</v>
      </c>
      <c r="F18" s="30" t="s">
        <v>5</v>
      </c>
      <c r="G18" s="43">
        <v>1.0028732988092697</v>
      </c>
      <c r="H18" s="43">
        <v>0.60215437043331255</v>
      </c>
      <c r="I18" s="39" t="s">
        <v>389</v>
      </c>
    </row>
    <row r="19" spans="1:9" x14ac:dyDescent="0.2">
      <c r="A19" s="32" t="s">
        <v>388</v>
      </c>
      <c r="B19" s="45" t="s">
        <v>387</v>
      </c>
      <c r="C19" s="46">
        <v>39513</v>
      </c>
      <c r="D19" s="30" t="s">
        <v>313</v>
      </c>
      <c r="E19" s="30" t="s">
        <v>350</v>
      </c>
      <c r="F19" s="30" t="s">
        <v>5</v>
      </c>
      <c r="G19" s="43">
        <v>0.95141898865637342</v>
      </c>
      <c r="H19" s="43">
        <v>0.71938483198809344</v>
      </c>
      <c r="I19" s="39" t="s">
        <v>386</v>
      </c>
    </row>
    <row r="20" spans="1:9" x14ac:dyDescent="0.2">
      <c r="A20" s="32" t="s">
        <v>385</v>
      </c>
      <c r="B20" s="45" t="s">
        <v>384</v>
      </c>
      <c r="C20" s="46">
        <v>40647</v>
      </c>
      <c r="D20" s="30" t="s">
        <v>313</v>
      </c>
      <c r="E20" s="30" t="s">
        <v>350</v>
      </c>
      <c r="F20" s="30" t="s">
        <v>5</v>
      </c>
      <c r="G20" s="43">
        <v>0.90864307571758907</v>
      </c>
      <c r="H20" s="43">
        <v>0.33559655779655001</v>
      </c>
      <c r="I20" s="39" t="s">
        <v>383</v>
      </c>
    </row>
    <row r="21" spans="1:9" x14ac:dyDescent="0.2">
      <c r="A21" s="32" t="s">
        <v>382</v>
      </c>
      <c r="B21" s="45" t="s">
        <v>381</v>
      </c>
      <c r="C21" s="46">
        <v>38377</v>
      </c>
      <c r="D21" s="30" t="s">
        <v>313</v>
      </c>
      <c r="E21" s="30" t="s">
        <v>350</v>
      </c>
      <c r="F21" s="30" t="s">
        <v>5</v>
      </c>
      <c r="G21" s="43">
        <v>0.98916708299135192</v>
      </c>
      <c r="H21" s="43">
        <v>0.74428542325453528</v>
      </c>
      <c r="I21" s="39" t="s">
        <v>380</v>
      </c>
    </row>
    <row r="22" spans="1:9" x14ac:dyDescent="0.2">
      <c r="A22" s="32" t="s">
        <v>379</v>
      </c>
      <c r="B22" s="45" t="s">
        <v>378</v>
      </c>
      <c r="C22" s="46">
        <v>37539</v>
      </c>
      <c r="D22" s="30" t="s">
        <v>313</v>
      </c>
      <c r="E22" s="30" t="s">
        <v>350</v>
      </c>
      <c r="F22" s="30" t="s">
        <v>5</v>
      </c>
      <c r="G22" s="43">
        <v>1.1836174733812512</v>
      </c>
      <c r="H22" s="43">
        <v>0.73977702743797658</v>
      </c>
      <c r="I22" s="39" t="s">
        <v>377</v>
      </c>
    </row>
    <row r="23" spans="1:9" x14ac:dyDescent="0.2">
      <c r="A23" s="32" t="s">
        <v>376</v>
      </c>
      <c r="B23" s="45" t="s">
        <v>375</v>
      </c>
      <c r="C23" s="46">
        <v>37351</v>
      </c>
      <c r="D23" s="30" t="s">
        <v>313</v>
      </c>
      <c r="E23" s="30" t="s">
        <v>350</v>
      </c>
      <c r="F23" s="30" t="s">
        <v>5</v>
      </c>
      <c r="G23" s="43">
        <v>1.1160327518325481</v>
      </c>
      <c r="H23" s="43">
        <v>0.84509247076149407</v>
      </c>
      <c r="I23" s="39" t="s">
        <v>374</v>
      </c>
    </row>
    <row r="24" spans="1:9" x14ac:dyDescent="0.2">
      <c r="A24" s="32" t="s">
        <v>373</v>
      </c>
      <c r="B24" s="45" t="s">
        <v>372</v>
      </c>
      <c r="C24" s="46">
        <v>37656</v>
      </c>
      <c r="D24" s="30" t="s">
        <v>313</v>
      </c>
      <c r="E24" s="30" t="s">
        <v>350</v>
      </c>
      <c r="F24" s="30" t="s">
        <v>5</v>
      </c>
      <c r="G24" s="43">
        <v>1.0776967564381998</v>
      </c>
      <c r="H24" s="43">
        <v>0.89395171680056051</v>
      </c>
      <c r="I24" s="39" t="s">
        <v>371</v>
      </c>
    </row>
    <row r="25" spans="1:9" x14ac:dyDescent="0.2">
      <c r="A25" s="32" t="s">
        <v>370</v>
      </c>
      <c r="B25" s="45" t="s">
        <v>369</v>
      </c>
      <c r="C25" s="46">
        <v>37348</v>
      </c>
      <c r="D25" s="30" t="s">
        <v>313</v>
      </c>
      <c r="E25" s="30" t="s">
        <v>350</v>
      </c>
      <c r="F25" s="30" t="s">
        <v>5</v>
      </c>
      <c r="G25" s="43">
        <v>0.98418017366144639</v>
      </c>
      <c r="H25" s="43">
        <v>0.84966978467986831</v>
      </c>
      <c r="I25" s="39" t="s">
        <v>368</v>
      </c>
    </row>
    <row r="26" spans="1:9" x14ac:dyDescent="0.2">
      <c r="A26" s="32" t="s">
        <v>367</v>
      </c>
      <c r="B26" s="45" t="s">
        <v>366</v>
      </c>
      <c r="C26" s="46">
        <v>37326</v>
      </c>
      <c r="D26" s="30" t="s">
        <v>313</v>
      </c>
      <c r="E26" s="30" t="s">
        <v>350</v>
      </c>
      <c r="F26" s="30" t="s">
        <v>5</v>
      </c>
      <c r="G26" s="43">
        <v>0.97163139450926106</v>
      </c>
      <c r="H26" s="43">
        <v>0.76099644674111599</v>
      </c>
      <c r="I26" s="39" t="s">
        <v>365</v>
      </c>
    </row>
    <row r="27" spans="1:9" x14ac:dyDescent="0.2">
      <c r="A27" s="32" t="s">
        <v>364</v>
      </c>
      <c r="B27" s="45" t="s">
        <v>363</v>
      </c>
      <c r="C27" s="46">
        <v>37349</v>
      </c>
      <c r="D27" s="30" t="s">
        <v>313</v>
      </c>
      <c r="E27" s="30" t="s">
        <v>350</v>
      </c>
      <c r="F27" s="30" t="s">
        <v>5</v>
      </c>
      <c r="G27" s="43">
        <v>0.9896763370648628</v>
      </c>
      <c r="H27" s="43">
        <v>0.77608470501419891</v>
      </c>
      <c r="I27" s="39" t="s">
        <v>362</v>
      </c>
    </row>
    <row r="28" spans="1:9" x14ac:dyDescent="0.2">
      <c r="A28" s="32" t="s">
        <v>361</v>
      </c>
      <c r="B28" s="45" t="s">
        <v>360</v>
      </c>
      <c r="C28" s="46">
        <v>37357</v>
      </c>
      <c r="D28" s="30" t="s">
        <v>313</v>
      </c>
      <c r="E28" s="30" t="s">
        <v>350</v>
      </c>
      <c r="F28" s="30" t="s">
        <v>5</v>
      </c>
      <c r="G28" s="43">
        <v>1.0242916206317008</v>
      </c>
      <c r="H28" s="43">
        <v>0.71348049405191338</v>
      </c>
      <c r="I28" s="39" t="s">
        <v>359</v>
      </c>
    </row>
    <row r="29" spans="1:9" x14ac:dyDescent="0.2">
      <c r="A29" s="32" t="s">
        <v>358</v>
      </c>
      <c r="B29" s="45" t="s">
        <v>357</v>
      </c>
      <c r="C29" s="46">
        <v>37284</v>
      </c>
      <c r="D29" s="30" t="s">
        <v>313</v>
      </c>
      <c r="E29" s="30" t="s">
        <v>350</v>
      </c>
      <c r="F29" s="30" t="s">
        <v>5</v>
      </c>
      <c r="G29" s="43">
        <v>0.96003778286224639</v>
      </c>
      <c r="H29" s="43">
        <v>0</v>
      </c>
      <c r="I29" s="39" t="s">
        <v>356</v>
      </c>
    </row>
    <row r="30" spans="1:9" x14ac:dyDescent="0.2">
      <c r="A30" s="32" t="s">
        <v>355</v>
      </c>
      <c r="B30" s="45" t="s">
        <v>354</v>
      </c>
      <c r="C30" s="46">
        <v>37285</v>
      </c>
      <c r="D30" s="30" t="s">
        <v>313</v>
      </c>
      <c r="E30" s="30" t="s">
        <v>350</v>
      </c>
      <c r="F30" s="30" t="s">
        <v>5</v>
      </c>
      <c r="G30" s="43">
        <v>0.99156930245498121</v>
      </c>
      <c r="H30" s="43">
        <v>0.72780035694419687</v>
      </c>
      <c r="I30" s="39" t="s">
        <v>353</v>
      </c>
    </row>
    <row r="31" spans="1:9" x14ac:dyDescent="0.2">
      <c r="A31" s="32" t="s">
        <v>352</v>
      </c>
      <c r="B31" s="45" t="s">
        <v>351</v>
      </c>
      <c r="C31" s="46">
        <v>40669</v>
      </c>
      <c r="D31" s="30" t="s">
        <v>313</v>
      </c>
      <c r="E31" s="30" t="s">
        <v>350</v>
      </c>
      <c r="F31" s="30" t="s">
        <v>5</v>
      </c>
      <c r="G31" s="43">
        <v>0.90160461415093629</v>
      </c>
      <c r="H31" s="43">
        <v>9.6465171479811512E-2</v>
      </c>
      <c r="I31" s="39" t="s">
        <v>349</v>
      </c>
    </row>
    <row r="32" spans="1:9" x14ac:dyDescent="0.2">
      <c r="A32" s="32" t="s">
        <v>348</v>
      </c>
      <c r="B32" s="45" t="s">
        <v>347</v>
      </c>
      <c r="C32" s="44">
        <v>38560</v>
      </c>
      <c r="D32" s="30" t="s">
        <v>313</v>
      </c>
      <c r="E32" s="30" t="s">
        <v>34</v>
      </c>
      <c r="F32" s="30" t="s">
        <v>5</v>
      </c>
      <c r="G32" s="43">
        <v>0.9538488138017529</v>
      </c>
      <c r="H32" s="43">
        <v>0.80961479760132615</v>
      </c>
      <c r="I32" s="39" t="s">
        <v>346</v>
      </c>
    </row>
    <row r="33" spans="1:11" x14ac:dyDescent="0.2">
      <c r="A33" s="32" t="s">
        <v>345</v>
      </c>
      <c r="B33" s="45" t="s">
        <v>344</v>
      </c>
      <c r="C33" s="44">
        <v>38594</v>
      </c>
      <c r="D33" s="30" t="s">
        <v>313</v>
      </c>
      <c r="E33" s="30" t="s">
        <v>34</v>
      </c>
      <c r="F33" s="30" t="s">
        <v>5</v>
      </c>
      <c r="G33" s="43">
        <v>0.99420256903791149</v>
      </c>
      <c r="H33" s="43">
        <v>0.76742878058398223</v>
      </c>
      <c r="I33" s="39" t="s">
        <v>343</v>
      </c>
    </row>
    <row r="34" spans="1:11" x14ac:dyDescent="0.2">
      <c r="A34" s="32" t="s">
        <v>342</v>
      </c>
      <c r="B34" s="45" t="s">
        <v>341</v>
      </c>
      <c r="C34" s="44">
        <v>38568</v>
      </c>
      <c r="D34" s="30" t="s">
        <v>313</v>
      </c>
      <c r="E34" s="30" t="s">
        <v>34</v>
      </c>
      <c r="F34" s="30" t="s">
        <v>5</v>
      </c>
      <c r="G34" s="43">
        <v>1.0547637619238228</v>
      </c>
      <c r="H34" s="43">
        <v>0.65124500887727377</v>
      </c>
      <c r="I34" s="39" t="s">
        <v>340</v>
      </c>
    </row>
    <row r="35" spans="1:11" x14ac:dyDescent="0.2">
      <c r="A35" s="32" t="s">
        <v>339</v>
      </c>
      <c r="B35" s="45" t="s">
        <v>338</v>
      </c>
      <c r="C35" s="44">
        <v>38603</v>
      </c>
      <c r="D35" s="30" t="s">
        <v>313</v>
      </c>
      <c r="E35" s="30" t="s">
        <v>34</v>
      </c>
      <c r="F35" s="30" t="s">
        <v>5</v>
      </c>
      <c r="G35" s="43">
        <v>0.97890206528754575</v>
      </c>
      <c r="H35" s="43">
        <v>0.79319552760061629</v>
      </c>
      <c r="I35" s="39" t="s">
        <v>337</v>
      </c>
    </row>
    <row r="36" spans="1:11" x14ac:dyDescent="0.2">
      <c r="A36" s="32" t="s">
        <v>336</v>
      </c>
      <c r="B36" s="45" t="s">
        <v>335</v>
      </c>
      <c r="C36" s="44">
        <v>38558</v>
      </c>
      <c r="D36" s="30" t="s">
        <v>313</v>
      </c>
      <c r="E36" s="30" t="s">
        <v>34</v>
      </c>
      <c r="F36" s="30" t="s">
        <v>5</v>
      </c>
      <c r="G36" s="43">
        <v>0.97969160887225459</v>
      </c>
      <c r="H36" s="43">
        <v>0.85132269311758046</v>
      </c>
      <c r="I36" s="39" t="s">
        <v>334</v>
      </c>
    </row>
    <row r="37" spans="1:11" x14ac:dyDescent="0.2">
      <c r="A37" s="32" t="s">
        <v>333</v>
      </c>
      <c r="B37" s="45" t="s">
        <v>332</v>
      </c>
      <c r="C37" s="44">
        <v>38567</v>
      </c>
      <c r="D37" s="30" t="s">
        <v>313</v>
      </c>
      <c r="E37" s="30" t="s">
        <v>34</v>
      </c>
      <c r="F37" s="30" t="s">
        <v>5</v>
      </c>
      <c r="G37" s="43">
        <v>0.89816225593472376</v>
      </c>
      <c r="H37" s="43">
        <v>0.71307535352974261</v>
      </c>
      <c r="I37" s="39" t="s">
        <v>331</v>
      </c>
    </row>
    <row r="38" spans="1:11" x14ac:dyDescent="0.2">
      <c r="A38" s="32" t="s">
        <v>330</v>
      </c>
      <c r="B38" s="45" t="s">
        <v>329</v>
      </c>
      <c r="C38" s="44">
        <v>38643</v>
      </c>
      <c r="D38" s="30" t="s">
        <v>313</v>
      </c>
      <c r="E38" s="30" t="s">
        <v>34</v>
      </c>
      <c r="F38" s="30" t="s">
        <v>5</v>
      </c>
      <c r="G38" s="43">
        <v>0.70324981579816992</v>
      </c>
      <c r="H38" s="43">
        <v>0</v>
      </c>
      <c r="I38" s="39" t="s">
        <v>328</v>
      </c>
    </row>
    <row r="39" spans="1:11" x14ac:dyDescent="0.2">
      <c r="A39" s="32" t="s">
        <v>327</v>
      </c>
      <c r="B39" s="45" t="s">
        <v>326</v>
      </c>
      <c r="C39" s="44">
        <v>38726</v>
      </c>
      <c r="D39" s="30" t="s">
        <v>313</v>
      </c>
      <c r="E39" s="30" t="s">
        <v>34</v>
      </c>
      <c r="F39" s="30" t="s">
        <v>5</v>
      </c>
      <c r="G39" s="43">
        <v>1.0193582003471311</v>
      </c>
      <c r="H39" s="43">
        <v>0.85570266294290798</v>
      </c>
      <c r="I39" s="39" t="s">
        <v>325</v>
      </c>
    </row>
    <row r="40" spans="1:11" x14ac:dyDescent="0.2">
      <c r="A40" s="32" t="s">
        <v>324</v>
      </c>
      <c r="B40" s="45" t="s">
        <v>323</v>
      </c>
      <c r="C40" s="44">
        <v>38916</v>
      </c>
      <c r="D40" s="30" t="s">
        <v>313</v>
      </c>
      <c r="E40" s="30" t="s">
        <v>34</v>
      </c>
      <c r="F40" s="30" t="s">
        <v>5</v>
      </c>
      <c r="G40" s="43">
        <v>1.0710432474273301</v>
      </c>
      <c r="H40" s="43">
        <v>0.72963498458454412</v>
      </c>
      <c r="I40" s="39" t="s">
        <v>322</v>
      </c>
    </row>
    <row r="41" spans="1:11" x14ac:dyDescent="0.2">
      <c r="A41" s="32" t="s">
        <v>321</v>
      </c>
      <c r="B41" s="45" t="s">
        <v>320</v>
      </c>
      <c r="C41" s="44">
        <v>39227</v>
      </c>
      <c r="D41" s="30" t="s">
        <v>313</v>
      </c>
      <c r="E41" s="30" t="s">
        <v>34</v>
      </c>
      <c r="F41" s="30" t="s">
        <v>5</v>
      </c>
      <c r="G41" s="43">
        <v>1.0257051916127087</v>
      </c>
      <c r="H41" s="43">
        <v>0.95472124016251814</v>
      </c>
      <c r="I41" s="39" t="s">
        <v>319</v>
      </c>
    </row>
    <row r="42" spans="1:11" x14ac:dyDescent="0.2">
      <c r="A42" s="32" t="s">
        <v>318</v>
      </c>
      <c r="B42" s="45" t="s">
        <v>317</v>
      </c>
      <c r="C42" s="44">
        <v>39687</v>
      </c>
      <c r="D42" s="30" t="s">
        <v>313</v>
      </c>
      <c r="E42" s="30" t="s">
        <v>34</v>
      </c>
      <c r="F42" s="30" t="s">
        <v>5</v>
      </c>
      <c r="G42" s="43">
        <v>1.0796818163795023</v>
      </c>
      <c r="H42" s="43">
        <v>1.0048878322273986</v>
      </c>
      <c r="I42" s="39" t="s">
        <v>316</v>
      </c>
    </row>
    <row r="43" spans="1:11" x14ac:dyDescent="0.2">
      <c r="A43" s="32" t="s">
        <v>315</v>
      </c>
      <c r="B43" s="45" t="s">
        <v>314</v>
      </c>
      <c r="C43" s="44">
        <v>38608</v>
      </c>
      <c r="D43" s="30" t="s">
        <v>313</v>
      </c>
      <c r="E43" s="30" t="s">
        <v>34</v>
      </c>
      <c r="F43" s="30" t="s">
        <v>5</v>
      </c>
      <c r="G43" s="43">
        <v>1.0526911820803617</v>
      </c>
      <c r="H43" s="43">
        <v>0.83266216009042304</v>
      </c>
      <c r="I43" s="39" t="s">
        <v>312</v>
      </c>
    </row>
    <row r="44" spans="1:11" x14ac:dyDescent="0.2">
      <c r="A44" s="38" t="s">
        <v>311</v>
      </c>
      <c r="B44" s="30" t="s">
        <v>310</v>
      </c>
      <c r="C44" s="31" t="s">
        <v>198</v>
      </c>
      <c r="D44" s="30" t="s">
        <v>35</v>
      </c>
      <c r="E44" s="30" t="s">
        <v>34</v>
      </c>
      <c r="F44" s="30" t="s">
        <v>5</v>
      </c>
      <c r="G44" s="36">
        <v>1.0021558361564522</v>
      </c>
      <c r="H44" s="36">
        <v>0.82387334121666023</v>
      </c>
      <c r="I44" s="35" t="s">
        <v>309</v>
      </c>
    </row>
    <row r="45" spans="1:11" x14ac:dyDescent="0.2">
      <c r="A45" s="38" t="s">
        <v>308</v>
      </c>
      <c r="B45" s="30" t="s">
        <v>307</v>
      </c>
      <c r="C45" s="31">
        <v>37519</v>
      </c>
      <c r="D45" s="30" t="s">
        <v>35</v>
      </c>
      <c r="E45" s="30" t="s">
        <v>34</v>
      </c>
      <c r="F45" s="30" t="s">
        <v>5</v>
      </c>
      <c r="G45" s="36">
        <v>0.98958012524381489</v>
      </c>
      <c r="H45" s="36">
        <v>0.87018788595453955</v>
      </c>
      <c r="I45" s="35" t="s">
        <v>306</v>
      </c>
    </row>
    <row r="46" spans="1:11" x14ac:dyDescent="0.2">
      <c r="A46" s="38" t="s">
        <v>305</v>
      </c>
      <c r="B46" s="30" t="s">
        <v>304</v>
      </c>
      <c r="C46" s="31">
        <v>37539</v>
      </c>
      <c r="D46" s="30" t="s">
        <v>35</v>
      </c>
      <c r="E46" s="30" t="s">
        <v>34</v>
      </c>
      <c r="F46" s="30" t="s">
        <v>5</v>
      </c>
      <c r="G46" s="36">
        <v>0.93984190534852696</v>
      </c>
      <c r="H46" s="36">
        <v>0.87091052424122972</v>
      </c>
      <c r="I46" s="35" t="s">
        <v>303</v>
      </c>
      <c r="J46" s="33"/>
      <c r="K46" s="33"/>
    </row>
    <row r="47" spans="1:11" x14ac:dyDescent="0.2">
      <c r="A47" s="38" t="s">
        <v>302</v>
      </c>
      <c r="B47" s="30" t="s">
        <v>301</v>
      </c>
      <c r="C47" s="31">
        <v>37552</v>
      </c>
      <c r="D47" s="30" t="s">
        <v>35</v>
      </c>
      <c r="E47" s="30" t="s">
        <v>34</v>
      </c>
      <c r="F47" s="30" t="s">
        <v>5</v>
      </c>
      <c r="G47" s="36">
        <v>0.99286520891078955</v>
      </c>
      <c r="H47" s="36">
        <v>0.75699645250295633</v>
      </c>
      <c r="I47" s="35" t="s">
        <v>300</v>
      </c>
      <c r="J47" s="33"/>
      <c r="K47" s="33"/>
    </row>
    <row r="48" spans="1:11" x14ac:dyDescent="0.2">
      <c r="A48" s="38" t="s">
        <v>299</v>
      </c>
      <c r="B48" s="30" t="s">
        <v>298</v>
      </c>
      <c r="C48" s="31">
        <v>37579</v>
      </c>
      <c r="D48" s="30" t="s">
        <v>35</v>
      </c>
      <c r="E48" s="30" t="s">
        <v>34</v>
      </c>
      <c r="F48" s="30" t="s">
        <v>5</v>
      </c>
      <c r="G48" s="36">
        <v>1.0044143311774973</v>
      </c>
      <c r="H48" s="36">
        <v>0.81250821179871247</v>
      </c>
      <c r="I48" s="35" t="s">
        <v>297</v>
      </c>
      <c r="J48" s="33"/>
      <c r="K48" s="33"/>
    </row>
    <row r="49" spans="1:11" x14ac:dyDescent="0.2">
      <c r="A49" s="38" t="s">
        <v>296</v>
      </c>
      <c r="B49" s="30" t="s">
        <v>295</v>
      </c>
      <c r="C49" s="31" t="s">
        <v>198</v>
      </c>
      <c r="D49" s="30" t="s">
        <v>35</v>
      </c>
      <c r="E49" s="30" t="s">
        <v>34</v>
      </c>
      <c r="F49" s="30" t="s">
        <v>5</v>
      </c>
      <c r="G49" s="36">
        <v>0.96997228210656006</v>
      </c>
      <c r="H49" s="36">
        <v>0.86913677571935366</v>
      </c>
      <c r="I49" s="35" t="s">
        <v>294</v>
      </c>
      <c r="J49" s="33"/>
      <c r="K49" s="33"/>
    </row>
    <row r="50" spans="1:11" x14ac:dyDescent="0.2">
      <c r="A50" s="38" t="s">
        <v>293</v>
      </c>
      <c r="B50" s="30" t="s">
        <v>292</v>
      </c>
      <c r="C50" s="31">
        <v>38896</v>
      </c>
      <c r="D50" s="30" t="s">
        <v>35</v>
      </c>
      <c r="E50" s="30" t="s">
        <v>34</v>
      </c>
      <c r="F50" s="30" t="s">
        <v>5</v>
      </c>
      <c r="G50" s="36">
        <v>1.0334667898573042</v>
      </c>
      <c r="H50" s="36">
        <v>0.85343581658126411</v>
      </c>
      <c r="I50" s="35" t="s">
        <v>291</v>
      </c>
      <c r="J50" s="33"/>
      <c r="K50" s="33"/>
    </row>
    <row r="51" spans="1:11" x14ac:dyDescent="0.2">
      <c r="A51" s="38" t="s">
        <v>290</v>
      </c>
      <c r="B51" s="30" t="s">
        <v>289</v>
      </c>
      <c r="C51" s="31">
        <v>38876</v>
      </c>
      <c r="D51" s="30" t="s">
        <v>35</v>
      </c>
      <c r="E51" s="30" t="s">
        <v>34</v>
      </c>
      <c r="F51" s="30" t="s">
        <v>5</v>
      </c>
      <c r="G51" s="36">
        <v>0.98424186428498106</v>
      </c>
      <c r="H51" s="36">
        <v>0.92675075548548147</v>
      </c>
      <c r="I51" s="35" t="s">
        <v>288</v>
      </c>
      <c r="J51" s="33"/>
      <c r="K51" s="33"/>
    </row>
    <row r="52" spans="1:11" x14ac:dyDescent="0.2">
      <c r="A52" s="38" t="s">
        <v>287</v>
      </c>
      <c r="B52" s="30" t="s">
        <v>286</v>
      </c>
      <c r="C52" s="31">
        <v>38909</v>
      </c>
      <c r="D52" s="30" t="s">
        <v>35</v>
      </c>
      <c r="E52" s="30" t="s">
        <v>34</v>
      </c>
      <c r="F52" s="30" t="s">
        <v>5</v>
      </c>
      <c r="G52" s="36">
        <v>1.0185812544913253</v>
      </c>
      <c r="H52" s="36">
        <v>0.86013664433057424</v>
      </c>
      <c r="I52" s="35" t="s">
        <v>285</v>
      </c>
      <c r="J52" s="33"/>
      <c r="K52" s="33"/>
    </row>
    <row r="53" spans="1:11" x14ac:dyDescent="0.2">
      <c r="A53" s="38" t="s">
        <v>284</v>
      </c>
      <c r="B53" s="30" t="s">
        <v>283</v>
      </c>
      <c r="C53" s="37">
        <v>38665</v>
      </c>
      <c r="D53" s="30" t="s">
        <v>35</v>
      </c>
      <c r="E53" s="30" t="s">
        <v>34</v>
      </c>
      <c r="F53" s="30" t="s">
        <v>5</v>
      </c>
      <c r="G53" s="36">
        <v>0.96997228210656006</v>
      </c>
      <c r="H53" s="36">
        <v>0.91814479043489683</v>
      </c>
      <c r="I53" s="35" t="s">
        <v>282</v>
      </c>
      <c r="J53" s="33"/>
      <c r="K53" s="33"/>
    </row>
    <row r="54" spans="1:11" x14ac:dyDescent="0.2">
      <c r="A54" s="38" t="s">
        <v>281</v>
      </c>
      <c r="B54" s="30" t="s">
        <v>280</v>
      </c>
      <c r="C54" s="31">
        <v>38665</v>
      </c>
      <c r="D54" s="30" t="s">
        <v>35</v>
      </c>
      <c r="E54" s="30" t="s">
        <v>34</v>
      </c>
      <c r="F54" s="30" t="s">
        <v>5</v>
      </c>
      <c r="G54" s="36">
        <v>1.0259114334796717</v>
      </c>
      <c r="H54" s="36">
        <v>0.75742135578201153</v>
      </c>
      <c r="I54" s="35" t="s">
        <v>279</v>
      </c>
      <c r="J54" s="33"/>
      <c r="K54" s="33"/>
    </row>
    <row r="55" spans="1:11" x14ac:dyDescent="0.2">
      <c r="A55" s="38" t="s">
        <v>278</v>
      </c>
      <c r="B55" s="30" t="s">
        <v>277</v>
      </c>
      <c r="C55" s="31">
        <v>38670</v>
      </c>
      <c r="D55" s="30" t="s">
        <v>35</v>
      </c>
      <c r="E55" s="30" t="s">
        <v>34</v>
      </c>
      <c r="F55" s="30" t="s">
        <v>5</v>
      </c>
      <c r="G55" s="36">
        <v>0.5326182965299685</v>
      </c>
      <c r="H55" s="36">
        <v>0</v>
      </c>
      <c r="I55" s="35" t="s">
        <v>276</v>
      </c>
      <c r="J55" s="33"/>
      <c r="K55" s="33"/>
    </row>
    <row r="56" spans="1:11" x14ac:dyDescent="0.2">
      <c r="A56" s="38" t="s">
        <v>275</v>
      </c>
      <c r="B56" s="30" t="s">
        <v>274</v>
      </c>
      <c r="C56" s="31">
        <v>38846</v>
      </c>
      <c r="D56" s="30" t="s">
        <v>35</v>
      </c>
      <c r="E56" s="30" t="s">
        <v>34</v>
      </c>
      <c r="F56" s="30" t="s">
        <v>5</v>
      </c>
      <c r="G56" s="36">
        <v>0.25095438060698599</v>
      </c>
      <c r="H56" s="36">
        <v>0.78393147245606265</v>
      </c>
      <c r="I56" s="35" t="s">
        <v>273</v>
      </c>
      <c r="J56" s="33"/>
      <c r="K56" s="33"/>
    </row>
    <row r="57" spans="1:11" x14ac:dyDescent="0.2">
      <c r="A57" s="38" t="s">
        <v>272</v>
      </c>
      <c r="B57" s="30" t="s">
        <v>271</v>
      </c>
      <c r="C57" s="31">
        <v>38854</v>
      </c>
      <c r="D57" s="30" t="s">
        <v>35</v>
      </c>
      <c r="E57" s="30" t="s">
        <v>34</v>
      </c>
      <c r="F57" s="30" t="s">
        <v>5</v>
      </c>
      <c r="G57" s="36">
        <v>0.71903034930330212</v>
      </c>
      <c r="H57" s="36">
        <v>0.40887608920395802</v>
      </c>
      <c r="I57" s="35" t="s">
        <v>270</v>
      </c>
      <c r="J57" s="33"/>
      <c r="K57" s="33"/>
    </row>
    <row r="58" spans="1:11" x14ac:dyDescent="0.2">
      <c r="A58" s="38" t="s">
        <v>269</v>
      </c>
      <c r="B58" s="30" t="s">
        <v>268</v>
      </c>
      <c r="C58" s="31">
        <v>38553</v>
      </c>
      <c r="D58" s="30" t="s">
        <v>35</v>
      </c>
      <c r="E58" s="30" t="s">
        <v>34</v>
      </c>
      <c r="F58" s="30" t="s">
        <v>5</v>
      </c>
      <c r="G58" s="36">
        <v>0.99646879175415159</v>
      </c>
      <c r="H58" s="36">
        <v>0.82329050361837242</v>
      </c>
      <c r="I58" s="35" t="s">
        <v>267</v>
      </c>
      <c r="J58" s="33"/>
      <c r="K58" s="33"/>
    </row>
    <row r="59" spans="1:11" x14ac:dyDescent="0.2">
      <c r="A59" s="38" t="s">
        <v>266</v>
      </c>
      <c r="B59" s="30" t="s">
        <v>265</v>
      </c>
      <c r="C59" s="37">
        <v>38552</v>
      </c>
      <c r="D59" s="30" t="s">
        <v>35</v>
      </c>
      <c r="E59" s="30" t="s">
        <v>34</v>
      </c>
      <c r="F59" s="30" t="s">
        <v>5</v>
      </c>
      <c r="G59" s="36">
        <v>0.90938156136667314</v>
      </c>
      <c r="H59" s="36">
        <v>0.46359474228326691</v>
      </c>
      <c r="I59" s="35" t="s">
        <v>264</v>
      </c>
      <c r="J59" s="33"/>
      <c r="K59" s="33"/>
    </row>
    <row r="60" spans="1:11" x14ac:dyDescent="0.2">
      <c r="A60" s="38" t="s">
        <v>263</v>
      </c>
      <c r="B60" s="30" t="s">
        <v>262</v>
      </c>
      <c r="C60" s="31">
        <v>38538</v>
      </c>
      <c r="D60" s="30" t="s">
        <v>35</v>
      </c>
      <c r="E60" s="30" t="s">
        <v>34</v>
      </c>
      <c r="F60" s="30" t="s">
        <v>5</v>
      </c>
      <c r="G60" s="36">
        <v>0.97711882229232383</v>
      </c>
      <c r="H60" s="36">
        <v>0.85858337432365961</v>
      </c>
      <c r="I60" s="35" t="s">
        <v>261</v>
      </c>
      <c r="J60" s="33"/>
      <c r="K60" s="33"/>
    </row>
    <row r="61" spans="1:11" x14ac:dyDescent="0.2">
      <c r="A61" s="38" t="s">
        <v>260</v>
      </c>
      <c r="B61" s="30" t="s">
        <v>259</v>
      </c>
      <c r="C61" s="31">
        <v>38581</v>
      </c>
      <c r="D61" s="30" t="s">
        <v>35</v>
      </c>
      <c r="E61" s="30" t="s">
        <v>34</v>
      </c>
      <c r="F61" s="30" t="s">
        <v>5</v>
      </c>
      <c r="G61" s="36">
        <v>1.0244798625691927</v>
      </c>
      <c r="H61" s="36">
        <v>0.76827647319450609</v>
      </c>
      <c r="I61" s="35" t="s">
        <v>258</v>
      </c>
      <c r="J61" s="33"/>
      <c r="K61" s="33"/>
    </row>
    <row r="62" spans="1:11" x14ac:dyDescent="0.2">
      <c r="A62" s="38" t="s">
        <v>257</v>
      </c>
      <c r="B62" s="30" t="s">
        <v>256</v>
      </c>
      <c r="C62" s="31">
        <v>38657</v>
      </c>
      <c r="D62" s="30" t="s">
        <v>35</v>
      </c>
      <c r="E62" s="30" t="s">
        <v>34</v>
      </c>
      <c r="F62" s="30" t="s">
        <v>5</v>
      </c>
      <c r="G62" s="36">
        <v>0.91257873640007636</v>
      </c>
      <c r="H62" s="36">
        <v>0.40931915522079459</v>
      </c>
      <c r="I62" s="35" t="s">
        <v>255</v>
      </c>
      <c r="J62" s="33"/>
      <c r="K62" s="33"/>
    </row>
    <row r="63" spans="1:11" x14ac:dyDescent="0.2">
      <c r="A63" s="38" t="s">
        <v>254</v>
      </c>
      <c r="B63" s="30" t="s">
        <v>253</v>
      </c>
      <c r="C63" s="31">
        <v>38957</v>
      </c>
      <c r="D63" s="30" t="s">
        <v>35</v>
      </c>
      <c r="E63" s="30" t="s">
        <v>34</v>
      </c>
      <c r="F63" s="30" t="s">
        <v>5</v>
      </c>
      <c r="G63" s="36">
        <v>1.0267703760259592</v>
      </c>
      <c r="H63" s="36">
        <v>0.78112538768276463</v>
      </c>
      <c r="I63" s="35" t="s">
        <v>252</v>
      </c>
      <c r="J63" s="33"/>
      <c r="K63" s="33"/>
    </row>
    <row r="64" spans="1:11" x14ac:dyDescent="0.2">
      <c r="A64" s="38" t="s">
        <v>251</v>
      </c>
      <c r="B64" s="30" t="s">
        <v>250</v>
      </c>
      <c r="C64" s="31">
        <v>38936</v>
      </c>
      <c r="D64" s="30" t="s">
        <v>35</v>
      </c>
      <c r="E64" s="30" t="s">
        <v>34</v>
      </c>
      <c r="F64" s="30" t="s">
        <v>5</v>
      </c>
      <c r="G64" s="36">
        <v>0.99678595413988302</v>
      </c>
      <c r="H64" s="36">
        <v>0.64080865068171133</v>
      </c>
      <c r="I64" s="35" t="s">
        <v>249</v>
      </c>
      <c r="J64" s="33"/>
      <c r="K64" s="33"/>
    </row>
    <row r="65" spans="1:11" x14ac:dyDescent="0.2">
      <c r="A65" s="38" t="s">
        <v>248</v>
      </c>
      <c r="B65" s="30" t="s">
        <v>247</v>
      </c>
      <c r="C65" s="31">
        <v>39007</v>
      </c>
      <c r="D65" s="30" t="s">
        <v>35</v>
      </c>
      <c r="E65" s="30" t="s">
        <v>34</v>
      </c>
      <c r="F65" s="30" t="s">
        <v>5</v>
      </c>
      <c r="G65" s="36">
        <v>1.0079631583996929</v>
      </c>
      <c r="H65" s="36">
        <v>0.84297132110954398</v>
      </c>
      <c r="I65" s="35" t="s">
        <v>246</v>
      </c>
      <c r="J65" s="33"/>
      <c r="K65" s="33"/>
    </row>
    <row r="66" spans="1:11" x14ac:dyDescent="0.2">
      <c r="A66" s="38" t="s">
        <v>245</v>
      </c>
      <c r="B66" s="30" t="s">
        <v>244</v>
      </c>
      <c r="C66" s="31">
        <v>39002</v>
      </c>
      <c r="D66" s="30" t="s">
        <v>35</v>
      </c>
      <c r="E66" s="30" t="s">
        <v>34</v>
      </c>
      <c r="F66" s="30" t="s">
        <v>5</v>
      </c>
      <c r="G66" s="36">
        <v>0.97072555205047317</v>
      </c>
      <c r="H66" s="36">
        <v>0.79027299557304487</v>
      </c>
      <c r="I66" s="35" t="s">
        <v>243</v>
      </c>
      <c r="J66" s="33"/>
      <c r="K66" s="33"/>
    </row>
    <row r="67" spans="1:11" x14ac:dyDescent="0.2">
      <c r="A67" s="38" t="s">
        <v>242</v>
      </c>
      <c r="B67" s="30" t="s">
        <v>241</v>
      </c>
      <c r="C67" s="31">
        <v>39022</v>
      </c>
      <c r="D67" s="30" t="s">
        <v>35</v>
      </c>
      <c r="E67" s="30" t="s">
        <v>34</v>
      </c>
      <c r="F67" s="30" t="s">
        <v>5</v>
      </c>
      <c r="G67" s="36">
        <v>0.86453036553775298</v>
      </c>
      <c r="H67" s="36">
        <v>0.86431593794076156</v>
      </c>
      <c r="I67" s="35" t="s">
        <v>240</v>
      </c>
      <c r="J67" s="34"/>
      <c r="K67" s="33"/>
    </row>
    <row r="68" spans="1:11" x14ac:dyDescent="0.2">
      <c r="A68" s="38" t="s">
        <v>239</v>
      </c>
      <c r="B68" s="30" t="s">
        <v>238</v>
      </c>
      <c r="C68" s="31">
        <v>38959</v>
      </c>
      <c r="D68" s="30" t="s">
        <v>35</v>
      </c>
      <c r="E68" s="30" t="s">
        <v>34</v>
      </c>
      <c r="F68" s="30" t="s">
        <v>5</v>
      </c>
      <c r="G68" s="36">
        <v>0.98335412069461769</v>
      </c>
      <c r="H68" s="36">
        <v>0.79699106723084157</v>
      </c>
      <c r="I68" s="35" t="s">
        <v>237</v>
      </c>
      <c r="J68" s="33"/>
      <c r="K68" s="33"/>
    </row>
    <row r="69" spans="1:11" x14ac:dyDescent="0.2">
      <c r="A69" s="38" t="s">
        <v>236</v>
      </c>
      <c r="B69" s="30" t="s">
        <v>235</v>
      </c>
      <c r="C69" s="31">
        <v>39023</v>
      </c>
      <c r="D69" s="30" t="s">
        <v>35</v>
      </c>
      <c r="E69" s="30" t="s">
        <v>34</v>
      </c>
      <c r="F69" s="30" t="s">
        <v>5</v>
      </c>
      <c r="G69" s="36">
        <v>0.76196872301640606</v>
      </c>
      <c r="H69" s="36">
        <v>5.5289139633286272E-2</v>
      </c>
      <c r="I69" s="35" t="s">
        <v>234</v>
      </c>
      <c r="J69" s="33"/>
      <c r="K69" s="33"/>
    </row>
    <row r="70" spans="1:11" x14ac:dyDescent="0.2">
      <c r="A70" s="38" t="s">
        <v>233</v>
      </c>
      <c r="B70" s="30" t="s">
        <v>232</v>
      </c>
      <c r="C70" s="31">
        <v>39027</v>
      </c>
      <c r="D70" s="30" t="s">
        <v>35</v>
      </c>
      <c r="E70" s="30" t="s">
        <v>34</v>
      </c>
      <c r="F70" s="30" t="s">
        <v>5</v>
      </c>
      <c r="G70" s="36">
        <v>0.60491221337426848</v>
      </c>
      <c r="H70" s="36">
        <v>0.80507757404795488</v>
      </c>
      <c r="I70" s="35" t="s">
        <v>231</v>
      </c>
      <c r="J70" s="33"/>
      <c r="K70" s="33"/>
    </row>
    <row r="71" spans="1:11" x14ac:dyDescent="0.2">
      <c r="A71" s="38" t="s">
        <v>230</v>
      </c>
      <c r="B71" s="30" t="s">
        <v>229</v>
      </c>
      <c r="C71" s="31">
        <v>39153</v>
      </c>
      <c r="D71" s="30" t="s">
        <v>35</v>
      </c>
      <c r="E71" s="30" t="s">
        <v>34</v>
      </c>
      <c r="F71" s="30" t="s">
        <v>5</v>
      </c>
      <c r="G71" s="36">
        <v>1.0154945792957881</v>
      </c>
      <c r="H71" s="36">
        <v>0.95928537846732487</v>
      </c>
      <c r="I71" s="35" t="s">
        <v>228</v>
      </c>
      <c r="J71" s="33"/>
      <c r="K71" s="33"/>
    </row>
    <row r="72" spans="1:11" x14ac:dyDescent="0.2">
      <c r="A72" s="38" t="s">
        <v>227</v>
      </c>
      <c r="B72" s="30" t="s">
        <v>226</v>
      </c>
      <c r="C72" s="31">
        <v>39154</v>
      </c>
      <c r="D72" s="30" t="s">
        <v>35</v>
      </c>
      <c r="E72" s="30" t="s">
        <v>34</v>
      </c>
      <c r="F72" s="30" t="s">
        <v>5</v>
      </c>
      <c r="G72" s="36">
        <v>0.8759474239662286</v>
      </c>
      <c r="H72" s="36">
        <v>0.71452750352609307</v>
      </c>
      <c r="I72" s="35" t="s">
        <v>225</v>
      </c>
      <c r="J72" s="33"/>
      <c r="K72" s="33"/>
    </row>
    <row r="73" spans="1:11" x14ac:dyDescent="0.2">
      <c r="A73" s="38" t="s">
        <v>224</v>
      </c>
      <c r="B73" s="30" t="s">
        <v>223</v>
      </c>
      <c r="C73" s="31">
        <v>39055</v>
      </c>
      <c r="D73" s="30" t="s">
        <v>35</v>
      </c>
      <c r="E73" s="30" t="s">
        <v>34</v>
      </c>
      <c r="F73" s="30" t="s">
        <v>5</v>
      </c>
      <c r="G73" s="36">
        <v>0.98983018324858485</v>
      </c>
      <c r="H73" s="36">
        <v>0.96897038081805364</v>
      </c>
      <c r="I73" s="35" t="s">
        <v>222</v>
      </c>
      <c r="J73" s="33"/>
      <c r="K73" s="33"/>
    </row>
    <row r="74" spans="1:11" x14ac:dyDescent="0.2">
      <c r="A74" s="38" t="s">
        <v>221</v>
      </c>
      <c r="B74" s="30" t="s">
        <v>220</v>
      </c>
      <c r="C74" s="31">
        <v>39030</v>
      </c>
      <c r="D74" s="30" t="s">
        <v>35</v>
      </c>
      <c r="E74" s="30" t="s">
        <v>34</v>
      </c>
      <c r="F74" s="30" t="s">
        <v>5</v>
      </c>
      <c r="G74" s="36">
        <v>0.95994435383286969</v>
      </c>
      <c r="H74" s="36">
        <v>0.76229431123648328</v>
      </c>
      <c r="I74" s="35" t="s">
        <v>219</v>
      </c>
      <c r="J74" s="33"/>
      <c r="K74" s="33"/>
    </row>
    <row r="75" spans="1:11" x14ac:dyDescent="0.2">
      <c r="A75" s="38" t="s">
        <v>218</v>
      </c>
      <c r="B75" s="30" t="s">
        <v>217</v>
      </c>
      <c r="C75" s="31">
        <v>39106</v>
      </c>
      <c r="D75" s="30" t="s">
        <v>35</v>
      </c>
      <c r="E75" s="30" t="s">
        <v>34</v>
      </c>
      <c r="F75" s="30" t="s">
        <v>5</v>
      </c>
      <c r="G75" s="36">
        <v>1.0041498840473575</v>
      </c>
      <c r="H75" s="36">
        <v>0.79129715917631138</v>
      </c>
      <c r="I75" s="35" t="s">
        <v>216</v>
      </c>
      <c r="J75" s="33"/>
      <c r="K75" s="33"/>
    </row>
    <row r="76" spans="1:11" x14ac:dyDescent="0.2">
      <c r="A76" s="38" t="s">
        <v>215</v>
      </c>
      <c r="B76" s="30" t="s">
        <v>214</v>
      </c>
      <c r="C76" s="37">
        <v>39111</v>
      </c>
      <c r="D76" s="30" t="s">
        <v>35</v>
      </c>
      <c r="E76" s="30" t="s">
        <v>34</v>
      </c>
      <c r="F76" s="30" t="s">
        <v>5</v>
      </c>
      <c r="G76" s="36">
        <v>1.0184710525245129</v>
      </c>
      <c r="H76" s="36">
        <v>0.85638058018938812</v>
      </c>
      <c r="I76" s="35" t="s">
        <v>213</v>
      </c>
      <c r="J76" s="33"/>
      <c r="K76" s="33"/>
    </row>
    <row r="77" spans="1:11" x14ac:dyDescent="0.2">
      <c r="A77" s="38" t="s">
        <v>212</v>
      </c>
      <c r="B77" s="30" t="s">
        <v>211</v>
      </c>
      <c r="C77" s="31">
        <v>37722</v>
      </c>
      <c r="D77" s="30" t="s">
        <v>35</v>
      </c>
      <c r="E77" s="30" t="s">
        <v>34</v>
      </c>
      <c r="F77" s="30" t="s">
        <v>5</v>
      </c>
      <c r="G77" s="36">
        <v>0.95593799585011585</v>
      </c>
      <c r="H77" s="36">
        <v>0.66376070945438137</v>
      </c>
      <c r="I77" s="35" t="s">
        <v>210</v>
      </c>
      <c r="J77" s="33"/>
      <c r="K77" s="33"/>
    </row>
    <row r="78" spans="1:11" x14ac:dyDescent="0.2">
      <c r="A78" s="38" t="s">
        <v>209</v>
      </c>
      <c r="B78" s="30" t="s">
        <v>208</v>
      </c>
      <c r="C78" s="31">
        <v>37812</v>
      </c>
      <c r="D78" s="30" t="s">
        <v>35</v>
      </c>
      <c r="E78" s="30" t="s">
        <v>34</v>
      </c>
      <c r="F78" s="30" t="s">
        <v>5</v>
      </c>
      <c r="G78" s="36">
        <v>0.97221205093779239</v>
      </c>
      <c r="H78" s="36">
        <v>0.87096046896137069</v>
      </c>
      <c r="I78" s="35" t="s">
        <v>207</v>
      </c>
      <c r="J78" s="33"/>
      <c r="K78" s="33"/>
    </row>
    <row r="79" spans="1:11" x14ac:dyDescent="0.2">
      <c r="A79" s="38" t="s">
        <v>206</v>
      </c>
      <c r="B79" s="30" t="s">
        <v>205</v>
      </c>
      <c r="C79" s="31">
        <v>37797</v>
      </c>
      <c r="D79" s="30" t="s">
        <v>35</v>
      </c>
      <c r="E79" s="30" t="s">
        <v>34</v>
      </c>
      <c r="F79" s="30" t="s">
        <v>5</v>
      </c>
      <c r="G79" s="36">
        <v>1.0175352943569713</v>
      </c>
      <c r="H79" s="36">
        <v>0.93905005260784602</v>
      </c>
      <c r="I79" s="35" t="s">
        <v>204</v>
      </c>
      <c r="J79" s="33"/>
      <c r="K79" s="33"/>
    </row>
    <row r="80" spans="1:11" x14ac:dyDescent="0.2">
      <c r="A80" s="38" t="s">
        <v>203</v>
      </c>
      <c r="B80" s="30" t="s">
        <v>202</v>
      </c>
      <c r="C80" s="31">
        <v>37959</v>
      </c>
      <c r="D80" s="30" t="s">
        <v>35</v>
      </c>
      <c r="E80" s="30" t="s">
        <v>34</v>
      </c>
      <c r="F80" s="30" t="s">
        <v>5</v>
      </c>
      <c r="G80" s="36">
        <v>0.98763171813336581</v>
      </c>
      <c r="H80" s="36">
        <v>0.66984818878701335</v>
      </c>
      <c r="I80" s="35" t="s">
        <v>201</v>
      </c>
      <c r="J80" s="33"/>
      <c r="K80" s="33"/>
    </row>
    <row r="81" spans="1:11" x14ac:dyDescent="0.2">
      <c r="A81" s="38" t="s">
        <v>200</v>
      </c>
      <c r="B81" s="30" t="s">
        <v>199</v>
      </c>
      <c r="C81" s="37" t="s">
        <v>198</v>
      </c>
      <c r="D81" s="30" t="s">
        <v>35</v>
      </c>
      <c r="E81" s="30" t="s">
        <v>34</v>
      </c>
      <c r="F81" s="30" t="s">
        <v>5</v>
      </c>
      <c r="G81" s="36">
        <v>1.0177387200455672</v>
      </c>
      <c r="H81" s="36">
        <v>0.8887719825642566</v>
      </c>
      <c r="I81" s="35" t="s">
        <v>197</v>
      </c>
      <c r="J81" s="33"/>
      <c r="K81" s="33"/>
    </row>
    <row r="82" spans="1:11" x14ac:dyDescent="0.2">
      <c r="A82" s="38" t="s">
        <v>196</v>
      </c>
      <c r="B82" s="30" t="s">
        <v>195</v>
      </c>
      <c r="C82" s="31">
        <v>39427</v>
      </c>
      <c r="D82" s="30" t="s">
        <v>35</v>
      </c>
      <c r="E82" s="30" t="s">
        <v>34</v>
      </c>
      <c r="F82" s="30" t="s">
        <v>5</v>
      </c>
      <c r="G82" s="36">
        <v>0.87757842060295366</v>
      </c>
      <c r="H82" s="36">
        <v>0.55779347662708556</v>
      </c>
      <c r="I82" s="35" t="s">
        <v>194</v>
      </c>
      <c r="J82" s="33"/>
      <c r="K82" s="33"/>
    </row>
    <row r="83" spans="1:11" x14ac:dyDescent="0.2">
      <c r="A83" s="38" t="s">
        <v>193</v>
      </c>
      <c r="B83" s="30" t="s">
        <v>192</v>
      </c>
      <c r="C83" s="31">
        <v>39427</v>
      </c>
      <c r="D83" s="30" t="s">
        <v>35</v>
      </c>
      <c r="E83" s="30" t="s">
        <v>34</v>
      </c>
      <c r="F83" s="30" t="s">
        <v>5</v>
      </c>
      <c r="G83" s="36">
        <v>0.99849464990438985</v>
      </c>
      <c r="H83" s="36">
        <v>0.86878100105215683</v>
      </c>
      <c r="I83" s="35" t="s">
        <v>191</v>
      </c>
      <c r="J83" s="33"/>
      <c r="K83" s="33"/>
    </row>
    <row r="84" spans="1:11" x14ac:dyDescent="0.2">
      <c r="A84" s="38" t="s">
        <v>190</v>
      </c>
      <c r="B84" s="30" t="s">
        <v>189</v>
      </c>
      <c r="C84" s="31">
        <v>39429</v>
      </c>
      <c r="D84" s="30" t="s">
        <v>35</v>
      </c>
      <c r="E84" s="30" t="s">
        <v>34</v>
      </c>
      <c r="F84" s="30" t="s">
        <v>5</v>
      </c>
      <c r="G84" s="36">
        <v>1.0003254811017535</v>
      </c>
      <c r="H84" s="36">
        <v>0.94513753194047789</v>
      </c>
      <c r="I84" s="35" t="s">
        <v>188</v>
      </c>
      <c r="J84" s="33"/>
      <c r="K84" s="33"/>
    </row>
    <row r="85" spans="1:11" x14ac:dyDescent="0.2">
      <c r="A85" s="38" t="s">
        <v>187</v>
      </c>
      <c r="B85" s="30" t="s">
        <v>186</v>
      </c>
      <c r="C85" s="37">
        <v>39511</v>
      </c>
      <c r="D85" s="30" t="s">
        <v>35</v>
      </c>
      <c r="E85" s="30" t="s">
        <v>34</v>
      </c>
      <c r="F85" s="30" t="s">
        <v>5</v>
      </c>
      <c r="G85" s="36">
        <v>0.78046623509851787</v>
      </c>
      <c r="H85" s="36">
        <v>0.41046258632106702</v>
      </c>
      <c r="I85" s="35" t="s">
        <v>185</v>
      </c>
      <c r="J85" s="33"/>
      <c r="K85" s="33"/>
    </row>
    <row r="86" spans="1:11" x14ac:dyDescent="0.2">
      <c r="A86" s="38" t="s">
        <v>184</v>
      </c>
      <c r="B86" s="30" t="s">
        <v>183</v>
      </c>
      <c r="C86" s="31">
        <v>39511</v>
      </c>
      <c r="D86" s="30" t="s">
        <v>35</v>
      </c>
      <c r="E86" s="30" t="s">
        <v>34</v>
      </c>
      <c r="F86" s="30" t="s">
        <v>5</v>
      </c>
      <c r="G86" s="36">
        <v>1.0123456790123457</v>
      </c>
      <c r="H86" s="36">
        <v>0.89258348311418023</v>
      </c>
      <c r="I86" s="35" t="s">
        <v>182</v>
      </c>
      <c r="J86" s="33"/>
      <c r="K86" s="33"/>
    </row>
    <row r="87" spans="1:11" x14ac:dyDescent="0.2">
      <c r="A87" s="38" t="s">
        <v>181</v>
      </c>
      <c r="B87" s="30" t="s">
        <v>180</v>
      </c>
      <c r="C87" s="31">
        <v>39483</v>
      </c>
      <c r="D87" s="30" t="s">
        <v>35</v>
      </c>
      <c r="E87" s="30" t="s">
        <v>34</v>
      </c>
      <c r="F87" s="30" t="s">
        <v>5</v>
      </c>
      <c r="G87" s="36">
        <v>0.9849658636669143</v>
      </c>
      <c r="H87" s="36">
        <v>0.81023555008986847</v>
      </c>
      <c r="I87" s="35" t="s">
        <v>179</v>
      </c>
      <c r="J87" s="33"/>
      <c r="K87" s="33"/>
    </row>
    <row r="88" spans="1:11" x14ac:dyDescent="0.2">
      <c r="A88" s="38" t="s">
        <v>178</v>
      </c>
      <c r="B88" s="30" t="s">
        <v>177</v>
      </c>
      <c r="C88" s="31">
        <v>39484</v>
      </c>
      <c r="D88" s="30" t="s">
        <v>35</v>
      </c>
      <c r="E88" s="30" t="s">
        <v>34</v>
      </c>
      <c r="F88" s="30" t="s">
        <v>5</v>
      </c>
      <c r="G88" s="36">
        <v>1.0250804768474302</v>
      </c>
      <c r="H88" s="36">
        <v>0.9489168479803235</v>
      </c>
      <c r="I88" s="35" t="s">
        <v>176</v>
      </c>
      <c r="J88" s="33"/>
      <c r="K88" s="33"/>
    </row>
    <row r="89" spans="1:11" x14ac:dyDescent="0.2">
      <c r="A89" s="38" t="s">
        <v>175</v>
      </c>
      <c r="B89" s="30" t="s">
        <v>174</v>
      </c>
      <c r="C89" s="31">
        <v>39490</v>
      </c>
      <c r="D89" s="30" t="s">
        <v>35</v>
      </c>
      <c r="E89" s="30" t="s">
        <v>34</v>
      </c>
      <c r="F89" s="30" t="s">
        <v>5</v>
      </c>
      <c r="G89" s="36">
        <v>0.95832891152852961</v>
      </c>
      <c r="H89" s="36">
        <v>0.70764355311701832</v>
      </c>
      <c r="I89" s="35" t="s">
        <v>173</v>
      </c>
      <c r="J89" s="33"/>
      <c r="K89" s="33"/>
    </row>
    <row r="90" spans="1:11" x14ac:dyDescent="0.2">
      <c r="A90" s="38" t="s">
        <v>172</v>
      </c>
      <c r="B90" s="30" t="s">
        <v>171</v>
      </c>
      <c r="C90" s="31">
        <v>39545</v>
      </c>
      <c r="D90" s="30" t="s">
        <v>35</v>
      </c>
      <c r="E90" s="30" t="s">
        <v>34</v>
      </c>
      <c r="F90" s="30" t="s">
        <v>5</v>
      </c>
      <c r="G90" s="36">
        <v>1.0058014079026496</v>
      </c>
      <c r="H90" s="36">
        <v>0.96509317945322093</v>
      </c>
      <c r="I90" s="35" t="s">
        <v>170</v>
      </c>
      <c r="J90" s="33"/>
      <c r="K90" s="33"/>
    </row>
    <row r="91" spans="1:11" x14ac:dyDescent="0.2">
      <c r="A91" s="38" t="s">
        <v>169</v>
      </c>
      <c r="B91" s="30" t="s">
        <v>168</v>
      </c>
      <c r="C91" s="31">
        <v>39601</v>
      </c>
      <c r="D91" s="30" t="s">
        <v>35</v>
      </c>
      <c r="E91" s="30" t="s">
        <v>34</v>
      </c>
      <c r="F91" s="30" t="s">
        <v>5</v>
      </c>
      <c r="G91" s="36">
        <v>1.0294669072128482</v>
      </c>
      <c r="H91" s="36">
        <v>0.97720177845047762</v>
      </c>
      <c r="I91" s="35" t="s">
        <v>167</v>
      </c>
      <c r="J91" s="33"/>
      <c r="K91" s="33"/>
    </row>
    <row r="92" spans="1:11" x14ac:dyDescent="0.2">
      <c r="A92" s="38" t="s">
        <v>166</v>
      </c>
      <c r="B92" s="30" t="s">
        <v>165</v>
      </c>
      <c r="C92" s="31">
        <v>39603</v>
      </c>
      <c r="D92" s="30" t="s">
        <v>35</v>
      </c>
      <c r="E92" s="30" t="s">
        <v>34</v>
      </c>
      <c r="F92" s="30" t="s">
        <v>5</v>
      </c>
      <c r="G92" s="36">
        <v>0.97806784817291026</v>
      </c>
      <c r="H92" s="36">
        <v>0.80555292782139809</v>
      </c>
      <c r="I92" s="35" t="s">
        <v>164</v>
      </c>
      <c r="J92" s="33"/>
      <c r="K92" s="33"/>
    </row>
    <row r="93" spans="1:11" x14ac:dyDescent="0.2">
      <c r="A93" s="38" t="s">
        <v>163</v>
      </c>
      <c r="B93" s="30" t="s">
        <v>162</v>
      </c>
      <c r="C93" s="31">
        <v>39618</v>
      </c>
      <c r="D93" s="30" t="s">
        <v>35</v>
      </c>
      <c r="E93" s="30" t="s">
        <v>34</v>
      </c>
      <c r="F93" s="30" t="s">
        <v>5</v>
      </c>
      <c r="G93" s="36">
        <v>1.0224627684035517</v>
      </c>
      <c r="H93" s="36">
        <v>0.90024595591713164</v>
      </c>
      <c r="I93" s="35" t="s">
        <v>161</v>
      </c>
      <c r="J93" s="33"/>
      <c r="K93" s="33"/>
    </row>
    <row r="94" spans="1:11" x14ac:dyDescent="0.2">
      <c r="A94" s="38" t="s">
        <v>160</v>
      </c>
      <c r="B94" s="30" t="s">
        <v>159</v>
      </c>
      <c r="C94" s="37">
        <v>39657</v>
      </c>
      <c r="D94" s="30" t="s">
        <v>35</v>
      </c>
      <c r="E94" s="30" t="s">
        <v>34</v>
      </c>
      <c r="F94" s="30" t="s">
        <v>5</v>
      </c>
      <c r="G94" s="36">
        <v>0.98023446019629223</v>
      </c>
      <c r="H94" s="36">
        <v>0.83142089043341427</v>
      </c>
      <c r="I94" s="35" t="s">
        <v>158</v>
      </c>
      <c r="J94" s="33"/>
      <c r="K94" s="33"/>
    </row>
    <row r="95" spans="1:11" x14ac:dyDescent="0.2">
      <c r="A95" s="38" t="s">
        <v>157</v>
      </c>
      <c r="B95" s="30" t="s">
        <v>156</v>
      </c>
      <c r="C95" s="31">
        <v>39553</v>
      </c>
      <c r="D95" s="30" t="s">
        <v>35</v>
      </c>
      <c r="E95" s="30" t="s">
        <v>34</v>
      </c>
      <c r="F95" s="30" t="s">
        <v>5</v>
      </c>
      <c r="G95" s="36">
        <v>0.98859505634314804</v>
      </c>
      <c r="H95" s="36">
        <v>0.6433020785522261</v>
      </c>
      <c r="I95" s="35" t="s">
        <v>155</v>
      </c>
      <c r="J95" s="33"/>
      <c r="K95" s="33"/>
    </row>
    <row r="96" spans="1:11" x14ac:dyDescent="0.2">
      <c r="A96" s="38" t="s">
        <v>154</v>
      </c>
      <c r="B96" s="30" t="s">
        <v>153</v>
      </c>
      <c r="C96" s="31">
        <v>39652</v>
      </c>
      <c r="D96" s="30" t="s">
        <v>35</v>
      </c>
      <c r="E96" s="30" t="s">
        <v>34</v>
      </c>
      <c r="F96" s="30" t="s">
        <v>5</v>
      </c>
      <c r="G96" s="36">
        <v>1.010541621228644</v>
      </c>
      <c r="H96" s="36">
        <v>0.79188249950822898</v>
      </c>
      <c r="I96" s="35" t="s">
        <v>152</v>
      </c>
      <c r="J96" s="33"/>
      <c r="K96" s="33"/>
    </row>
    <row r="97" spans="1:12" x14ac:dyDescent="0.2">
      <c r="A97" s="38" t="s">
        <v>151</v>
      </c>
      <c r="B97" s="30" t="s">
        <v>150</v>
      </c>
      <c r="C97" s="31">
        <v>39652</v>
      </c>
      <c r="D97" s="30" t="s">
        <v>35</v>
      </c>
      <c r="E97" s="30" t="s">
        <v>34</v>
      </c>
      <c r="F97" s="30" t="s">
        <v>5</v>
      </c>
      <c r="G97" s="36">
        <v>0.98318793166121421</v>
      </c>
      <c r="H97" s="36">
        <v>0.90794046292046426</v>
      </c>
      <c r="I97" s="35" t="s">
        <v>149</v>
      </c>
      <c r="J97" s="33"/>
      <c r="K97" s="33"/>
    </row>
    <row r="98" spans="1:12" x14ac:dyDescent="0.2">
      <c r="A98" s="38" t="s">
        <v>148</v>
      </c>
      <c r="B98" s="30" t="s">
        <v>147</v>
      </c>
      <c r="C98" s="31">
        <v>39244</v>
      </c>
      <c r="D98" s="30" t="s">
        <v>35</v>
      </c>
      <c r="E98" s="30" t="s">
        <v>34</v>
      </c>
      <c r="F98" s="30" t="s">
        <v>5</v>
      </c>
      <c r="G98" s="36">
        <v>0.94179389312977102</v>
      </c>
      <c r="H98" s="36">
        <v>0.77693266015343265</v>
      </c>
      <c r="I98" s="35" t="s">
        <v>146</v>
      </c>
      <c r="J98" s="33"/>
      <c r="K98" s="33"/>
      <c r="L98" s="39"/>
    </row>
    <row r="99" spans="1:12" x14ac:dyDescent="0.2">
      <c r="A99" s="38" t="s">
        <v>145</v>
      </c>
      <c r="B99" s="30" t="s">
        <v>144</v>
      </c>
      <c r="C99" s="31">
        <v>39261</v>
      </c>
      <c r="D99" s="30" t="s">
        <v>35</v>
      </c>
      <c r="E99" s="30" t="s">
        <v>34</v>
      </c>
      <c r="F99" s="30" t="s">
        <v>5</v>
      </c>
      <c r="G99" s="36">
        <v>1.0027717193747729</v>
      </c>
      <c r="H99" s="36">
        <v>0.83968264376106494</v>
      </c>
      <c r="I99" s="35" t="s">
        <v>143</v>
      </c>
      <c r="J99" s="33"/>
      <c r="K99" s="33"/>
    </row>
    <row r="100" spans="1:12" x14ac:dyDescent="0.2">
      <c r="A100" s="38" t="s">
        <v>142</v>
      </c>
      <c r="B100" s="30" t="s">
        <v>141</v>
      </c>
      <c r="C100" s="31">
        <v>39268</v>
      </c>
      <c r="D100" s="30" t="s">
        <v>35</v>
      </c>
      <c r="E100" s="30" t="s">
        <v>34</v>
      </c>
      <c r="F100" s="30" t="s">
        <v>5</v>
      </c>
      <c r="G100" s="36">
        <v>0.76067793529625594</v>
      </c>
      <c r="H100" s="36">
        <v>0.69097108386335326</v>
      </c>
      <c r="I100" s="35" t="s">
        <v>140</v>
      </c>
      <c r="J100" s="33"/>
      <c r="K100" s="33"/>
    </row>
    <row r="101" spans="1:12" x14ac:dyDescent="0.2">
      <c r="A101" s="38" t="s">
        <v>139</v>
      </c>
      <c r="B101" s="30" t="s">
        <v>138</v>
      </c>
      <c r="C101" s="31">
        <v>39309</v>
      </c>
      <c r="D101" s="30" t="s">
        <v>35</v>
      </c>
      <c r="E101" s="30" t="s">
        <v>34</v>
      </c>
      <c r="F101" s="30" t="s">
        <v>5</v>
      </c>
      <c r="G101" s="36">
        <v>1.0059978189749181</v>
      </c>
      <c r="H101" s="36">
        <v>0.82965051472034623</v>
      </c>
      <c r="I101" s="35" t="s">
        <v>137</v>
      </c>
      <c r="J101" s="33"/>
      <c r="K101" s="33"/>
    </row>
    <row r="102" spans="1:12" x14ac:dyDescent="0.2">
      <c r="A102" s="38" t="s">
        <v>136</v>
      </c>
      <c r="B102" s="30" t="s">
        <v>135</v>
      </c>
      <c r="C102" s="31">
        <v>39217</v>
      </c>
      <c r="D102" s="30" t="s">
        <v>35</v>
      </c>
      <c r="E102" s="30" t="s">
        <v>34</v>
      </c>
      <c r="F102" s="30" t="s">
        <v>5</v>
      </c>
      <c r="G102" s="36">
        <v>0.94933660487095617</v>
      </c>
      <c r="H102" s="36">
        <v>0.82820798636155013</v>
      </c>
      <c r="I102" s="35" t="s">
        <v>134</v>
      </c>
      <c r="J102" s="33"/>
      <c r="K102" s="33"/>
    </row>
    <row r="103" spans="1:12" x14ac:dyDescent="0.2">
      <c r="A103" s="38" t="s">
        <v>133</v>
      </c>
      <c r="B103" s="30" t="s">
        <v>132</v>
      </c>
      <c r="C103" s="31">
        <v>39183</v>
      </c>
      <c r="D103" s="30" t="s">
        <v>35</v>
      </c>
      <c r="E103" s="30" t="s">
        <v>34</v>
      </c>
      <c r="F103" s="30" t="s">
        <v>5</v>
      </c>
      <c r="G103" s="36">
        <v>1.0211278139256599</v>
      </c>
      <c r="H103" s="36">
        <v>0.88182215902876515</v>
      </c>
      <c r="I103" s="35" t="s">
        <v>131</v>
      </c>
      <c r="J103" s="33"/>
      <c r="K103" s="33"/>
    </row>
    <row r="104" spans="1:12" x14ac:dyDescent="0.2">
      <c r="A104" s="38" t="s">
        <v>130</v>
      </c>
      <c r="B104" s="30" t="s">
        <v>129</v>
      </c>
      <c r="C104" s="31">
        <v>39188</v>
      </c>
      <c r="D104" s="30" t="s">
        <v>35</v>
      </c>
      <c r="E104" s="30" t="s">
        <v>34</v>
      </c>
      <c r="F104" s="30" t="s">
        <v>5</v>
      </c>
      <c r="G104" s="36">
        <v>0.99674669059905763</v>
      </c>
      <c r="H104" s="36">
        <v>0.83380728426118333</v>
      </c>
      <c r="I104" s="35" t="s">
        <v>128</v>
      </c>
      <c r="J104" s="33"/>
      <c r="K104" s="33"/>
    </row>
    <row r="105" spans="1:12" x14ac:dyDescent="0.2">
      <c r="A105" s="38" t="s">
        <v>127</v>
      </c>
      <c r="B105" s="30" t="s">
        <v>126</v>
      </c>
      <c r="C105" s="31">
        <v>38601</v>
      </c>
      <c r="D105" s="30" t="s">
        <v>35</v>
      </c>
      <c r="E105" s="30" t="s">
        <v>34</v>
      </c>
      <c r="F105" s="30" t="s">
        <v>5</v>
      </c>
      <c r="G105" s="36">
        <v>1.0141350684316803</v>
      </c>
      <c r="H105" s="36">
        <v>0.83730722957453796</v>
      </c>
      <c r="I105" s="35" t="s">
        <v>125</v>
      </c>
      <c r="J105" s="41"/>
      <c r="K105" s="33"/>
    </row>
    <row r="106" spans="1:12" x14ac:dyDescent="0.2">
      <c r="A106" s="38" t="s">
        <v>124</v>
      </c>
      <c r="B106" s="30" t="s">
        <v>123</v>
      </c>
      <c r="C106" s="31">
        <v>38582</v>
      </c>
      <c r="D106" s="30" t="s">
        <v>35</v>
      </c>
      <c r="E106" s="30" t="s">
        <v>34</v>
      </c>
      <c r="F106" s="30" t="s">
        <v>5</v>
      </c>
      <c r="G106" s="36">
        <v>1.006656196245606</v>
      </c>
      <c r="H106" s="36">
        <v>0.78885486164278673</v>
      </c>
      <c r="I106" s="35" t="s">
        <v>122</v>
      </c>
      <c r="J106" s="41"/>
      <c r="K106" s="33"/>
    </row>
    <row r="107" spans="1:12" x14ac:dyDescent="0.2">
      <c r="A107" s="38" t="s">
        <v>121</v>
      </c>
      <c r="B107" s="30" t="s">
        <v>120</v>
      </c>
      <c r="C107" s="31">
        <v>38673</v>
      </c>
      <c r="D107" s="30" t="s">
        <v>35</v>
      </c>
      <c r="E107" s="30" t="s">
        <v>34</v>
      </c>
      <c r="F107" s="30" t="s">
        <v>5</v>
      </c>
      <c r="G107" s="36">
        <v>0.96952359584174697</v>
      </c>
      <c r="H107" s="36">
        <v>0.79027671442633696</v>
      </c>
      <c r="I107" s="35" t="s">
        <v>119</v>
      </c>
      <c r="J107" s="41"/>
      <c r="K107" s="33"/>
    </row>
    <row r="108" spans="1:12" x14ac:dyDescent="0.2">
      <c r="A108" s="38" t="s">
        <v>118</v>
      </c>
      <c r="B108" s="30" t="s">
        <v>117</v>
      </c>
      <c r="C108" s="31">
        <v>39820</v>
      </c>
      <c r="D108" s="30" t="s">
        <v>35</v>
      </c>
      <c r="E108" s="30" t="s">
        <v>34</v>
      </c>
      <c r="F108" s="30" t="s">
        <v>5</v>
      </c>
      <c r="G108" s="36">
        <v>0.27671827088475043</v>
      </c>
      <c r="H108" s="36">
        <v>0.93858689707973308</v>
      </c>
      <c r="I108" s="35" t="s">
        <v>116</v>
      </c>
      <c r="J108" s="41"/>
      <c r="K108" s="33"/>
    </row>
    <row r="109" spans="1:12" x14ac:dyDescent="0.2">
      <c r="A109" s="38" t="s">
        <v>115</v>
      </c>
      <c r="B109" s="30" t="s">
        <v>114</v>
      </c>
      <c r="C109" s="31">
        <v>39678</v>
      </c>
      <c r="D109" s="30" t="s">
        <v>35</v>
      </c>
      <c r="E109" s="30" t="s">
        <v>34</v>
      </c>
      <c r="F109" s="30" t="s">
        <v>5</v>
      </c>
      <c r="G109" s="36">
        <v>0.96997232817291146</v>
      </c>
      <c r="H109" s="36">
        <v>0.93700098435961932</v>
      </c>
      <c r="I109" s="35" t="s">
        <v>113</v>
      </c>
      <c r="J109" s="41"/>
      <c r="K109" s="33"/>
    </row>
    <row r="110" spans="1:12" x14ac:dyDescent="0.2">
      <c r="A110" s="38" t="s">
        <v>112</v>
      </c>
      <c r="B110" s="30" t="s">
        <v>111</v>
      </c>
      <c r="C110" s="31">
        <v>39832</v>
      </c>
      <c r="D110" s="30" t="s">
        <v>35</v>
      </c>
      <c r="E110" s="30" t="s">
        <v>34</v>
      </c>
      <c r="F110" s="30" t="s">
        <v>5</v>
      </c>
      <c r="G110" s="36">
        <v>0.90363473188243204</v>
      </c>
      <c r="H110" s="36">
        <v>0.9182981515913814</v>
      </c>
      <c r="I110" s="35" t="s">
        <v>110</v>
      </c>
      <c r="J110" s="41"/>
      <c r="K110" s="33"/>
    </row>
    <row r="111" spans="1:12" x14ac:dyDescent="0.2">
      <c r="A111" s="38" t="s">
        <v>109</v>
      </c>
      <c r="B111" s="30" t="s">
        <v>108</v>
      </c>
      <c r="C111" s="31">
        <v>39700</v>
      </c>
      <c r="D111" s="30" t="s">
        <v>35</v>
      </c>
      <c r="E111" s="30" t="s">
        <v>34</v>
      </c>
      <c r="F111" s="30" t="s">
        <v>5</v>
      </c>
      <c r="G111" s="36">
        <v>0.98096627028644068</v>
      </c>
      <c r="H111" s="36">
        <v>0.15503664005249929</v>
      </c>
      <c r="I111" s="35" t="s">
        <v>107</v>
      </c>
      <c r="J111" s="42"/>
      <c r="K111" s="33"/>
    </row>
    <row r="112" spans="1:12" x14ac:dyDescent="0.2">
      <c r="A112" s="38" t="s">
        <v>106</v>
      </c>
      <c r="B112" s="30" t="s">
        <v>105</v>
      </c>
      <c r="C112" s="31">
        <v>39820</v>
      </c>
      <c r="D112" s="30" t="s">
        <v>35</v>
      </c>
      <c r="E112" s="30" t="s">
        <v>34</v>
      </c>
      <c r="F112" s="30" t="s">
        <v>5</v>
      </c>
      <c r="G112" s="36">
        <v>0.93531221418475097</v>
      </c>
      <c r="H112" s="36">
        <v>0.95901454758365989</v>
      </c>
      <c r="I112" s="35" t="s">
        <v>104</v>
      </c>
      <c r="J112" s="41"/>
      <c r="K112" s="33"/>
    </row>
    <row r="113" spans="1:11" x14ac:dyDescent="0.2">
      <c r="A113" s="38" t="s">
        <v>103</v>
      </c>
      <c r="B113" s="30" t="s">
        <v>102</v>
      </c>
      <c r="C113" s="31">
        <v>39995</v>
      </c>
      <c r="D113" s="30" t="s">
        <v>35</v>
      </c>
      <c r="E113" s="30" t="s">
        <v>34</v>
      </c>
      <c r="F113" s="30" t="s">
        <v>5</v>
      </c>
      <c r="G113" s="36">
        <v>1.0173775671406002</v>
      </c>
      <c r="H113" s="36">
        <v>0.94334098995631233</v>
      </c>
      <c r="I113" s="35" t="s">
        <v>101</v>
      </c>
      <c r="J113" s="42"/>
      <c r="K113" s="33"/>
    </row>
    <row r="114" spans="1:11" x14ac:dyDescent="0.2">
      <c r="A114" s="38" t="s">
        <v>100</v>
      </c>
      <c r="B114" s="30" t="s">
        <v>99</v>
      </c>
      <c r="C114" s="31">
        <v>39828</v>
      </c>
      <c r="D114" s="30" t="s">
        <v>35</v>
      </c>
      <c r="E114" s="30" t="s">
        <v>34</v>
      </c>
      <c r="F114" s="30" t="s">
        <v>5</v>
      </c>
      <c r="G114" s="36">
        <v>0.79200964496549431</v>
      </c>
      <c r="H114" s="36">
        <v>0.90960680989055531</v>
      </c>
      <c r="I114" s="35" t="s">
        <v>98</v>
      </c>
      <c r="J114" s="42"/>
      <c r="K114" s="33"/>
    </row>
    <row r="115" spans="1:11" x14ac:dyDescent="0.2">
      <c r="A115" s="38" t="s">
        <v>97</v>
      </c>
      <c r="B115" s="30" t="s">
        <v>96</v>
      </c>
      <c r="C115" s="31">
        <v>39702</v>
      </c>
      <c r="D115" s="30" t="s">
        <v>35</v>
      </c>
      <c r="E115" s="30" t="s">
        <v>34</v>
      </c>
      <c r="F115" s="30" t="s">
        <v>5</v>
      </c>
      <c r="G115" s="36">
        <v>0.79130290180427376</v>
      </c>
      <c r="H115" s="36">
        <v>0.50830968788001607</v>
      </c>
      <c r="I115" s="35" t="s">
        <v>95</v>
      </c>
      <c r="J115" s="42"/>
      <c r="K115" s="33"/>
    </row>
    <row r="116" spans="1:11" x14ac:dyDescent="0.2">
      <c r="A116" s="38" t="s">
        <v>94</v>
      </c>
      <c r="B116" s="30" t="s">
        <v>93</v>
      </c>
      <c r="C116" s="31">
        <v>39755</v>
      </c>
      <c r="D116" s="30" t="s">
        <v>35</v>
      </c>
      <c r="E116" s="30" t="s">
        <v>34</v>
      </c>
      <c r="F116" s="30" t="s">
        <v>5</v>
      </c>
      <c r="G116" s="36">
        <v>0.98977301072586688</v>
      </c>
      <c r="H116" s="36">
        <v>0.96577039138855114</v>
      </c>
      <c r="I116" s="35" t="s">
        <v>92</v>
      </c>
      <c r="J116" s="42"/>
      <c r="K116" s="33"/>
    </row>
    <row r="117" spans="1:11" x14ac:dyDescent="0.2">
      <c r="A117" s="38" t="s">
        <v>91</v>
      </c>
      <c r="B117" s="30" t="s">
        <v>90</v>
      </c>
      <c r="C117" s="37">
        <v>39758</v>
      </c>
      <c r="D117" s="30" t="s">
        <v>35</v>
      </c>
      <c r="E117" s="30" t="s">
        <v>34</v>
      </c>
      <c r="F117" s="30" t="s">
        <v>5</v>
      </c>
      <c r="G117" s="36">
        <v>0.98100108090130544</v>
      </c>
      <c r="H117" s="36">
        <v>0.79984686754042245</v>
      </c>
      <c r="I117" s="35" t="s">
        <v>89</v>
      </c>
      <c r="J117" s="42"/>
      <c r="K117" s="33"/>
    </row>
    <row r="118" spans="1:11" x14ac:dyDescent="0.2">
      <c r="A118" s="38" t="s">
        <v>88</v>
      </c>
      <c r="B118" s="30" t="s">
        <v>87</v>
      </c>
      <c r="C118" s="31">
        <v>39882</v>
      </c>
      <c r="D118" s="30" t="s">
        <v>35</v>
      </c>
      <c r="E118" s="30" t="s">
        <v>34</v>
      </c>
      <c r="F118" s="30" t="s">
        <v>5</v>
      </c>
      <c r="G118" s="36">
        <v>0.99363931154901475</v>
      </c>
      <c r="H118" s="36">
        <v>0.81894338602891503</v>
      </c>
      <c r="I118" s="35" t="s">
        <v>86</v>
      </c>
      <c r="J118" s="41"/>
      <c r="K118" s="33"/>
    </row>
    <row r="119" spans="1:11" x14ac:dyDescent="0.2">
      <c r="A119" s="38" t="s">
        <v>85</v>
      </c>
      <c r="B119" s="30" t="s">
        <v>84</v>
      </c>
      <c r="C119" s="31">
        <v>39895</v>
      </c>
      <c r="D119" s="30" t="s">
        <v>35</v>
      </c>
      <c r="E119" s="30" t="s">
        <v>34</v>
      </c>
      <c r="F119" s="30" t="s">
        <v>5</v>
      </c>
      <c r="G119" s="36">
        <v>0.98133366591835036</v>
      </c>
      <c r="H119" s="36">
        <v>0.93942260054947535</v>
      </c>
      <c r="I119" s="35" t="s">
        <v>83</v>
      </c>
      <c r="J119" s="42"/>
      <c r="K119" s="33"/>
    </row>
    <row r="120" spans="1:11" x14ac:dyDescent="0.2">
      <c r="A120" s="38" t="s">
        <v>82</v>
      </c>
      <c r="B120" s="30" t="s">
        <v>81</v>
      </c>
      <c r="C120" s="31">
        <v>39965</v>
      </c>
      <c r="D120" s="30" t="s">
        <v>35</v>
      </c>
      <c r="E120" s="30" t="s">
        <v>34</v>
      </c>
      <c r="F120" s="30" t="s">
        <v>5</v>
      </c>
      <c r="G120" s="36">
        <v>1.0044898977301073</v>
      </c>
      <c r="H120" s="36">
        <v>0.93523397739044278</v>
      </c>
      <c r="I120" s="35" t="s">
        <v>80</v>
      </c>
      <c r="J120" s="41"/>
      <c r="K120" s="33"/>
    </row>
    <row r="121" spans="1:11" x14ac:dyDescent="0.2">
      <c r="A121" s="38" t="s">
        <v>79</v>
      </c>
      <c r="B121" s="30" t="s">
        <v>78</v>
      </c>
      <c r="C121" s="31">
        <v>40023</v>
      </c>
      <c r="D121" s="30" t="s">
        <v>35</v>
      </c>
      <c r="E121" s="30" t="s">
        <v>34</v>
      </c>
      <c r="F121" s="30" t="s">
        <v>5</v>
      </c>
      <c r="G121" s="36">
        <v>0.78766117186224904</v>
      </c>
      <c r="H121" s="36">
        <v>0.58210461400459723</v>
      </c>
      <c r="I121" s="35" t="s">
        <v>77</v>
      </c>
      <c r="J121" s="41"/>
      <c r="K121" s="33"/>
    </row>
    <row r="122" spans="1:11" x14ac:dyDescent="0.2">
      <c r="A122" s="38" t="s">
        <v>76</v>
      </c>
      <c r="B122" s="30" t="s">
        <v>75</v>
      </c>
      <c r="C122" s="31">
        <v>38586</v>
      </c>
      <c r="D122" s="30" t="s">
        <v>35</v>
      </c>
      <c r="E122" s="30" t="s">
        <v>34</v>
      </c>
      <c r="F122" s="30" t="s">
        <v>5</v>
      </c>
      <c r="G122" s="36">
        <v>0.22822479734508452</v>
      </c>
      <c r="H122" s="36">
        <v>0.88882659640074002</v>
      </c>
      <c r="I122" s="35" t="s">
        <v>74</v>
      </c>
      <c r="J122" s="41"/>
      <c r="K122" s="33"/>
    </row>
    <row r="123" spans="1:11" x14ac:dyDescent="0.2">
      <c r="A123" s="38" t="s">
        <v>73</v>
      </c>
      <c r="B123" s="30" t="s">
        <v>72</v>
      </c>
      <c r="C123" s="31">
        <v>38588</v>
      </c>
      <c r="D123" s="30" t="s">
        <v>35</v>
      </c>
      <c r="E123" s="30" t="s">
        <v>34</v>
      </c>
      <c r="F123" s="30" t="s">
        <v>5</v>
      </c>
      <c r="G123" s="36">
        <v>1.0110984168434796</v>
      </c>
      <c r="H123" s="36">
        <v>0.9277905477378483</v>
      </c>
      <c r="I123" s="35" t="s">
        <v>71</v>
      </c>
      <c r="J123" s="33"/>
      <c r="K123" s="33"/>
    </row>
    <row r="124" spans="1:11" x14ac:dyDescent="0.2">
      <c r="A124" s="38" t="s">
        <v>70</v>
      </c>
      <c r="B124" s="30" t="s">
        <v>69</v>
      </c>
      <c r="C124" s="31">
        <v>38610</v>
      </c>
      <c r="D124" s="30" t="s">
        <v>35</v>
      </c>
      <c r="E124" s="30" t="s">
        <v>34</v>
      </c>
      <c r="F124" s="30" t="s">
        <v>5</v>
      </c>
      <c r="G124" s="36">
        <v>1.0055076729030903</v>
      </c>
      <c r="H124" s="36">
        <v>0.84733337816934562</v>
      </c>
      <c r="I124" s="35" t="s">
        <v>68</v>
      </c>
      <c r="J124" s="33"/>
      <c r="K124" s="33"/>
    </row>
    <row r="125" spans="1:11" x14ac:dyDescent="0.2">
      <c r="A125" s="38" t="s">
        <v>67</v>
      </c>
      <c r="B125" s="30" t="s">
        <v>66</v>
      </c>
      <c r="C125" s="31">
        <v>39217</v>
      </c>
      <c r="D125" s="30" t="s">
        <v>35</v>
      </c>
      <c r="E125" s="30" t="s">
        <v>34</v>
      </c>
      <c r="F125" s="30" t="s">
        <v>5</v>
      </c>
      <c r="G125" s="36">
        <v>0.99450519558239492</v>
      </c>
      <c r="H125" s="36">
        <v>0.89432079385546903</v>
      </c>
      <c r="I125" s="35" t="s">
        <v>65</v>
      </c>
      <c r="J125" s="33"/>
      <c r="K125" s="33"/>
    </row>
    <row r="126" spans="1:11" x14ac:dyDescent="0.2">
      <c r="A126" s="38" t="s">
        <v>64</v>
      </c>
      <c r="B126" s="30" t="s">
        <v>63</v>
      </c>
      <c r="C126" s="31">
        <v>39238</v>
      </c>
      <c r="D126" s="30" t="s">
        <v>35</v>
      </c>
      <c r="E126" s="30" t="s">
        <v>34</v>
      </c>
      <c r="F126" s="30" t="s">
        <v>5</v>
      </c>
      <c r="G126" s="36">
        <v>1.0224144497034982</v>
      </c>
      <c r="H126" s="36">
        <v>0.86954084206985471</v>
      </c>
      <c r="I126" s="35" t="s">
        <v>62</v>
      </c>
      <c r="J126" s="40"/>
      <c r="K126" s="33"/>
    </row>
    <row r="127" spans="1:11" x14ac:dyDescent="0.2">
      <c r="A127" s="38" t="s">
        <v>61</v>
      </c>
      <c r="B127" s="30" t="s">
        <v>60</v>
      </c>
      <c r="C127" s="31">
        <v>39241</v>
      </c>
      <c r="D127" s="30" t="s">
        <v>35</v>
      </c>
      <c r="E127" s="30" t="s">
        <v>34</v>
      </c>
      <c r="F127" s="30" t="s">
        <v>5</v>
      </c>
      <c r="G127" s="36">
        <v>0.96931614166802671</v>
      </c>
      <c r="H127" s="36">
        <v>0.86051466053708581</v>
      </c>
      <c r="I127" s="35" t="s">
        <v>59</v>
      </c>
      <c r="J127" s="40"/>
      <c r="K127" s="33"/>
    </row>
    <row r="128" spans="1:11" x14ac:dyDescent="0.2">
      <c r="A128" s="38" t="s">
        <v>58</v>
      </c>
      <c r="B128" s="30" t="s">
        <v>57</v>
      </c>
      <c r="C128" s="31">
        <v>39280</v>
      </c>
      <c r="D128" s="30" t="s">
        <v>35</v>
      </c>
      <c r="E128" s="30" t="s">
        <v>34</v>
      </c>
      <c r="F128" s="30" t="s">
        <v>5</v>
      </c>
      <c r="G128" s="36">
        <v>1.0116968608889614</v>
      </c>
      <c r="H128" s="36">
        <v>0.87867915008129183</v>
      </c>
      <c r="I128" s="35" t="s">
        <v>56</v>
      </c>
      <c r="J128" s="33"/>
      <c r="K128" s="33"/>
    </row>
    <row r="129" spans="1:12" x14ac:dyDescent="0.2">
      <c r="A129" s="38" t="s">
        <v>55</v>
      </c>
      <c r="B129" s="30" t="s">
        <v>54</v>
      </c>
      <c r="C129" s="31">
        <v>39282</v>
      </c>
      <c r="D129" s="30" t="s">
        <v>35</v>
      </c>
      <c r="E129" s="30" t="s">
        <v>34</v>
      </c>
      <c r="F129" s="30" t="s">
        <v>5</v>
      </c>
      <c r="G129" s="36">
        <v>0.88395625918067566</v>
      </c>
      <c r="H129" s="36">
        <v>0.88170656500532585</v>
      </c>
      <c r="I129" s="35" t="s">
        <v>53</v>
      </c>
      <c r="J129" s="40"/>
      <c r="K129" s="33"/>
    </row>
    <row r="130" spans="1:12" x14ac:dyDescent="0.2">
      <c r="A130" s="38" t="s">
        <v>52</v>
      </c>
      <c r="B130" s="30" t="s">
        <v>51</v>
      </c>
      <c r="C130" s="31">
        <v>39294</v>
      </c>
      <c r="D130" s="30" t="s">
        <v>35</v>
      </c>
      <c r="E130" s="30" t="s">
        <v>34</v>
      </c>
      <c r="F130" s="30" t="s">
        <v>5</v>
      </c>
      <c r="G130" s="36">
        <v>0.93982917142701705</v>
      </c>
      <c r="H130" s="36">
        <v>0.91904468240174919</v>
      </c>
      <c r="I130" s="35" t="s">
        <v>50</v>
      </c>
      <c r="J130" s="33"/>
      <c r="K130" s="33"/>
      <c r="L130" s="39"/>
    </row>
    <row r="131" spans="1:12" x14ac:dyDescent="0.2">
      <c r="A131" s="38" t="s">
        <v>49</v>
      </c>
      <c r="B131" s="30" t="s">
        <v>48</v>
      </c>
      <c r="C131" s="31">
        <v>39296</v>
      </c>
      <c r="D131" s="30" t="s">
        <v>35</v>
      </c>
      <c r="E131" s="30" t="s">
        <v>34</v>
      </c>
      <c r="F131" s="30" t="s">
        <v>5</v>
      </c>
      <c r="G131" s="36">
        <v>0.99667718191377497</v>
      </c>
      <c r="H131" s="36">
        <v>0.6390186915887851</v>
      </c>
      <c r="I131" s="35" t="s">
        <v>47</v>
      </c>
      <c r="J131" s="33"/>
      <c r="K131" s="33"/>
    </row>
    <row r="132" spans="1:12" x14ac:dyDescent="0.2">
      <c r="A132" s="38" t="s">
        <v>46</v>
      </c>
      <c r="B132" s="30" t="s">
        <v>45</v>
      </c>
      <c r="C132" s="37">
        <v>39302</v>
      </c>
      <c r="D132" s="30" t="s">
        <v>35</v>
      </c>
      <c r="E132" s="30" t="s">
        <v>34</v>
      </c>
      <c r="F132" s="30" t="s">
        <v>5</v>
      </c>
      <c r="G132" s="36">
        <v>0.99331230283911676</v>
      </c>
      <c r="H132" s="36">
        <v>0.72091736350221358</v>
      </c>
      <c r="I132" s="35" t="s">
        <v>44</v>
      </c>
      <c r="J132" s="33"/>
      <c r="K132" s="33"/>
    </row>
    <row r="133" spans="1:12" x14ac:dyDescent="0.2">
      <c r="A133" s="38" t="s">
        <v>43</v>
      </c>
      <c r="B133" s="30" t="s">
        <v>42</v>
      </c>
      <c r="C133" s="31">
        <v>39363</v>
      </c>
      <c r="D133" s="30" t="s">
        <v>35</v>
      </c>
      <c r="E133" s="30" t="s">
        <v>34</v>
      </c>
      <c r="F133" s="30" t="s">
        <v>5</v>
      </c>
      <c r="G133" s="36">
        <v>0.98898002103049421</v>
      </c>
      <c r="H133" s="36">
        <v>0.72214707329070349</v>
      </c>
      <c r="I133" s="35" t="s">
        <v>41</v>
      </c>
      <c r="J133" s="33"/>
      <c r="K133" s="33"/>
    </row>
    <row r="134" spans="1:12" x14ac:dyDescent="0.2">
      <c r="A134" s="38" t="s">
        <v>40</v>
      </c>
      <c r="B134" s="30" t="s">
        <v>39</v>
      </c>
      <c r="C134" s="31">
        <v>39365</v>
      </c>
      <c r="D134" s="30" t="s">
        <v>35</v>
      </c>
      <c r="E134" s="30" t="s">
        <v>34</v>
      </c>
      <c r="F134" s="30" t="s">
        <v>5</v>
      </c>
      <c r="G134" s="36">
        <v>0.98321766561514201</v>
      </c>
      <c r="H134" s="36">
        <v>0.87081898671913438</v>
      </c>
      <c r="I134" s="35" t="s">
        <v>38</v>
      </c>
      <c r="J134" s="33"/>
      <c r="K134" s="33"/>
    </row>
    <row r="135" spans="1:12" x14ac:dyDescent="0.2">
      <c r="A135" s="38" t="s">
        <v>37</v>
      </c>
      <c r="B135" s="30" t="s">
        <v>36</v>
      </c>
      <c r="C135" s="37">
        <v>39398</v>
      </c>
      <c r="D135" s="30" t="s">
        <v>35</v>
      </c>
      <c r="E135" s="30" t="s">
        <v>34</v>
      </c>
      <c r="F135" s="30" t="s">
        <v>5</v>
      </c>
      <c r="G135" s="36">
        <v>0.97467928496319656</v>
      </c>
      <c r="H135" s="36">
        <v>0.89861042793900647</v>
      </c>
      <c r="I135" s="35" t="s">
        <v>33</v>
      </c>
      <c r="J135" s="33"/>
      <c r="K135" s="33"/>
    </row>
    <row r="136" spans="1:12" x14ac:dyDescent="0.2">
      <c r="J136" s="34"/>
      <c r="K136" s="33"/>
    </row>
    <row r="137" spans="1:12" x14ac:dyDescent="0.2">
      <c r="J137" s="34"/>
      <c r="K137" s="33"/>
    </row>
    <row r="138" spans="1:12" x14ac:dyDescent="0.2">
      <c r="J138" s="34"/>
      <c r="K138" s="33"/>
    </row>
    <row r="139" spans="1:12" x14ac:dyDescent="0.2">
      <c r="J139" s="34"/>
      <c r="K139" s="33"/>
    </row>
    <row r="140" spans="1:12" x14ac:dyDescent="0.2">
      <c r="J140" s="34"/>
      <c r="K140" s="33"/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73A6E-753C-1140-9F72-F35B9F5E5472}">
  <dimension ref="A1:Y93"/>
  <sheetViews>
    <sheetView zoomScaleNormal="100" workbookViewId="0">
      <selection activeCell="A2" sqref="A2"/>
    </sheetView>
  </sheetViews>
  <sheetFormatPr baseColWidth="10" defaultRowHeight="16" x14ac:dyDescent="0.2"/>
  <cols>
    <col min="1" max="1" width="25" style="32" customWidth="1"/>
    <col min="2" max="2" width="19.83203125" style="30" customWidth="1"/>
    <col min="3" max="3" width="18.5" style="51" customWidth="1"/>
    <col min="4" max="4" width="17" style="30" customWidth="1"/>
    <col min="5" max="5" width="10.5" style="30" bestFit="1" customWidth="1"/>
    <col min="6" max="6" width="17.33203125" style="30" customWidth="1"/>
    <col min="7" max="7" width="21.5" style="30" customWidth="1"/>
    <col min="8" max="8" width="22.6640625" style="30" customWidth="1"/>
    <col min="9" max="9" width="103.1640625" style="30" bestFit="1" customWidth="1"/>
    <col min="10" max="22" width="10.83203125" style="30"/>
    <col min="23" max="23" width="25" style="32" customWidth="1"/>
    <col min="24" max="24" width="17.33203125" style="50" customWidth="1"/>
    <col min="25" max="25" width="25" style="49" customWidth="1"/>
    <col min="26" max="218" width="10.83203125" style="30"/>
    <col min="219" max="219" width="31" style="30" customWidth="1"/>
    <col min="220" max="220" width="16.5" style="30" bestFit="1" customWidth="1"/>
    <col min="221" max="221" width="112.33203125" style="30" customWidth="1"/>
    <col min="222" max="474" width="10.83203125" style="30"/>
    <col min="475" max="475" width="31" style="30" customWidth="1"/>
    <col min="476" max="476" width="16.5" style="30" bestFit="1" customWidth="1"/>
    <col min="477" max="477" width="112.33203125" style="30" customWidth="1"/>
    <col min="478" max="730" width="10.83203125" style="30"/>
    <col min="731" max="731" width="31" style="30" customWidth="1"/>
    <col min="732" max="732" width="16.5" style="30" bestFit="1" customWidth="1"/>
    <col min="733" max="733" width="112.33203125" style="30" customWidth="1"/>
    <col min="734" max="986" width="10.83203125" style="30"/>
    <col min="987" max="987" width="31" style="30" customWidth="1"/>
    <col min="988" max="988" width="16.5" style="30" bestFit="1" customWidth="1"/>
    <col min="989" max="989" width="112.33203125" style="30" customWidth="1"/>
    <col min="990" max="1242" width="10.83203125" style="30"/>
    <col min="1243" max="1243" width="31" style="30" customWidth="1"/>
    <col min="1244" max="1244" width="16.5" style="30" bestFit="1" customWidth="1"/>
    <col min="1245" max="1245" width="112.33203125" style="30" customWidth="1"/>
    <col min="1246" max="1498" width="10.83203125" style="30"/>
    <col min="1499" max="1499" width="31" style="30" customWidth="1"/>
    <col min="1500" max="1500" width="16.5" style="30" bestFit="1" customWidth="1"/>
    <col min="1501" max="1501" width="112.33203125" style="30" customWidth="1"/>
    <col min="1502" max="1754" width="10.83203125" style="30"/>
    <col min="1755" max="1755" width="31" style="30" customWidth="1"/>
    <col min="1756" max="1756" width="16.5" style="30" bestFit="1" customWidth="1"/>
    <col min="1757" max="1757" width="112.33203125" style="30" customWidth="1"/>
    <col min="1758" max="2010" width="10.83203125" style="30"/>
    <col min="2011" max="2011" width="31" style="30" customWidth="1"/>
    <col min="2012" max="2012" width="16.5" style="30" bestFit="1" customWidth="1"/>
    <col min="2013" max="2013" width="112.33203125" style="30" customWidth="1"/>
    <col min="2014" max="2266" width="10.83203125" style="30"/>
    <col min="2267" max="2267" width="31" style="30" customWidth="1"/>
    <col min="2268" max="2268" width="16.5" style="30" bestFit="1" customWidth="1"/>
    <col min="2269" max="2269" width="112.33203125" style="30" customWidth="1"/>
    <col min="2270" max="2522" width="10.83203125" style="30"/>
    <col min="2523" max="2523" width="31" style="30" customWidth="1"/>
    <col min="2524" max="2524" width="16.5" style="30" bestFit="1" customWidth="1"/>
    <col min="2525" max="2525" width="112.33203125" style="30" customWidth="1"/>
    <col min="2526" max="2778" width="10.83203125" style="30"/>
    <col min="2779" max="2779" width="31" style="30" customWidth="1"/>
    <col min="2780" max="2780" width="16.5" style="30" bestFit="1" customWidth="1"/>
    <col min="2781" max="2781" width="112.33203125" style="30" customWidth="1"/>
    <col min="2782" max="3034" width="10.83203125" style="30"/>
    <col min="3035" max="3035" width="31" style="30" customWidth="1"/>
    <col min="3036" max="3036" width="16.5" style="30" bestFit="1" customWidth="1"/>
    <col min="3037" max="3037" width="112.33203125" style="30" customWidth="1"/>
    <col min="3038" max="3290" width="10.83203125" style="30"/>
    <col min="3291" max="3291" width="31" style="30" customWidth="1"/>
    <col min="3292" max="3292" width="16.5" style="30" bestFit="1" customWidth="1"/>
    <col min="3293" max="3293" width="112.33203125" style="30" customWidth="1"/>
    <col min="3294" max="3546" width="10.83203125" style="30"/>
    <col min="3547" max="3547" width="31" style="30" customWidth="1"/>
    <col min="3548" max="3548" width="16.5" style="30" bestFit="1" customWidth="1"/>
    <col min="3549" max="3549" width="112.33203125" style="30" customWidth="1"/>
    <col min="3550" max="3802" width="10.83203125" style="30"/>
    <col min="3803" max="3803" width="31" style="30" customWidth="1"/>
    <col min="3804" max="3804" width="16.5" style="30" bestFit="1" customWidth="1"/>
    <col min="3805" max="3805" width="112.33203125" style="30" customWidth="1"/>
    <col min="3806" max="4058" width="10.83203125" style="30"/>
    <col min="4059" max="4059" width="31" style="30" customWidth="1"/>
    <col min="4060" max="4060" width="16.5" style="30" bestFit="1" customWidth="1"/>
    <col min="4061" max="4061" width="112.33203125" style="30" customWidth="1"/>
    <col min="4062" max="4314" width="10.83203125" style="30"/>
    <col min="4315" max="4315" width="31" style="30" customWidth="1"/>
    <col min="4316" max="4316" width="16.5" style="30" bestFit="1" customWidth="1"/>
    <col min="4317" max="4317" width="112.33203125" style="30" customWidth="1"/>
    <col min="4318" max="4570" width="10.83203125" style="30"/>
    <col min="4571" max="4571" width="31" style="30" customWidth="1"/>
    <col min="4572" max="4572" width="16.5" style="30" bestFit="1" customWidth="1"/>
    <col min="4573" max="4573" width="112.33203125" style="30" customWidth="1"/>
    <col min="4574" max="4826" width="10.83203125" style="30"/>
    <col min="4827" max="4827" width="31" style="30" customWidth="1"/>
    <col min="4828" max="4828" width="16.5" style="30" bestFit="1" customWidth="1"/>
    <col min="4829" max="4829" width="112.33203125" style="30" customWidth="1"/>
    <col min="4830" max="5082" width="10.83203125" style="30"/>
    <col min="5083" max="5083" width="31" style="30" customWidth="1"/>
    <col min="5084" max="5084" width="16.5" style="30" bestFit="1" customWidth="1"/>
    <col min="5085" max="5085" width="112.33203125" style="30" customWidth="1"/>
    <col min="5086" max="5338" width="10.83203125" style="30"/>
    <col min="5339" max="5339" width="31" style="30" customWidth="1"/>
    <col min="5340" max="5340" width="16.5" style="30" bestFit="1" customWidth="1"/>
    <col min="5341" max="5341" width="112.33203125" style="30" customWidth="1"/>
    <col min="5342" max="5594" width="10.83203125" style="30"/>
    <col min="5595" max="5595" width="31" style="30" customWidth="1"/>
    <col min="5596" max="5596" width="16.5" style="30" bestFit="1" customWidth="1"/>
    <col min="5597" max="5597" width="112.33203125" style="30" customWidth="1"/>
    <col min="5598" max="5850" width="10.83203125" style="30"/>
    <col min="5851" max="5851" width="31" style="30" customWidth="1"/>
    <col min="5852" max="5852" width="16.5" style="30" bestFit="1" customWidth="1"/>
    <col min="5853" max="5853" width="112.33203125" style="30" customWidth="1"/>
    <col min="5854" max="6106" width="10.83203125" style="30"/>
    <col min="6107" max="6107" width="31" style="30" customWidth="1"/>
    <col min="6108" max="6108" width="16.5" style="30" bestFit="1" customWidth="1"/>
    <col min="6109" max="6109" width="112.33203125" style="30" customWidth="1"/>
    <col min="6110" max="6362" width="10.83203125" style="30"/>
    <col min="6363" max="6363" width="31" style="30" customWidth="1"/>
    <col min="6364" max="6364" width="16.5" style="30" bestFit="1" customWidth="1"/>
    <col min="6365" max="6365" width="112.33203125" style="30" customWidth="1"/>
    <col min="6366" max="6618" width="10.83203125" style="30"/>
    <col min="6619" max="6619" width="31" style="30" customWidth="1"/>
    <col min="6620" max="6620" width="16.5" style="30" bestFit="1" customWidth="1"/>
    <col min="6621" max="6621" width="112.33203125" style="30" customWidth="1"/>
    <col min="6622" max="6874" width="10.83203125" style="30"/>
    <col min="6875" max="6875" width="31" style="30" customWidth="1"/>
    <col min="6876" max="6876" width="16.5" style="30" bestFit="1" customWidth="1"/>
    <col min="6877" max="6877" width="112.33203125" style="30" customWidth="1"/>
    <col min="6878" max="7130" width="10.83203125" style="30"/>
    <col min="7131" max="7131" width="31" style="30" customWidth="1"/>
    <col min="7132" max="7132" width="16.5" style="30" bestFit="1" customWidth="1"/>
    <col min="7133" max="7133" width="112.33203125" style="30" customWidth="1"/>
    <col min="7134" max="7386" width="10.83203125" style="30"/>
    <col min="7387" max="7387" width="31" style="30" customWidth="1"/>
    <col min="7388" max="7388" width="16.5" style="30" bestFit="1" customWidth="1"/>
    <col min="7389" max="7389" width="112.33203125" style="30" customWidth="1"/>
    <col min="7390" max="7642" width="10.83203125" style="30"/>
    <col min="7643" max="7643" width="31" style="30" customWidth="1"/>
    <col min="7644" max="7644" width="16.5" style="30" bestFit="1" customWidth="1"/>
    <col min="7645" max="7645" width="112.33203125" style="30" customWidth="1"/>
    <col min="7646" max="7898" width="10.83203125" style="30"/>
    <col min="7899" max="7899" width="31" style="30" customWidth="1"/>
    <col min="7900" max="7900" width="16.5" style="30" bestFit="1" customWidth="1"/>
    <col min="7901" max="7901" width="112.33203125" style="30" customWidth="1"/>
    <col min="7902" max="8154" width="10.83203125" style="30"/>
    <col min="8155" max="8155" width="31" style="30" customWidth="1"/>
    <col min="8156" max="8156" width="16.5" style="30" bestFit="1" customWidth="1"/>
    <col min="8157" max="8157" width="112.33203125" style="30" customWidth="1"/>
    <col min="8158" max="8410" width="10.83203125" style="30"/>
    <col min="8411" max="8411" width="31" style="30" customWidth="1"/>
    <col min="8412" max="8412" width="16.5" style="30" bestFit="1" customWidth="1"/>
    <col min="8413" max="8413" width="112.33203125" style="30" customWidth="1"/>
    <col min="8414" max="8666" width="10.83203125" style="30"/>
    <col min="8667" max="8667" width="31" style="30" customWidth="1"/>
    <col min="8668" max="8668" width="16.5" style="30" bestFit="1" customWidth="1"/>
    <col min="8669" max="8669" width="112.33203125" style="30" customWidth="1"/>
    <col min="8670" max="8922" width="10.83203125" style="30"/>
    <col min="8923" max="8923" width="31" style="30" customWidth="1"/>
    <col min="8924" max="8924" width="16.5" style="30" bestFit="1" customWidth="1"/>
    <col min="8925" max="8925" width="112.33203125" style="30" customWidth="1"/>
    <col min="8926" max="9178" width="10.83203125" style="30"/>
    <col min="9179" max="9179" width="31" style="30" customWidth="1"/>
    <col min="9180" max="9180" width="16.5" style="30" bestFit="1" customWidth="1"/>
    <col min="9181" max="9181" width="112.33203125" style="30" customWidth="1"/>
    <col min="9182" max="9434" width="10.83203125" style="30"/>
    <col min="9435" max="9435" width="31" style="30" customWidth="1"/>
    <col min="9436" max="9436" width="16.5" style="30" bestFit="1" customWidth="1"/>
    <col min="9437" max="9437" width="112.33203125" style="30" customWidth="1"/>
    <col min="9438" max="9690" width="10.83203125" style="30"/>
    <col min="9691" max="9691" width="31" style="30" customWidth="1"/>
    <col min="9692" max="9692" width="16.5" style="30" bestFit="1" customWidth="1"/>
    <col min="9693" max="9693" width="112.33203125" style="30" customWidth="1"/>
    <col min="9694" max="9946" width="10.83203125" style="30"/>
    <col min="9947" max="9947" width="31" style="30" customWidth="1"/>
    <col min="9948" max="9948" width="16.5" style="30" bestFit="1" customWidth="1"/>
    <col min="9949" max="9949" width="112.33203125" style="30" customWidth="1"/>
    <col min="9950" max="10202" width="10.83203125" style="30"/>
    <col min="10203" max="10203" width="31" style="30" customWidth="1"/>
    <col min="10204" max="10204" width="16.5" style="30" bestFit="1" customWidth="1"/>
    <col min="10205" max="10205" width="112.33203125" style="30" customWidth="1"/>
    <col min="10206" max="10458" width="10.83203125" style="30"/>
    <col min="10459" max="10459" width="31" style="30" customWidth="1"/>
    <col min="10460" max="10460" width="16.5" style="30" bestFit="1" customWidth="1"/>
    <col min="10461" max="10461" width="112.33203125" style="30" customWidth="1"/>
    <col min="10462" max="10714" width="10.83203125" style="30"/>
    <col min="10715" max="10715" width="31" style="30" customWidth="1"/>
    <col min="10716" max="10716" width="16.5" style="30" bestFit="1" customWidth="1"/>
    <col min="10717" max="10717" width="112.33203125" style="30" customWidth="1"/>
    <col min="10718" max="10970" width="10.83203125" style="30"/>
    <col min="10971" max="10971" width="31" style="30" customWidth="1"/>
    <col min="10972" max="10972" width="16.5" style="30" bestFit="1" customWidth="1"/>
    <col min="10973" max="10973" width="112.33203125" style="30" customWidth="1"/>
    <col min="10974" max="11226" width="10.83203125" style="30"/>
    <col min="11227" max="11227" width="31" style="30" customWidth="1"/>
    <col min="11228" max="11228" width="16.5" style="30" bestFit="1" customWidth="1"/>
    <col min="11229" max="11229" width="112.33203125" style="30" customWidth="1"/>
    <col min="11230" max="11482" width="10.83203125" style="30"/>
    <col min="11483" max="11483" width="31" style="30" customWidth="1"/>
    <col min="11484" max="11484" width="16.5" style="30" bestFit="1" customWidth="1"/>
    <col min="11485" max="11485" width="112.33203125" style="30" customWidth="1"/>
    <col min="11486" max="11738" width="10.83203125" style="30"/>
    <col min="11739" max="11739" width="31" style="30" customWidth="1"/>
    <col min="11740" max="11740" width="16.5" style="30" bestFit="1" customWidth="1"/>
    <col min="11741" max="11741" width="112.33203125" style="30" customWidth="1"/>
    <col min="11742" max="11994" width="10.83203125" style="30"/>
    <col min="11995" max="11995" width="31" style="30" customWidth="1"/>
    <col min="11996" max="11996" width="16.5" style="30" bestFit="1" customWidth="1"/>
    <col min="11997" max="11997" width="112.33203125" style="30" customWidth="1"/>
    <col min="11998" max="12250" width="10.83203125" style="30"/>
    <col min="12251" max="12251" width="31" style="30" customWidth="1"/>
    <col min="12252" max="12252" width="16.5" style="30" bestFit="1" customWidth="1"/>
    <col min="12253" max="12253" width="112.33203125" style="30" customWidth="1"/>
    <col min="12254" max="12506" width="10.83203125" style="30"/>
    <col min="12507" max="12507" width="31" style="30" customWidth="1"/>
    <col min="12508" max="12508" width="16.5" style="30" bestFit="1" customWidth="1"/>
    <col min="12509" max="12509" width="112.33203125" style="30" customWidth="1"/>
    <col min="12510" max="12762" width="10.83203125" style="30"/>
    <col min="12763" max="12763" width="31" style="30" customWidth="1"/>
    <col min="12764" max="12764" width="16.5" style="30" bestFit="1" customWidth="1"/>
    <col min="12765" max="12765" width="112.33203125" style="30" customWidth="1"/>
    <col min="12766" max="13018" width="10.83203125" style="30"/>
    <col min="13019" max="13019" width="31" style="30" customWidth="1"/>
    <col min="13020" max="13020" width="16.5" style="30" bestFit="1" customWidth="1"/>
    <col min="13021" max="13021" width="112.33203125" style="30" customWidth="1"/>
    <col min="13022" max="13274" width="10.83203125" style="30"/>
    <col min="13275" max="13275" width="31" style="30" customWidth="1"/>
    <col min="13276" max="13276" width="16.5" style="30" bestFit="1" customWidth="1"/>
    <col min="13277" max="13277" width="112.33203125" style="30" customWidth="1"/>
    <col min="13278" max="13530" width="10.83203125" style="30"/>
    <col min="13531" max="13531" width="31" style="30" customWidth="1"/>
    <col min="13532" max="13532" width="16.5" style="30" bestFit="1" customWidth="1"/>
    <col min="13533" max="13533" width="112.33203125" style="30" customWidth="1"/>
    <col min="13534" max="13786" width="10.83203125" style="30"/>
    <col min="13787" max="13787" width="31" style="30" customWidth="1"/>
    <col min="13788" max="13788" width="16.5" style="30" bestFit="1" customWidth="1"/>
    <col min="13789" max="13789" width="112.33203125" style="30" customWidth="1"/>
    <col min="13790" max="14042" width="10.83203125" style="30"/>
    <col min="14043" max="14043" width="31" style="30" customWidth="1"/>
    <col min="14044" max="14044" width="16.5" style="30" bestFit="1" customWidth="1"/>
    <col min="14045" max="14045" width="112.33203125" style="30" customWidth="1"/>
    <col min="14046" max="14298" width="10.83203125" style="30"/>
    <col min="14299" max="14299" width="31" style="30" customWidth="1"/>
    <col min="14300" max="14300" width="16.5" style="30" bestFit="1" customWidth="1"/>
    <col min="14301" max="14301" width="112.33203125" style="30" customWidth="1"/>
    <col min="14302" max="14554" width="10.83203125" style="30"/>
    <col min="14555" max="14555" width="31" style="30" customWidth="1"/>
    <col min="14556" max="14556" width="16.5" style="30" bestFit="1" customWidth="1"/>
    <col min="14557" max="14557" width="112.33203125" style="30" customWidth="1"/>
    <col min="14558" max="14810" width="10.83203125" style="30"/>
    <col min="14811" max="14811" width="31" style="30" customWidth="1"/>
    <col min="14812" max="14812" width="16.5" style="30" bestFit="1" customWidth="1"/>
    <col min="14813" max="14813" width="112.33203125" style="30" customWidth="1"/>
    <col min="14814" max="15066" width="10.83203125" style="30"/>
    <col min="15067" max="15067" width="31" style="30" customWidth="1"/>
    <col min="15068" max="15068" width="16.5" style="30" bestFit="1" customWidth="1"/>
    <col min="15069" max="15069" width="112.33203125" style="30" customWidth="1"/>
    <col min="15070" max="15322" width="10.83203125" style="30"/>
    <col min="15323" max="15323" width="31" style="30" customWidth="1"/>
    <col min="15324" max="15324" width="16.5" style="30" bestFit="1" customWidth="1"/>
    <col min="15325" max="15325" width="112.33203125" style="30" customWidth="1"/>
    <col min="15326" max="15578" width="10.83203125" style="30"/>
    <col min="15579" max="15579" width="31" style="30" customWidth="1"/>
    <col min="15580" max="15580" width="16.5" style="30" bestFit="1" customWidth="1"/>
    <col min="15581" max="15581" width="112.33203125" style="30" customWidth="1"/>
    <col min="15582" max="15834" width="10.83203125" style="30"/>
    <col min="15835" max="15835" width="31" style="30" customWidth="1"/>
    <col min="15836" max="15836" width="16.5" style="30" bestFit="1" customWidth="1"/>
    <col min="15837" max="15837" width="112.33203125" style="30" customWidth="1"/>
    <col min="15838" max="16090" width="10.83203125" style="30"/>
    <col min="16091" max="16091" width="31" style="30" customWidth="1"/>
    <col min="16092" max="16092" width="16.5" style="30" bestFit="1" customWidth="1"/>
    <col min="16093" max="16093" width="112.33203125" style="30" customWidth="1"/>
    <col min="16094" max="16384" width="10.83203125" style="30"/>
  </cols>
  <sheetData>
    <row r="1" spans="1:25" s="59" customFormat="1" x14ac:dyDescent="0.2">
      <c r="A1" s="54" t="s">
        <v>723</v>
      </c>
      <c r="C1" s="60"/>
      <c r="W1" s="61"/>
      <c r="X1" s="62"/>
      <c r="Y1" s="63"/>
    </row>
    <row r="2" spans="1:25" s="65" customFormat="1" ht="51" x14ac:dyDescent="0.2">
      <c r="A2" s="55" t="s">
        <v>445</v>
      </c>
      <c r="B2" s="55" t="s">
        <v>444</v>
      </c>
      <c r="C2" s="64" t="s">
        <v>443</v>
      </c>
      <c r="D2" s="55" t="s">
        <v>442</v>
      </c>
      <c r="E2" s="55" t="s">
        <v>441</v>
      </c>
      <c r="F2" s="55" t="s">
        <v>440</v>
      </c>
      <c r="G2" s="57" t="s">
        <v>439</v>
      </c>
      <c r="H2" s="57" t="s">
        <v>719</v>
      </c>
      <c r="I2" s="55" t="s">
        <v>437</v>
      </c>
    </row>
    <row r="3" spans="1:25" x14ac:dyDescent="0.2">
      <c r="A3" s="32" t="s">
        <v>718</v>
      </c>
      <c r="B3" s="45" t="s">
        <v>717</v>
      </c>
      <c r="C3" s="46">
        <v>40724</v>
      </c>
      <c r="D3" s="30" t="s">
        <v>313</v>
      </c>
      <c r="E3" s="30" t="s">
        <v>350</v>
      </c>
      <c r="F3" s="30" t="s">
        <v>5</v>
      </c>
      <c r="G3" s="43">
        <v>1.0986472163483183</v>
      </c>
      <c r="H3" s="43">
        <v>1.0196233443671308</v>
      </c>
      <c r="I3" s="35" t="s">
        <v>716</v>
      </c>
      <c r="W3" s="30"/>
      <c r="X3" s="30"/>
      <c r="Y3" s="30"/>
    </row>
    <row r="4" spans="1:25" x14ac:dyDescent="0.2">
      <c r="A4" s="32" t="s">
        <v>715</v>
      </c>
      <c r="B4" s="45" t="s">
        <v>714</v>
      </c>
      <c r="C4" s="46">
        <v>38380</v>
      </c>
      <c r="D4" s="30" t="s">
        <v>313</v>
      </c>
      <c r="E4" s="30" t="s">
        <v>350</v>
      </c>
      <c r="F4" s="30" t="s">
        <v>5</v>
      </c>
      <c r="G4" s="43">
        <v>0.79754725210044808</v>
      </c>
      <c r="H4" s="43">
        <v>1.0108285598279902</v>
      </c>
      <c r="I4" s="35" t="s">
        <v>713</v>
      </c>
      <c r="W4" s="30"/>
      <c r="X4" s="30"/>
      <c r="Y4" s="30"/>
    </row>
    <row r="5" spans="1:25" x14ac:dyDescent="0.2">
      <c r="A5" s="32" t="s">
        <v>712</v>
      </c>
      <c r="B5" s="45" t="s">
        <v>711</v>
      </c>
      <c r="C5" s="46">
        <v>41726</v>
      </c>
      <c r="D5" s="30" t="s">
        <v>313</v>
      </c>
      <c r="E5" s="30" t="s">
        <v>350</v>
      </c>
      <c r="F5" s="30" t="s">
        <v>5</v>
      </c>
      <c r="G5" s="43">
        <v>1.2102407828024349</v>
      </c>
      <c r="H5" s="43">
        <v>1.0884570905680702</v>
      </c>
      <c r="I5" s="35" t="s">
        <v>710</v>
      </c>
      <c r="W5" s="30"/>
      <c r="X5" s="30"/>
      <c r="Y5" s="30"/>
    </row>
    <row r="6" spans="1:25" x14ac:dyDescent="0.2">
      <c r="A6" s="32" t="s">
        <v>709</v>
      </c>
      <c r="B6" s="45" t="s">
        <v>708</v>
      </c>
      <c r="C6" s="46">
        <v>38386</v>
      </c>
      <c r="D6" s="30" t="s">
        <v>313</v>
      </c>
      <c r="E6" s="30" t="s">
        <v>350</v>
      </c>
      <c r="F6" s="30" t="s">
        <v>5</v>
      </c>
      <c r="G6" s="43">
        <v>0.78006052599233933</v>
      </c>
      <c r="H6" s="43">
        <v>0.99710237787699585</v>
      </c>
      <c r="I6" s="35" t="s">
        <v>707</v>
      </c>
      <c r="W6" s="30"/>
      <c r="X6" s="30"/>
      <c r="Y6" s="30"/>
    </row>
    <row r="7" spans="1:25" x14ac:dyDescent="0.2">
      <c r="A7" s="32" t="s">
        <v>706</v>
      </c>
      <c r="B7" s="45" t="s">
        <v>705</v>
      </c>
      <c r="C7" s="46">
        <v>38401</v>
      </c>
      <c r="D7" s="30" t="s">
        <v>313</v>
      </c>
      <c r="E7" s="30" t="s">
        <v>350</v>
      </c>
      <c r="F7" s="30" t="s">
        <v>5</v>
      </c>
      <c r="G7" s="43">
        <v>0.51415828757099924</v>
      </c>
      <c r="H7" s="43">
        <v>0.8739136048033691</v>
      </c>
      <c r="I7" s="35" t="s">
        <v>704</v>
      </c>
      <c r="W7" s="30"/>
      <c r="X7" s="30"/>
      <c r="Y7" s="30"/>
    </row>
    <row r="8" spans="1:25" x14ac:dyDescent="0.2">
      <c r="A8" s="32" t="s">
        <v>703</v>
      </c>
      <c r="B8" s="45" t="s">
        <v>702</v>
      </c>
      <c r="C8" s="46">
        <v>40690</v>
      </c>
      <c r="D8" s="30" t="s">
        <v>313</v>
      </c>
      <c r="E8" s="30" t="s">
        <v>350</v>
      </c>
      <c r="F8" s="30" t="s">
        <v>5</v>
      </c>
      <c r="G8" s="43">
        <v>0.4534369191316171</v>
      </c>
      <c r="H8" s="43">
        <v>0.55650997955581949</v>
      </c>
      <c r="I8" s="35" t="s">
        <v>701</v>
      </c>
      <c r="W8" s="30"/>
      <c r="X8" s="30"/>
      <c r="Y8" s="30"/>
    </row>
    <row r="9" spans="1:25" x14ac:dyDescent="0.2">
      <c r="A9" s="32" t="s">
        <v>700</v>
      </c>
      <c r="B9" s="45" t="s">
        <v>699</v>
      </c>
      <c r="C9" s="46">
        <v>41670</v>
      </c>
      <c r="D9" s="30" t="s">
        <v>313</v>
      </c>
      <c r="E9" s="30" t="s">
        <v>350</v>
      </c>
      <c r="F9" s="30" t="s">
        <v>5</v>
      </c>
      <c r="G9" s="43">
        <v>1.1717004689243324</v>
      </c>
      <c r="H9" s="43">
        <v>0.81440338837878101</v>
      </c>
      <c r="I9" s="35" t="s">
        <v>698</v>
      </c>
      <c r="W9" s="30"/>
      <c r="X9" s="30"/>
      <c r="Y9" s="30"/>
    </row>
    <row r="10" spans="1:25" x14ac:dyDescent="0.2">
      <c r="A10" s="32" t="s">
        <v>697</v>
      </c>
      <c r="B10" s="45" t="s">
        <v>696</v>
      </c>
      <c r="C10" s="46">
        <v>37348</v>
      </c>
      <c r="D10" s="30" t="s">
        <v>313</v>
      </c>
      <c r="E10" s="30" t="s">
        <v>350</v>
      </c>
      <c r="F10" s="30" t="s">
        <v>5</v>
      </c>
      <c r="G10" s="43">
        <v>0.82178485844701077</v>
      </c>
      <c r="H10" s="43">
        <v>0.93150046923732432</v>
      </c>
      <c r="I10" s="35" t="s">
        <v>695</v>
      </c>
      <c r="W10" s="30"/>
      <c r="X10" s="30"/>
      <c r="Y10" s="30"/>
    </row>
    <row r="11" spans="1:25" x14ac:dyDescent="0.2">
      <c r="A11" s="32" t="s">
        <v>694</v>
      </c>
      <c r="B11" s="45" t="s">
        <v>693</v>
      </c>
      <c r="C11" s="46">
        <v>38364</v>
      </c>
      <c r="D11" s="30" t="s">
        <v>313</v>
      </c>
      <c r="E11" s="30" t="s">
        <v>350</v>
      </c>
      <c r="F11" s="30" t="s">
        <v>5</v>
      </c>
      <c r="G11" s="43">
        <v>0.82876024416027938</v>
      </c>
      <c r="H11" s="43">
        <v>0.83327681720376356</v>
      </c>
      <c r="I11" s="35" t="s">
        <v>692</v>
      </c>
      <c r="W11" s="30"/>
      <c r="X11" s="30"/>
      <c r="Y11" s="30"/>
    </row>
    <row r="12" spans="1:25" x14ac:dyDescent="0.2">
      <c r="A12" s="32" t="s">
        <v>691</v>
      </c>
      <c r="B12" s="45" t="s">
        <v>690</v>
      </c>
      <c r="C12" s="46">
        <v>38372</v>
      </c>
      <c r="D12" s="30" t="s">
        <v>313</v>
      </c>
      <c r="E12" s="30" t="s">
        <v>350</v>
      </c>
      <c r="F12" s="30" t="s">
        <v>5</v>
      </c>
      <c r="G12" s="43">
        <v>0.52104851469432545</v>
      </c>
      <c r="H12" s="43">
        <v>0.93237607118405208</v>
      </c>
      <c r="I12" s="35" t="s">
        <v>689</v>
      </c>
      <c r="W12" s="30"/>
      <c r="X12" s="30"/>
      <c r="Y12" s="30"/>
    </row>
    <row r="13" spans="1:25" x14ac:dyDescent="0.2">
      <c r="A13" s="32" t="s">
        <v>688</v>
      </c>
      <c r="B13" s="45" t="s">
        <v>687</v>
      </c>
      <c r="C13" s="46">
        <v>39560</v>
      </c>
      <c r="D13" s="30" t="s">
        <v>313</v>
      </c>
      <c r="E13" s="30" t="s">
        <v>350</v>
      </c>
      <c r="F13" s="30" t="s">
        <v>5</v>
      </c>
      <c r="G13" s="43">
        <v>1.0194276211052771</v>
      </c>
      <c r="H13" s="43">
        <v>0.98535693928111812</v>
      </c>
      <c r="I13" s="35" t="s">
        <v>686</v>
      </c>
      <c r="W13" s="30"/>
      <c r="X13" s="30"/>
      <c r="Y13" s="30"/>
    </row>
    <row r="14" spans="1:25" x14ac:dyDescent="0.2">
      <c r="A14" s="32" t="s">
        <v>685</v>
      </c>
      <c r="B14" s="45" t="s">
        <v>684</v>
      </c>
      <c r="C14" s="46">
        <v>37300</v>
      </c>
      <c r="D14" s="30" t="s">
        <v>313</v>
      </c>
      <c r="E14" s="30" t="s">
        <v>350</v>
      </c>
      <c r="F14" s="30" t="s">
        <v>5</v>
      </c>
      <c r="G14" s="43">
        <v>1.0345404044975679</v>
      </c>
      <c r="H14" s="43">
        <v>1.0955137283944341</v>
      </c>
      <c r="I14" s="35" t="s">
        <v>683</v>
      </c>
      <c r="W14" s="30"/>
      <c r="X14" s="30"/>
      <c r="Y14" s="30"/>
    </row>
    <row r="15" spans="1:25" x14ac:dyDescent="0.2">
      <c r="A15" s="32" t="s">
        <v>682</v>
      </c>
      <c r="B15" s="45" t="s">
        <v>681</v>
      </c>
      <c r="C15" s="46">
        <v>37301</v>
      </c>
      <c r="D15" s="30" t="s">
        <v>313</v>
      </c>
      <c r="E15" s="30" t="s">
        <v>350</v>
      </c>
      <c r="F15" s="30" t="s">
        <v>5</v>
      </c>
      <c r="G15" s="43">
        <v>0.94849923624036026</v>
      </c>
      <c r="H15" s="43">
        <v>0.95334223174687072</v>
      </c>
      <c r="I15" s="35" t="s">
        <v>680</v>
      </c>
      <c r="W15" s="30"/>
      <c r="X15" s="30"/>
      <c r="Y15" s="30"/>
    </row>
    <row r="16" spans="1:25" x14ac:dyDescent="0.2">
      <c r="A16" s="32" t="s">
        <v>679</v>
      </c>
      <c r="B16" s="45" t="s">
        <v>678</v>
      </c>
      <c r="C16" s="46">
        <v>37307</v>
      </c>
      <c r="D16" s="30" t="s">
        <v>313</v>
      </c>
      <c r="E16" s="30" t="s">
        <v>350</v>
      </c>
      <c r="F16" s="30" t="s">
        <v>5</v>
      </c>
      <c r="G16" s="43">
        <v>1.0400457318672878</v>
      </c>
      <c r="H16" s="43">
        <v>0.75089669243599866</v>
      </c>
      <c r="I16" s="35" t="s">
        <v>677</v>
      </c>
      <c r="W16" s="30"/>
      <c r="X16" s="30"/>
      <c r="Y16" s="30"/>
    </row>
    <row r="17" spans="1:9" s="30" customFormat="1" x14ac:dyDescent="0.2">
      <c r="A17" s="32" t="s">
        <v>676</v>
      </c>
      <c r="B17" s="45" t="s">
        <v>675</v>
      </c>
      <c r="C17" s="46">
        <v>37348</v>
      </c>
      <c r="D17" s="30" t="s">
        <v>313</v>
      </c>
      <c r="E17" s="30" t="s">
        <v>350</v>
      </c>
      <c r="F17" s="30" t="s">
        <v>5</v>
      </c>
      <c r="G17" s="43">
        <v>0.57281985749941</v>
      </c>
      <c r="H17" s="43">
        <v>0.74242534664759152</v>
      </c>
      <c r="I17" s="35" t="s">
        <v>674</v>
      </c>
    </row>
    <row r="18" spans="1:9" s="30" customFormat="1" x14ac:dyDescent="0.2">
      <c r="A18" s="32" t="s">
        <v>673</v>
      </c>
      <c r="B18" s="45" t="s">
        <v>672</v>
      </c>
      <c r="C18" s="46">
        <v>37398</v>
      </c>
      <c r="D18" s="30" t="s">
        <v>313</v>
      </c>
      <c r="E18" s="30" t="s">
        <v>350</v>
      </c>
      <c r="F18" s="30" t="s">
        <v>5</v>
      </c>
      <c r="G18" s="43">
        <v>0.54927841890809281</v>
      </c>
      <c r="H18" s="43">
        <v>0.80806794510198487</v>
      </c>
      <c r="I18" s="35" t="s">
        <v>671</v>
      </c>
    </row>
    <row r="19" spans="1:9" s="30" customFormat="1" x14ac:dyDescent="0.2">
      <c r="A19" s="32" t="s">
        <v>670</v>
      </c>
      <c r="B19" s="45" t="s">
        <v>669</v>
      </c>
      <c r="C19" s="46">
        <v>39513</v>
      </c>
      <c r="D19" s="30" t="s">
        <v>313</v>
      </c>
      <c r="E19" s="30" t="s">
        <v>350</v>
      </c>
      <c r="F19" s="30" t="s">
        <v>5</v>
      </c>
      <c r="G19" s="43">
        <v>1.0340924124078468</v>
      </c>
      <c r="H19" s="43">
        <v>0.98045390026854218</v>
      </c>
      <c r="I19" s="35" t="s">
        <v>668</v>
      </c>
    </row>
    <row r="20" spans="1:9" s="30" customFormat="1" x14ac:dyDescent="0.2">
      <c r="A20" s="32" t="s">
        <v>667</v>
      </c>
      <c r="B20" s="45" t="s">
        <v>666</v>
      </c>
      <c r="C20" s="46">
        <v>40647</v>
      </c>
      <c r="D20" s="30" t="s">
        <v>313</v>
      </c>
      <c r="E20" s="30" t="s">
        <v>350</v>
      </c>
      <c r="F20" s="30" t="s">
        <v>5</v>
      </c>
      <c r="G20" s="43">
        <v>1.1073819457378058</v>
      </c>
      <c r="H20" s="43">
        <v>0.96163105468618859</v>
      </c>
      <c r="I20" s="35" t="s">
        <v>665</v>
      </c>
    </row>
    <row r="21" spans="1:9" s="30" customFormat="1" x14ac:dyDescent="0.2">
      <c r="A21" s="32" t="s">
        <v>664</v>
      </c>
      <c r="B21" s="45" t="s">
        <v>663</v>
      </c>
      <c r="C21" s="46">
        <v>38377</v>
      </c>
      <c r="D21" s="30" t="s">
        <v>313</v>
      </c>
      <c r="E21" s="30" t="s">
        <v>350</v>
      </c>
      <c r="F21" s="30" t="s">
        <v>5</v>
      </c>
      <c r="G21" s="43">
        <v>0.78030686598963561</v>
      </c>
      <c r="H21" s="43">
        <v>1.1370819804814776</v>
      </c>
      <c r="I21" s="35" t="s">
        <v>662</v>
      </c>
    </row>
    <row r="22" spans="1:9" s="30" customFormat="1" x14ac:dyDescent="0.2">
      <c r="A22" s="32" t="s">
        <v>661</v>
      </c>
      <c r="B22" s="45" t="s">
        <v>660</v>
      </c>
      <c r="C22" s="46">
        <v>37539</v>
      </c>
      <c r="D22" s="30" t="s">
        <v>313</v>
      </c>
      <c r="E22" s="30" t="s">
        <v>350</v>
      </c>
      <c r="F22" s="30" t="s">
        <v>5</v>
      </c>
      <c r="G22" s="43">
        <v>0.69092569524613534</v>
      </c>
      <c r="H22" s="43">
        <v>0.92440039403283991</v>
      </c>
      <c r="I22" s="35" t="s">
        <v>659</v>
      </c>
    </row>
    <row r="23" spans="1:9" s="30" customFormat="1" x14ac:dyDescent="0.2">
      <c r="A23" s="32" t="s">
        <v>658</v>
      </c>
      <c r="B23" s="45" t="s">
        <v>657</v>
      </c>
      <c r="C23" s="53">
        <v>37351</v>
      </c>
      <c r="D23" s="30" t="s">
        <v>313</v>
      </c>
      <c r="E23" s="30" t="s">
        <v>350</v>
      </c>
      <c r="F23" s="30" t="s">
        <v>5</v>
      </c>
      <c r="G23" s="43">
        <v>0.98074184118959773</v>
      </c>
      <c r="H23" s="43">
        <v>0.97467425185321399</v>
      </c>
      <c r="I23" s="35" t="s">
        <v>656</v>
      </c>
    </row>
    <row r="24" spans="1:9" s="30" customFormat="1" x14ac:dyDescent="0.2">
      <c r="A24" s="32" t="s">
        <v>655</v>
      </c>
      <c r="B24" s="45" t="s">
        <v>654</v>
      </c>
      <c r="C24" s="46">
        <v>37656</v>
      </c>
      <c r="D24" s="30" t="s">
        <v>313</v>
      </c>
      <c r="E24" s="30" t="s">
        <v>350</v>
      </c>
      <c r="F24" s="30" t="s">
        <v>5</v>
      </c>
      <c r="G24" s="43">
        <v>1.1143383629450478</v>
      </c>
      <c r="H24" s="43">
        <v>0.62977448201738995</v>
      </c>
      <c r="I24" s="35" t="s">
        <v>653</v>
      </c>
    </row>
    <row r="25" spans="1:9" s="30" customFormat="1" x14ac:dyDescent="0.2">
      <c r="A25" s="32" t="s">
        <v>652</v>
      </c>
      <c r="B25" s="45" t="s">
        <v>651</v>
      </c>
      <c r="C25" s="46">
        <v>37348</v>
      </c>
      <c r="D25" s="30" t="s">
        <v>313</v>
      </c>
      <c r="E25" s="30" t="s">
        <v>350</v>
      </c>
      <c r="F25" s="30" t="s">
        <v>5</v>
      </c>
      <c r="G25" s="43">
        <v>0.93977002477216809</v>
      </c>
      <c r="H25" s="43">
        <v>0.97748081008740462</v>
      </c>
      <c r="I25" s="35" t="s">
        <v>650</v>
      </c>
    </row>
    <row r="26" spans="1:9" s="30" customFormat="1" x14ac:dyDescent="0.2">
      <c r="A26" s="32" t="s">
        <v>649</v>
      </c>
      <c r="B26" s="45" t="s">
        <v>648</v>
      </c>
      <c r="C26" s="46">
        <v>37326</v>
      </c>
      <c r="D26" s="30" t="s">
        <v>313</v>
      </c>
      <c r="E26" s="30" t="s">
        <v>350</v>
      </c>
      <c r="F26" s="30" t="s">
        <v>5</v>
      </c>
      <c r="G26" s="43">
        <v>0.86821838944499274</v>
      </c>
      <c r="H26" s="43">
        <v>0.96465942677871741</v>
      </c>
      <c r="I26" s="35" t="s">
        <v>647</v>
      </c>
    </row>
    <row r="27" spans="1:9" s="30" customFormat="1" x14ac:dyDescent="0.2">
      <c r="A27" s="32" t="s">
        <v>646</v>
      </c>
      <c r="B27" s="45" t="s">
        <v>645</v>
      </c>
      <c r="C27" s="46">
        <v>37349</v>
      </c>
      <c r="D27" s="30" t="s">
        <v>313</v>
      </c>
      <c r="E27" s="30" t="s">
        <v>350</v>
      </c>
      <c r="F27" s="30" t="s">
        <v>5</v>
      </c>
      <c r="G27" s="43">
        <v>0.78383255196444068</v>
      </c>
      <c r="H27" s="43">
        <v>0.68877189962691399</v>
      </c>
      <c r="I27" s="35" t="s">
        <v>644</v>
      </c>
    </row>
    <row r="28" spans="1:9" s="30" customFormat="1" x14ac:dyDescent="0.2">
      <c r="A28" s="32" t="s">
        <v>643</v>
      </c>
      <c r="B28" s="45" t="s">
        <v>642</v>
      </c>
      <c r="C28" s="46">
        <v>37357</v>
      </c>
      <c r="D28" s="30" t="s">
        <v>313</v>
      </c>
      <c r="E28" s="30" t="s">
        <v>350</v>
      </c>
      <c r="F28" s="30" t="s">
        <v>5</v>
      </c>
      <c r="G28" s="43">
        <v>1.0409504153387474</v>
      </c>
      <c r="H28" s="43">
        <v>1.0914553145336521</v>
      </c>
      <c r="I28" s="35" t="s">
        <v>641</v>
      </c>
    </row>
    <row r="29" spans="1:9" s="30" customFormat="1" x14ac:dyDescent="0.2">
      <c r="A29" s="32" t="s">
        <v>640</v>
      </c>
      <c r="B29" s="45" t="s">
        <v>639</v>
      </c>
      <c r="C29" s="46">
        <v>37284</v>
      </c>
      <c r="D29" s="30" t="s">
        <v>313</v>
      </c>
      <c r="E29" s="30" t="s">
        <v>350</v>
      </c>
      <c r="F29" s="30" t="s">
        <v>5</v>
      </c>
      <c r="G29" s="43">
        <v>1.1671618774345018</v>
      </c>
      <c r="H29" s="43">
        <v>0.72592648276696936</v>
      </c>
      <c r="I29" s="35" t="s">
        <v>638</v>
      </c>
    </row>
    <row r="30" spans="1:9" s="30" customFormat="1" x14ac:dyDescent="0.2">
      <c r="A30" s="32" t="s">
        <v>637</v>
      </c>
      <c r="B30" s="45" t="s">
        <v>636</v>
      </c>
      <c r="C30" s="46">
        <v>37285</v>
      </c>
      <c r="D30" s="30" t="s">
        <v>313</v>
      </c>
      <c r="E30" s="30" t="s">
        <v>350</v>
      </c>
      <c r="F30" s="30" t="s">
        <v>5</v>
      </c>
      <c r="G30" s="43">
        <v>0.88534894673995956</v>
      </c>
      <c r="H30" s="43">
        <v>0.80852095748500374</v>
      </c>
      <c r="I30" s="35" t="s">
        <v>635</v>
      </c>
    </row>
    <row r="31" spans="1:9" s="30" customFormat="1" x14ac:dyDescent="0.2">
      <c r="A31" s="32" t="s">
        <v>634</v>
      </c>
      <c r="B31" s="45" t="s">
        <v>633</v>
      </c>
      <c r="C31" s="46">
        <v>40669</v>
      </c>
      <c r="D31" s="30" t="s">
        <v>313</v>
      </c>
      <c r="E31" s="30" t="s">
        <v>350</v>
      </c>
      <c r="F31" s="30" t="s">
        <v>5</v>
      </c>
      <c r="G31" s="43">
        <v>0.6233190356121957</v>
      </c>
      <c r="H31" s="43">
        <v>0.41878975261632723</v>
      </c>
      <c r="I31" s="35" t="s">
        <v>632</v>
      </c>
    </row>
    <row r="32" spans="1:9" s="30" customFormat="1" x14ac:dyDescent="0.2">
      <c r="A32" s="32" t="s">
        <v>631</v>
      </c>
      <c r="B32" s="49" t="s">
        <v>630</v>
      </c>
      <c r="C32" s="51">
        <v>39422</v>
      </c>
      <c r="D32" s="30" t="s">
        <v>35</v>
      </c>
      <c r="E32" s="30" t="s">
        <v>34</v>
      </c>
      <c r="F32" s="30" t="s">
        <v>5</v>
      </c>
      <c r="G32" s="43">
        <v>0.96880232683159928</v>
      </c>
      <c r="H32" s="43">
        <v>0.89179389161265388</v>
      </c>
      <c r="I32" s="35" t="s">
        <v>629</v>
      </c>
    </row>
    <row r="33" spans="1:9" s="30" customFormat="1" x14ac:dyDescent="0.2">
      <c r="A33" s="32" t="s">
        <v>628</v>
      </c>
      <c r="B33" s="49" t="s">
        <v>627</v>
      </c>
      <c r="C33" s="51">
        <v>39427</v>
      </c>
      <c r="D33" s="30" t="s">
        <v>35</v>
      </c>
      <c r="E33" s="30" t="s">
        <v>34</v>
      </c>
      <c r="F33" s="30" t="s">
        <v>5</v>
      </c>
      <c r="G33" s="43">
        <v>0.89165334375095129</v>
      </c>
      <c r="H33" s="43">
        <v>0.79523164307761052</v>
      </c>
      <c r="I33" s="35" t="s">
        <v>626</v>
      </c>
    </row>
    <row r="34" spans="1:9" s="30" customFormat="1" x14ac:dyDescent="0.2">
      <c r="A34" s="32" t="s">
        <v>625</v>
      </c>
      <c r="B34" s="49" t="s">
        <v>624</v>
      </c>
      <c r="C34" s="51">
        <v>39427</v>
      </c>
      <c r="D34" s="30" t="s">
        <v>35</v>
      </c>
      <c r="E34" s="30" t="s">
        <v>34</v>
      </c>
      <c r="F34" s="30" t="s">
        <v>5</v>
      </c>
      <c r="G34" s="43">
        <v>0</v>
      </c>
      <c r="H34" s="43">
        <v>0</v>
      </c>
      <c r="I34" s="35" t="s">
        <v>623</v>
      </c>
    </row>
    <row r="35" spans="1:9" s="30" customFormat="1" x14ac:dyDescent="0.2">
      <c r="A35" s="32" t="s">
        <v>622</v>
      </c>
      <c r="B35" s="49" t="s">
        <v>621</v>
      </c>
      <c r="C35" s="51">
        <v>39429</v>
      </c>
      <c r="D35" s="30" t="s">
        <v>35</v>
      </c>
      <c r="E35" s="30" t="s">
        <v>34</v>
      </c>
      <c r="F35" s="30" t="s">
        <v>5</v>
      </c>
      <c r="G35" s="43">
        <v>1.4113598172325563</v>
      </c>
      <c r="H35" s="43">
        <v>1.1618062959074715</v>
      </c>
      <c r="I35" s="35" t="s">
        <v>620</v>
      </c>
    </row>
    <row r="36" spans="1:9" s="30" customFormat="1" x14ac:dyDescent="0.2">
      <c r="A36" s="32" t="s">
        <v>619</v>
      </c>
      <c r="B36" s="49" t="s">
        <v>618</v>
      </c>
      <c r="C36" s="51">
        <v>39464</v>
      </c>
      <c r="D36" s="30" t="s">
        <v>35</v>
      </c>
      <c r="E36" s="30" t="s">
        <v>34</v>
      </c>
      <c r="F36" s="30" t="s">
        <v>5</v>
      </c>
      <c r="G36" s="43">
        <v>0.9533584151632688</v>
      </c>
      <c r="H36" s="43">
        <v>0.69940149987762945</v>
      </c>
      <c r="I36" s="35" t="s">
        <v>617</v>
      </c>
    </row>
    <row r="37" spans="1:9" s="30" customFormat="1" x14ac:dyDescent="0.2">
      <c r="A37" s="32" t="s">
        <v>616</v>
      </c>
      <c r="B37" s="49" t="s">
        <v>615</v>
      </c>
      <c r="C37" s="51">
        <v>39510</v>
      </c>
      <c r="D37" s="30" t="s">
        <v>35</v>
      </c>
      <c r="E37" s="30" t="s">
        <v>34</v>
      </c>
      <c r="F37" s="30" t="s">
        <v>5</v>
      </c>
      <c r="G37" s="43">
        <v>0</v>
      </c>
      <c r="H37" s="43">
        <v>0</v>
      </c>
      <c r="I37" s="35" t="s">
        <v>614</v>
      </c>
    </row>
    <row r="38" spans="1:9" s="30" customFormat="1" x14ac:dyDescent="0.2">
      <c r="A38" s="32" t="s">
        <v>613</v>
      </c>
      <c r="B38" s="49" t="s">
        <v>612</v>
      </c>
      <c r="C38" s="51">
        <v>39512</v>
      </c>
      <c r="D38" s="30" t="s">
        <v>35</v>
      </c>
      <c r="E38" s="30" t="s">
        <v>34</v>
      </c>
      <c r="F38" s="30" t="s">
        <v>5</v>
      </c>
      <c r="G38" s="43">
        <v>0.30028648706970301</v>
      </c>
      <c r="H38" s="43">
        <v>0.61963307104030674</v>
      </c>
      <c r="I38" s="35" t="s">
        <v>611</v>
      </c>
    </row>
    <row r="39" spans="1:9" s="30" customFormat="1" x14ac:dyDescent="0.2">
      <c r="A39" s="32" t="s">
        <v>610</v>
      </c>
      <c r="B39" s="49" t="s">
        <v>609</v>
      </c>
      <c r="C39" s="51">
        <v>39483</v>
      </c>
      <c r="D39" s="30" t="s">
        <v>35</v>
      </c>
      <c r="E39" s="30" t="s">
        <v>34</v>
      </c>
      <c r="F39" s="30" t="s">
        <v>5</v>
      </c>
      <c r="G39" s="43">
        <v>1.4635462401877071</v>
      </c>
      <c r="H39" s="43">
        <v>1.0193927702612788</v>
      </c>
      <c r="I39" s="35" t="s">
        <v>608</v>
      </c>
    </row>
    <row r="40" spans="1:9" s="30" customFormat="1" x14ac:dyDescent="0.2">
      <c r="A40" s="32" t="s">
        <v>607</v>
      </c>
      <c r="B40" s="49" t="s">
        <v>606</v>
      </c>
      <c r="C40" s="51">
        <v>39524</v>
      </c>
      <c r="D40" s="30" t="s">
        <v>35</v>
      </c>
      <c r="E40" s="30" t="s">
        <v>34</v>
      </c>
      <c r="F40" s="30" t="s">
        <v>5</v>
      </c>
      <c r="G40" s="43">
        <v>0.93586381243867278</v>
      </c>
      <c r="H40" s="43">
        <v>0.91174074150240214</v>
      </c>
      <c r="I40" s="35" t="s">
        <v>605</v>
      </c>
    </row>
    <row r="41" spans="1:9" s="30" customFormat="1" x14ac:dyDescent="0.2">
      <c r="A41" s="32" t="s">
        <v>604</v>
      </c>
      <c r="B41" s="49" t="s">
        <v>603</v>
      </c>
      <c r="C41" s="51">
        <v>39226</v>
      </c>
      <c r="D41" s="30" t="s">
        <v>35</v>
      </c>
      <c r="E41" s="30" t="s">
        <v>34</v>
      </c>
      <c r="F41" s="30" t="s">
        <v>5</v>
      </c>
      <c r="G41" s="43">
        <v>1.5232270292494619</v>
      </c>
      <c r="H41" s="43">
        <v>1.0513593397620395</v>
      </c>
      <c r="I41" s="35" t="s">
        <v>602</v>
      </c>
    </row>
    <row r="42" spans="1:9" s="30" customFormat="1" x14ac:dyDescent="0.2">
      <c r="A42" s="32" t="s">
        <v>601</v>
      </c>
      <c r="B42" s="49" t="s">
        <v>600</v>
      </c>
      <c r="C42" s="51">
        <v>39183</v>
      </c>
      <c r="D42" s="30" t="s">
        <v>35</v>
      </c>
      <c r="E42" s="30" t="s">
        <v>34</v>
      </c>
      <c r="F42" s="30" t="s">
        <v>5</v>
      </c>
      <c r="G42" s="43">
        <v>0.9334080426848913</v>
      </c>
      <c r="H42" s="43">
        <v>0.9408129070822312</v>
      </c>
      <c r="I42" s="35" t="s">
        <v>599</v>
      </c>
    </row>
    <row r="43" spans="1:9" s="30" customFormat="1" x14ac:dyDescent="0.2">
      <c r="A43" s="32" t="s">
        <v>598</v>
      </c>
      <c r="B43" s="49" t="s">
        <v>597</v>
      </c>
      <c r="C43" s="51">
        <v>39183</v>
      </c>
      <c r="D43" s="30" t="s">
        <v>35</v>
      </c>
      <c r="E43" s="30" t="s">
        <v>34</v>
      </c>
      <c r="F43" s="30" t="s">
        <v>5</v>
      </c>
      <c r="G43" s="43">
        <v>0.51062120798319832</v>
      </c>
      <c r="H43" s="43">
        <v>0.8590818367661508</v>
      </c>
      <c r="I43" s="35" t="s">
        <v>596</v>
      </c>
    </row>
    <row r="44" spans="1:9" s="30" customFormat="1" x14ac:dyDescent="0.2">
      <c r="A44" s="32" t="s">
        <v>595</v>
      </c>
      <c r="B44" s="49" t="s">
        <v>594</v>
      </c>
      <c r="C44" s="51">
        <v>39188</v>
      </c>
      <c r="D44" s="30" t="s">
        <v>35</v>
      </c>
      <c r="E44" s="30" t="s">
        <v>34</v>
      </c>
      <c r="F44" s="30" t="s">
        <v>5</v>
      </c>
      <c r="G44" s="43">
        <v>1.7589902777115478</v>
      </c>
      <c r="H44" s="43">
        <v>1.0055119110267281</v>
      </c>
      <c r="I44" s="35" t="s">
        <v>593</v>
      </c>
    </row>
    <row r="45" spans="1:9" s="30" customFormat="1" x14ac:dyDescent="0.2">
      <c r="A45" s="32" t="s">
        <v>592</v>
      </c>
      <c r="B45" s="49" t="s">
        <v>591</v>
      </c>
      <c r="C45" s="51">
        <v>39191</v>
      </c>
      <c r="D45" s="30" t="s">
        <v>35</v>
      </c>
      <c r="E45" s="30" t="s">
        <v>34</v>
      </c>
      <c r="F45" s="30" t="s">
        <v>5</v>
      </c>
      <c r="G45" s="43">
        <v>1.3258506194892163</v>
      </c>
      <c r="H45" s="43">
        <v>0.81292032367431899</v>
      </c>
      <c r="I45" s="35" t="s">
        <v>590</v>
      </c>
    </row>
    <row r="46" spans="1:9" s="30" customFormat="1" x14ac:dyDescent="0.2">
      <c r="A46" s="32" t="s">
        <v>589</v>
      </c>
      <c r="B46" s="49" t="s">
        <v>588</v>
      </c>
      <c r="C46" s="51">
        <v>38601</v>
      </c>
      <c r="D46" s="30" t="s">
        <v>35</v>
      </c>
      <c r="E46" s="30" t="s">
        <v>34</v>
      </c>
      <c r="F46" s="30" t="s">
        <v>5</v>
      </c>
      <c r="G46" s="43">
        <v>0.96001216255107347</v>
      </c>
      <c r="H46" s="43">
        <v>0.75029579668407409</v>
      </c>
      <c r="I46" s="35" t="s">
        <v>587</v>
      </c>
    </row>
    <row r="47" spans="1:9" s="30" customFormat="1" x14ac:dyDescent="0.2">
      <c r="A47" s="32" t="s">
        <v>586</v>
      </c>
      <c r="B47" s="49" t="s">
        <v>585</v>
      </c>
      <c r="C47" s="51">
        <v>38575</v>
      </c>
      <c r="D47" s="30" t="s">
        <v>35</v>
      </c>
      <c r="E47" s="30" t="s">
        <v>34</v>
      </c>
      <c r="F47" s="30" t="s">
        <v>5</v>
      </c>
      <c r="G47" s="43">
        <v>0.31960469512777673</v>
      </c>
      <c r="H47" s="43">
        <v>0.27433981070649899</v>
      </c>
      <c r="I47" s="35" t="s">
        <v>584</v>
      </c>
    </row>
    <row r="48" spans="1:9" s="30" customFormat="1" x14ac:dyDescent="0.2">
      <c r="A48" s="32" t="s">
        <v>583</v>
      </c>
      <c r="B48" s="49" t="s">
        <v>582</v>
      </c>
      <c r="C48" s="51">
        <v>38630</v>
      </c>
      <c r="D48" s="30" t="s">
        <v>35</v>
      </c>
      <c r="E48" s="30" t="s">
        <v>34</v>
      </c>
      <c r="F48" s="30" t="s">
        <v>5</v>
      </c>
      <c r="G48" s="43">
        <v>0.95274266322341394</v>
      </c>
      <c r="H48" s="43">
        <v>0.94792307147913379</v>
      </c>
      <c r="I48" s="35" t="s">
        <v>581</v>
      </c>
    </row>
    <row r="49" spans="1:9" s="30" customFormat="1" x14ac:dyDescent="0.2">
      <c r="A49" s="32" t="s">
        <v>580</v>
      </c>
      <c r="B49" s="49" t="s">
        <v>579</v>
      </c>
      <c r="C49" s="51">
        <v>38582</v>
      </c>
      <c r="D49" s="30" t="s">
        <v>35</v>
      </c>
      <c r="E49" s="30" t="s">
        <v>34</v>
      </c>
      <c r="F49" s="30" t="s">
        <v>5</v>
      </c>
      <c r="G49" s="43">
        <v>1.091301867393474</v>
      </c>
      <c r="H49" s="43">
        <v>0.93383270311997346</v>
      </c>
      <c r="I49" s="35" t="s">
        <v>578</v>
      </c>
    </row>
    <row r="50" spans="1:9" s="30" customFormat="1" x14ac:dyDescent="0.2">
      <c r="A50" s="32" t="s">
        <v>577</v>
      </c>
      <c r="B50" s="49" t="s">
        <v>576</v>
      </c>
      <c r="C50" s="51">
        <v>38615</v>
      </c>
      <c r="D50" s="30" t="s">
        <v>35</v>
      </c>
      <c r="E50" s="30" t="s">
        <v>34</v>
      </c>
      <c r="F50" s="30" t="s">
        <v>5</v>
      </c>
      <c r="G50" s="43">
        <v>0.46917570753114468</v>
      </c>
      <c r="H50" s="43">
        <v>0.77394720714051035</v>
      </c>
      <c r="I50" s="35" t="s">
        <v>575</v>
      </c>
    </row>
    <row r="51" spans="1:9" s="30" customFormat="1" x14ac:dyDescent="0.2">
      <c r="A51" s="32" t="s">
        <v>574</v>
      </c>
      <c r="B51" s="49" t="s">
        <v>573</v>
      </c>
      <c r="C51" s="51">
        <v>38595</v>
      </c>
      <c r="D51" s="30" t="s">
        <v>35</v>
      </c>
      <c r="E51" s="30" t="s">
        <v>34</v>
      </c>
      <c r="F51" s="30" t="s">
        <v>5</v>
      </c>
      <c r="G51" s="43">
        <v>0.97165497673788237</v>
      </c>
      <c r="H51" s="43">
        <v>0.94669559034896544</v>
      </c>
      <c r="I51" s="35" t="s">
        <v>572</v>
      </c>
    </row>
    <row r="52" spans="1:9" s="30" customFormat="1" x14ac:dyDescent="0.2">
      <c r="A52" s="32" t="s">
        <v>571</v>
      </c>
      <c r="B52" s="49" t="s">
        <v>570</v>
      </c>
      <c r="C52" s="51">
        <v>38582</v>
      </c>
      <c r="D52" s="30" t="s">
        <v>35</v>
      </c>
      <c r="E52" s="30" t="s">
        <v>34</v>
      </c>
      <c r="F52" s="30" t="s">
        <v>5</v>
      </c>
      <c r="G52" s="43">
        <v>1.072553961534338</v>
      </c>
      <c r="H52" s="43">
        <v>0.91992288156946289</v>
      </c>
      <c r="I52" s="35" t="s">
        <v>569</v>
      </c>
    </row>
    <row r="53" spans="1:9" s="30" customFormat="1" x14ac:dyDescent="0.2">
      <c r="A53" s="32" t="s">
        <v>568</v>
      </c>
      <c r="B53" s="49" t="s">
        <v>567</v>
      </c>
      <c r="C53" s="51">
        <v>39177</v>
      </c>
      <c r="D53" s="30" t="s">
        <v>35</v>
      </c>
      <c r="E53" s="30" t="s">
        <v>34</v>
      </c>
      <c r="F53" s="30" t="s">
        <v>5</v>
      </c>
      <c r="G53" s="43">
        <v>0.93713187170249723</v>
      </c>
      <c r="H53" s="43">
        <v>0.8699486007490298</v>
      </c>
      <c r="I53" s="35" t="s">
        <v>566</v>
      </c>
    </row>
    <row r="54" spans="1:9" s="30" customFormat="1" x14ac:dyDescent="0.2">
      <c r="A54" s="32" t="s">
        <v>565</v>
      </c>
      <c r="B54" s="49" t="s">
        <v>564</v>
      </c>
      <c r="C54" s="51">
        <v>39827</v>
      </c>
      <c r="D54" s="30" t="s">
        <v>35</v>
      </c>
      <c r="E54" s="30" t="s">
        <v>34</v>
      </c>
      <c r="F54" s="30" t="s">
        <v>5</v>
      </c>
      <c r="G54" s="43">
        <v>1.4338877807648016</v>
      </c>
      <c r="H54" s="43">
        <v>0.8924056555833848</v>
      </c>
      <c r="I54" s="35" t="s">
        <v>563</v>
      </c>
    </row>
    <row r="55" spans="1:9" s="30" customFormat="1" x14ac:dyDescent="0.2">
      <c r="A55" s="32" t="s">
        <v>562</v>
      </c>
      <c r="B55" s="49" t="s">
        <v>561</v>
      </c>
      <c r="C55" s="51">
        <v>39678</v>
      </c>
      <c r="D55" s="30" t="s">
        <v>35</v>
      </c>
      <c r="E55" s="30" t="s">
        <v>34</v>
      </c>
      <c r="F55" s="30" t="s">
        <v>5</v>
      </c>
      <c r="G55" s="43">
        <v>0.7645905454547236</v>
      </c>
      <c r="H55" s="43">
        <v>0.67998186682734074</v>
      </c>
      <c r="I55" s="35" t="s">
        <v>560</v>
      </c>
    </row>
    <row r="56" spans="1:9" s="30" customFormat="1" x14ac:dyDescent="0.2">
      <c r="A56" s="32" t="s">
        <v>559</v>
      </c>
      <c r="B56" s="49" t="s">
        <v>558</v>
      </c>
      <c r="C56" s="51">
        <v>39832</v>
      </c>
      <c r="D56" s="30" t="s">
        <v>35</v>
      </c>
      <c r="E56" s="30" t="s">
        <v>34</v>
      </c>
      <c r="F56" s="30" t="s">
        <v>5</v>
      </c>
      <c r="G56" s="43">
        <v>0.70628279547560957</v>
      </c>
      <c r="H56" s="43">
        <v>0.76124221439144757</v>
      </c>
      <c r="I56" s="35" t="s">
        <v>557</v>
      </c>
    </row>
    <row r="57" spans="1:9" s="30" customFormat="1" x14ac:dyDescent="0.2">
      <c r="A57" s="32" t="s">
        <v>556</v>
      </c>
      <c r="B57" s="49" t="s">
        <v>555</v>
      </c>
      <c r="C57" s="51">
        <v>38559</v>
      </c>
      <c r="D57" s="30" t="s">
        <v>35</v>
      </c>
      <c r="E57" s="30" t="s">
        <v>34</v>
      </c>
      <c r="F57" s="30" t="s">
        <v>5</v>
      </c>
      <c r="G57" s="43">
        <v>1.1353785985765135</v>
      </c>
      <c r="H57" s="43">
        <v>0.89063533897079361</v>
      </c>
      <c r="I57" s="35" t="s">
        <v>554</v>
      </c>
    </row>
    <row r="58" spans="1:9" s="30" customFormat="1" x14ac:dyDescent="0.2">
      <c r="A58" s="32" t="s">
        <v>553</v>
      </c>
      <c r="B58" s="49" t="s">
        <v>552</v>
      </c>
      <c r="C58" s="51">
        <v>38582</v>
      </c>
      <c r="D58" s="30" t="s">
        <v>35</v>
      </c>
      <c r="E58" s="30" t="s">
        <v>34</v>
      </c>
      <c r="F58" s="30" t="s">
        <v>5</v>
      </c>
      <c r="G58" s="43">
        <v>1.2682389951269175</v>
      </c>
      <c r="H58" s="43">
        <v>0.88591916047123243</v>
      </c>
      <c r="I58" s="35" t="s">
        <v>551</v>
      </c>
    </row>
    <row r="59" spans="1:9" s="30" customFormat="1" x14ac:dyDescent="0.2">
      <c r="A59" s="32" t="s">
        <v>550</v>
      </c>
      <c r="B59" s="49" t="s">
        <v>549</v>
      </c>
      <c r="C59" s="51">
        <v>38586</v>
      </c>
      <c r="D59" s="30" t="s">
        <v>35</v>
      </c>
      <c r="E59" s="30" t="s">
        <v>34</v>
      </c>
      <c r="F59" s="30" t="s">
        <v>5</v>
      </c>
      <c r="G59" s="43">
        <v>0.97731442457540785</v>
      </c>
      <c r="H59" s="43">
        <v>0.88346839243114905</v>
      </c>
      <c r="I59" s="35" t="s">
        <v>548</v>
      </c>
    </row>
    <row r="60" spans="1:9" s="30" customFormat="1" x14ac:dyDescent="0.2">
      <c r="A60" s="32" t="s">
        <v>547</v>
      </c>
      <c r="B60" s="49" t="s">
        <v>546</v>
      </c>
      <c r="C60" s="51">
        <v>38588</v>
      </c>
      <c r="D60" s="30" t="s">
        <v>35</v>
      </c>
      <c r="E60" s="30" t="s">
        <v>34</v>
      </c>
      <c r="F60" s="30" t="s">
        <v>5</v>
      </c>
      <c r="G60" s="43">
        <v>1.0152885089049435</v>
      </c>
      <c r="H60" s="43">
        <v>0.84131324178144273</v>
      </c>
      <c r="I60" s="35" t="s">
        <v>545</v>
      </c>
    </row>
    <row r="61" spans="1:9" s="30" customFormat="1" x14ac:dyDescent="0.2">
      <c r="A61" s="32" t="s">
        <v>544</v>
      </c>
      <c r="B61" s="49" t="s">
        <v>543</v>
      </c>
      <c r="C61" s="51">
        <v>38614</v>
      </c>
      <c r="D61" s="30" t="s">
        <v>35</v>
      </c>
      <c r="E61" s="30" t="s">
        <v>34</v>
      </c>
      <c r="F61" s="30" t="s">
        <v>5</v>
      </c>
      <c r="G61" s="43">
        <v>1.0130508170976786</v>
      </c>
      <c r="H61" s="43">
        <v>0.80978585014329973</v>
      </c>
      <c r="I61" s="35" t="s">
        <v>542</v>
      </c>
    </row>
    <row r="62" spans="1:9" s="30" customFormat="1" x14ac:dyDescent="0.2">
      <c r="A62" s="32" t="s">
        <v>541</v>
      </c>
      <c r="B62" s="49" t="s">
        <v>540</v>
      </c>
      <c r="C62" s="51">
        <v>39241</v>
      </c>
      <c r="D62" s="30" t="s">
        <v>35</v>
      </c>
      <c r="E62" s="30" t="s">
        <v>34</v>
      </c>
      <c r="F62" s="30" t="s">
        <v>5</v>
      </c>
      <c r="G62" s="43">
        <v>0.98072798960809737</v>
      </c>
      <c r="H62" s="43">
        <v>0.8806394400960128</v>
      </c>
      <c r="I62" s="35" t="s">
        <v>539</v>
      </c>
    </row>
    <row r="63" spans="1:9" s="30" customFormat="1" x14ac:dyDescent="0.2">
      <c r="A63" s="32" t="s">
        <v>538</v>
      </c>
      <c r="B63" s="49" t="s">
        <v>537</v>
      </c>
      <c r="C63" s="51">
        <v>39217</v>
      </c>
      <c r="D63" s="30" t="s">
        <v>35</v>
      </c>
      <c r="E63" s="30" t="s">
        <v>34</v>
      </c>
      <c r="F63" s="30" t="s">
        <v>5</v>
      </c>
      <c r="G63" s="43">
        <v>0.81171725857644739</v>
      </c>
      <c r="H63" s="43">
        <v>0.88465246622118232</v>
      </c>
      <c r="I63" s="35" t="s">
        <v>536</v>
      </c>
    </row>
    <row r="64" spans="1:9" s="30" customFormat="1" x14ac:dyDescent="0.2">
      <c r="A64" s="32" t="s">
        <v>535</v>
      </c>
      <c r="B64" s="49" t="s">
        <v>534</v>
      </c>
      <c r="C64" s="51">
        <v>39226</v>
      </c>
      <c r="D64" s="30" t="s">
        <v>35</v>
      </c>
      <c r="E64" s="30" t="s">
        <v>34</v>
      </c>
      <c r="F64" s="30" t="s">
        <v>5</v>
      </c>
      <c r="G64" s="43">
        <v>0.96196999338193134</v>
      </c>
      <c r="H64" s="43">
        <v>0.95216087518638348</v>
      </c>
      <c r="I64" s="35" t="s">
        <v>533</v>
      </c>
    </row>
    <row r="65" spans="1:9" x14ac:dyDescent="0.2">
      <c r="A65" s="32" t="s">
        <v>532</v>
      </c>
      <c r="B65" s="49" t="s">
        <v>531</v>
      </c>
      <c r="C65" s="51">
        <v>39247</v>
      </c>
      <c r="D65" s="30" t="s">
        <v>35</v>
      </c>
      <c r="E65" s="30" t="s">
        <v>34</v>
      </c>
      <c r="F65" s="30" t="s">
        <v>5</v>
      </c>
      <c r="G65" s="43">
        <v>1.0102837271174903</v>
      </c>
      <c r="H65" s="43">
        <v>0.91782279650285958</v>
      </c>
      <c r="I65" s="35" t="s">
        <v>530</v>
      </c>
    </row>
    <row r="66" spans="1:9" x14ac:dyDescent="0.2">
      <c r="A66" s="32" t="s">
        <v>529</v>
      </c>
      <c r="B66" s="49" t="s">
        <v>528</v>
      </c>
      <c r="C66" s="51">
        <v>39282</v>
      </c>
      <c r="D66" s="30" t="s">
        <v>35</v>
      </c>
      <c r="E66" s="30" t="s">
        <v>34</v>
      </c>
      <c r="F66" s="30" t="s">
        <v>5</v>
      </c>
      <c r="G66" s="43">
        <v>0.87656646287580386</v>
      </c>
      <c r="H66" s="43">
        <v>0.98956852237284865</v>
      </c>
      <c r="I66" s="35" t="s">
        <v>527</v>
      </c>
    </row>
    <row r="67" spans="1:9" x14ac:dyDescent="0.2">
      <c r="A67" s="32" t="s">
        <v>526</v>
      </c>
      <c r="B67" s="49" t="s">
        <v>525</v>
      </c>
      <c r="C67" s="51">
        <v>39280</v>
      </c>
      <c r="D67" s="30" t="s">
        <v>35</v>
      </c>
      <c r="E67" s="30" t="s">
        <v>34</v>
      </c>
      <c r="F67" s="30" t="s">
        <v>5</v>
      </c>
      <c r="G67" s="43">
        <v>0.77578541519220146</v>
      </c>
      <c r="H67" s="43">
        <v>0.92480119109867709</v>
      </c>
      <c r="I67" s="35" t="s">
        <v>524</v>
      </c>
    </row>
    <row r="68" spans="1:9" x14ac:dyDescent="0.2">
      <c r="A68" s="32" t="s">
        <v>523</v>
      </c>
      <c r="B68" s="49" t="s">
        <v>522</v>
      </c>
      <c r="C68" s="51">
        <v>39281</v>
      </c>
      <c r="D68" s="30" t="s">
        <v>35</v>
      </c>
      <c r="E68" s="30" t="s">
        <v>34</v>
      </c>
      <c r="F68" s="30" t="s">
        <v>5</v>
      </c>
      <c r="G68" s="43">
        <v>1.1033789799745999</v>
      </c>
      <c r="H68" s="43">
        <v>0.91041427006096121</v>
      </c>
      <c r="I68" s="35" t="s">
        <v>521</v>
      </c>
    </row>
    <row r="69" spans="1:9" x14ac:dyDescent="0.2">
      <c r="A69" s="32" t="s">
        <v>520</v>
      </c>
      <c r="B69" s="49" t="s">
        <v>519</v>
      </c>
      <c r="C69" s="51">
        <v>39294</v>
      </c>
      <c r="D69" s="30" t="s">
        <v>35</v>
      </c>
      <c r="E69" s="30" t="s">
        <v>34</v>
      </c>
      <c r="F69" s="30" t="s">
        <v>5</v>
      </c>
      <c r="G69" s="43">
        <v>0.9993612612691477</v>
      </c>
      <c r="H69" s="43">
        <v>0.92839125738663375</v>
      </c>
      <c r="I69" s="35" t="s">
        <v>518</v>
      </c>
    </row>
    <row r="70" spans="1:9" x14ac:dyDescent="0.2">
      <c r="A70" s="32" t="s">
        <v>517</v>
      </c>
      <c r="B70" s="49" t="s">
        <v>516</v>
      </c>
      <c r="C70" s="51">
        <v>39294</v>
      </c>
      <c r="D70" s="30" t="s">
        <v>35</v>
      </c>
      <c r="E70" s="30" t="s">
        <v>34</v>
      </c>
      <c r="F70" s="30" t="s">
        <v>5</v>
      </c>
      <c r="G70" s="43">
        <v>1.2882040312613552</v>
      </c>
      <c r="H70" s="43">
        <v>0.97408601244728765</v>
      </c>
      <c r="I70" s="35" t="s">
        <v>515</v>
      </c>
    </row>
    <row r="71" spans="1:9" x14ac:dyDescent="0.2">
      <c r="A71" s="32" t="s">
        <v>514</v>
      </c>
      <c r="B71" s="49" t="s">
        <v>513</v>
      </c>
      <c r="C71" s="51">
        <v>39317</v>
      </c>
      <c r="D71" s="30" t="s">
        <v>35</v>
      </c>
      <c r="E71" s="30" t="s">
        <v>34</v>
      </c>
      <c r="F71" s="30" t="s">
        <v>5</v>
      </c>
      <c r="G71" s="43">
        <v>1.2252310863420512</v>
      </c>
      <c r="H71" s="43">
        <v>0.9089105691750845</v>
      </c>
      <c r="I71" s="35" t="s">
        <v>512</v>
      </c>
    </row>
    <row r="72" spans="1:9" x14ac:dyDescent="0.2">
      <c r="A72" s="32" t="s">
        <v>511</v>
      </c>
      <c r="B72" s="49" t="s">
        <v>510</v>
      </c>
      <c r="C72" s="51">
        <v>39343</v>
      </c>
      <c r="D72" s="30" t="s">
        <v>35</v>
      </c>
      <c r="E72" s="30" t="s">
        <v>34</v>
      </c>
      <c r="F72" s="30" t="s">
        <v>5</v>
      </c>
      <c r="G72" s="43">
        <v>0.5327593488257748</v>
      </c>
      <c r="H72" s="43">
        <v>0.90702938156801649</v>
      </c>
      <c r="I72" s="35" t="s">
        <v>509</v>
      </c>
    </row>
    <row r="73" spans="1:9" x14ac:dyDescent="0.2">
      <c r="A73" s="32" t="s">
        <v>508</v>
      </c>
      <c r="B73" s="49" t="s">
        <v>507</v>
      </c>
      <c r="C73" s="51">
        <v>39345</v>
      </c>
      <c r="D73" s="30" t="s">
        <v>35</v>
      </c>
      <c r="E73" s="30" t="s">
        <v>34</v>
      </c>
      <c r="F73" s="30" t="s">
        <v>5</v>
      </c>
      <c r="G73" s="43">
        <v>1.1460386404554734</v>
      </c>
      <c r="H73" s="43">
        <v>1.0159381041806963</v>
      </c>
      <c r="I73" s="35" t="s">
        <v>506</v>
      </c>
    </row>
    <row r="74" spans="1:9" x14ac:dyDescent="0.2">
      <c r="A74" s="32" t="s">
        <v>505</v>
      </c>
      <c r="B74" s="49" t="s">
        <v>504</v>
      </c>
      <c r="C74" s="51">
        <v>39345</v>
      </c>
      <c r="D74" s="30" t="s">
        <v>35</v>
      </c>
      <c r="E74" s="30" t="s">
        <v>34</v>
      </c>
      <c r="F74" s="30" t="s">
        <v>5</v>
      </c>
      <c r="G74" s="43">
        <v>0.91160100308017378</v>
      </c>
      <c r="H74" s="43">
        <v>0.97245329779823664</v>
      </c>
      <c r="I74" s="35" t="s">
        <v>503</v>
      </c>
    </row>
    <row r="75" spans="1:9" x14ac:dyDescent="0.2">
      <c r="A75" s="32" t="s">
        <v>502</v>
      </c>
      <c r="B75" s="49" t="s">
        <v>501</v>
      </c>
      <c r="C75" s="51">
        <v>39363</v>
      </c>
      <c r="D75" s="30" t="s">
        <v>35</v>
      </c>
      <c r="E75" s="30" t="s">
        <v>34</v>
      </c>
      <c r="F75" s="30" t="s">
        <v>5</v>
      </c>
      <c r="G75" s="43">
        <v>1.1617565075236902</v>
      </c>
      <c r="H75" s="43">
        <v>0.89458997513408145</v>
      </c>
      <c r="I75" s="35" t="s">
        <v>500</v>
      </c>
    </row>
    <row r="76" spans="1:9" x14ac:dyDescent="0.2">
      <c r="A76" s="32" t="s">
        <v>499</v>
      </c>
      <c r="B76" s="49" t="s">
        <v>498</v>
      </c>
      <c r="C76" s="51">
        <v>39365</v>
      </c>
      <c r="D76" s="30" t="s">
        <v>35</v>
      </c>
      <c r="E76" s="30" t="s">
        <v>34</v>
      </c>
      <c r="F76" s="30" t="s">
        <v>5</v>
      </c>
      <c r="G76" s="43">
        <v>1.224873529483292</v>
      </c>
      <c r="H76" s="43">
        <v>0.9457485440911404</v>
      </c>
      <c r="I76" s="35" t="s">
        <v>497</v>
      </c>
    </row>
    <row r="77" spans="1:9" x14ac:dyDescent="0.2">
      <c r="A77" s="32" t="s">
        <v>496</v>
      </c>
      <c r="B77" s="49" t="s">
        <v>495</v>
      </c>
      <c r="C77" s="51">
        <v>39379</v>
      </c>
      <c r="D77" s="30" t="s">
        <v>35</v>
      </c>
      <c r="E77" s="30" t="s">
        <v>34</v>
      </c>
      <c r="F77" s="30" t="s">
        <v>5</v>
      </c>
      <c r="G77" s="43">
        <v>0</v>
      </c>
      <c r="H77" s="43">
        <v>0</v>
      </c>
      <c r="I77" s="35" t="s">
        <v>494</v>
      </c>
    </row>
    <row r="78" spans="1:9" x14ac:dyDescent="0.2">
      <c r="A78" s="32" t="s">
        <v>493</v>
      </c>
      <c r="B78" s="49" t="s">
        <v>492</v>
      </c>
      <c r="C78" s="51">
        <v>39405</v>
      </c>
      <c r="D78" s="30" t="s">
        <v>35</v>
      </c>
      <c r="E78" s="30" t="s">
        <v>34</v>
      </c>
      <c r="F78" s="30" t="s">
        <v>5</v>
      </c>
      <c r="G78" s="43">
        <v>0.77142775635798133</v>
      </c>
      <c r="H78" s="43">
        <v>0.83325108345400523</v>
      </c>
      <c r="I78" s="35" t="s">
        <v>491</v>
      </c>
    </row>
    <row r="79" spans="1:9" x14ac:dyDescent="0.2">
      <c r="A79" s="32" t="s">
        <v>490</v>
      </c>
      <c r="B79" s="49" t="s">
        <v>489</v>
      </c>
      <c r="C79" s="52">
        <v>38560</v>
      </c>
      <c r="D79" s="30" t="s">
        <v>313</v>
      </c>
      <c r="E79" s="30" t="s">
        <v>34</v>
      </c>
      <c r="F79" s="30" t="s">
        <v>5</v>
      </c>
      <c r="G79" s="43">
        <v>0.91755702795695149</v>
      </c>
      <c r="H79" s="43">
        <v>1.1174903275993857</v>
      </c>
      <c r="I79" s="35" t="s">
        <v>488</v>
      </c>
    </row>
    <row r="80" spans="1:9" x14ac:dyDescent="0.2">
      <c r="A80" s="32" t="s">
        <v>487</v>
      </c>
      <c r="B80" s="49" t="s">
        <v>486</v>
      </c>
      <c r="C80" s="52">
        <v>38608</v>
      </c>
      <c r="D80" s="30" t="s">
        <v>313</v>
      </c>
      <c r="E80" s="30" t="s">
        <v>34</v>
      </c>
      <c r="F80" s="30" t="s">
        <v>5</v>
      </c>
      <c r="G80" s="43">
        <v>0.82689993072100665</v>
      </c>
      <c r="H80" s="43">
        <v>0.65227260386018127</v>
      </c>
      <c r="I80" s="35" t="s">
        <v>485</v>
      </c>
    </row>
    <row r="81" spans="1:9" x14ac:dyDescent="0.2">
      <c r="A81" s="32" t="s">
        <v>484</v>
      </c>
      <c r="B81" s="49" t="s">
        <v>483</v>
      </c>
      <c r="C81" s="52">
        <v>38568</v>
      </c>
      <c r="D81" s="30" t="s">
        <v>313</v>
      </c>
      <c r="E81" s="30" t="s">
        <v>34</v>
      </c>
      <c r="F81" s="30" t="s">
        <v>5</v>
      </c>
      <c r="G81" s="43">
        <v>0.99675889658400607</v>
      </c>
      <c r="H81" s="43">
        <v>0.88890736490349287</v>
      </c>
      <c r="I81" s="35" t="s">
        <v>482</v>
      </c>
    </row>
    <row r="82" spans="1:9" x14ac:dyDescent="0.2">
      <c r="A82" s="32" t="s">
        <v>481</v>
      </c>
      <c r="B82" s="49" t="s">
        <v>480</v>
      </c>
      <c r="C82" s="52">
        <v>38603</v>
      </c>
      <c r="D82" s="30" t="s">
        <v>313</v>
      </c>
      <c r="E82" s="30" t="s">
        <v>34</v>
      </c>
      <c r="F82" s="30" t="s">
        <v>5</v>
      </c>
      <c r="G82" s="43">
        <v>1.4103846869561087</v>
      </c>
      <c r="H82" s="43">
        <v>1.0539183109754406</v>
      </c>
      <c r="I82" s="35" t="s">
        <v>479</v>
      </c>
    </row>
    <row r="83" spans="1:9" x14ac:dyDescent="0.2">
      <c r="A83" s="32" t="s">
        <v>478</v>
      </c>
      <c r="B83" s="49" t="s">
        <v>477</v>
      </c>
      <c r="C83" s="52">
        <v>38558</v>
      </c>
      <c r="D83" s="30" t="s">
        <v>313</v>
      </c>
      <c r="E83" s="30" t="s">
        <v>34</v>
      </c>
      <c r="F83" s="30" t="s">
        <v>5</v>
      </c>
      <c r="G83" s="43">
        <v>1.1824428647417631</v>
      </c>
      <c r="H83" s="43">
        <v>0.88265807178998634</v>
      </c>
      <c r="I83" s="35" t="s">
        <v>476</v>
      </c>
    </row>
    <row r="84" spans="1:9" x14ac:dyDescent="0.2">
      <c r="A84" s="32" t="s">
        <v>475</v>
      </c>
      <c r="B84" s="49" t="s">
        <v>474</v>
      </c>
      <c r="C84" s="52">
        <v>38567</v>
      </c>
      <c r="D84" s="30" t="s">
        <v>313</v>
      </c>
      <c r="E84" s="30" t="s">
        <v>34</v>
      </c>
      <c r="F84" s="30" t="s">
        <v>5</v>
      </c>
      <c r="G84" s="43">
        <v>0.86818018775499295</v>
      </c>
      <c r="H84" s="43">
        <v>1.0625357029103712</v>
      </c>
      <c r="I84" s="35" t="s">
        <v>473</v>
      </c>
    </row>
    <row r="85" spans="1:9" x14ac:dyDescent="0.2">
      <c r="A85" s="32" t="s">
        <v>472</v>
      </c>
      <c r="B85" s="49" t="s">
        <v>471</v>
      </c>
      <c r="C85" s="52">
        <v>38916</v>
      </c>
      <c r="D85" s="30" t="s">
        <v>313</v>
      </c>
      <c r="E85" s="30" t="s">
        <v>34</v>
      </c>
      <c r="F85" s="30" t="s">
        <v>5</v>
      </c>
      <c r="G85" s="43">
        <v>0.73748054018175568</v>
      </c>
      <c r="H85" s="43">
        <v>0.94199314130034073</v>
      </c>
      <c r="I85" s="35" t="s">
        <v>470</v>
      </c>
    </row>
    <row r="86" spans="1:9" x14ac:dyDescent="0.2">
      <c r="A86" s="32" t="s">
        <v>469</v>
      </c>
      <c r="B86" s="49" t="s">
        <v>468</v>
      </c>
      <c r="C86" s="52">
        <v>38979</v>
      </c>
      <c r="D86" s="30" t="s">
        <v>313</v>
      </c>
      <c r="E86" s="30" t="s">
        <v>34</v>
      </c>
      <c r="F86" s="30" t="s">
        <v>5</v>
      </c>
      <c r="G86" s="43">
        <v>0.92004263234558203</v>
      </c>
      <c r="H86" s="43">
        <v>0.90434940060626556</v>
      </c>
      <c r="I86" s="35" t="s">
        <v>467</v>
      </c>
    </row>
    <row r="87" spans="1:9" x14ac:dyDescent="0.2">
      <c r="A87" s="32" t="s">
        <v>466</v>
      </c>
      <c r="B87" s="49" t="s">
        <v>465</v>
      </c>
      <c r="C87" s="52">
        <v>39307</v>
      </c>
      <c r="D87" s="30" t="s">
        <v>313</v>
      </c>
      <c r="E87" s="30" t="s">
        <v>34</v>
      </c>
      <c r="F87" s="30" t="s">
        <v>5</v>
      </c>
      <c r="G87" s="43">
        <v>1.5389103656555416</v>
      </c>
      <c r="H87" s="43">
        <v>1.4297458527397224</v>
      </c>
      <c r="I87" s="35" t="s">
        <v>464</v>
      </c>
    </row>
    <row r="88" spans="1:9" x14ac:dyDescent="0.2">
      <c r="A88" s="32" t="s">
        <v>463</v>
      </c>
      <c r="B88" s="49" t="s">
        <v>462</v>
      </c>
      <c r="C88" s="52">
        <v>39415</v>
      </c>
      <c r="D88" s="30" t="s">
        <v>313</v>
      </c>
      <c r="E88" s="30" t="s">
        <v>34</v>
      </c>
      <c r="F88" s="30" t="s">
        <v>5</v>
      </c>
      <c r="G88" s="43">
        <v>0.96362532964553138</v>
      </c>
      <c r="H88" s="43">
        <v>1.0560158597468463</v>
      </c>
      <c r="I88" s="35" t="s">
        <v>461</v>
      </c>
    </row>
    <row r="89" spans="1:9" x14ac:dyDescent="0.2">
      <c r="A89" s="32" t="s">
        <v>460</v>
      </c>
      <c r="B89" s="49" t="s">
        <v>459</v>
      </c>
      <c r="C89" s="52">
        <v>39687</v>
      </c>
      <c r="D89" s="30" t="s">
        <v>313</v>
      </c>
      <c r="E89" s="30" t="s">
        <v>34</v>
      </c>
      <c r="F89" s="30" t="s">
        <v>5</v>
      </c>
      <c r="G89" s="43">
        <v>1.1522942749163543</v>
      </c>
      <c r="H89" s="43">
        <v>1.0726018750236739</v>
      </c>
      <c r="I89" s="35" t="s">
        <v>458</v>
      </c>
    </row>
    <row r="90" spans="1:9" x14ac:dyDescent="0.2">
      <c r="A90" s="32" t="s">
        <v>457</v>
      </c>
      <c r="B90" s="49" t="s">
        <v>456</v>
      </c>
      <c r="C90" s="52">
        <v>39801</v>
      </c>
      <c r="D90" s="30" t="s">
        <v>313</v>
      </c>
      <c r="E90" s="30" t="s">
        <v>34</v>
      </c>
      <c r="F90" s="30" t="s">
        <v>5</v>
      </c>
      <c r="G90" s="43">
        <v>1.3269817913924429</v>
      </c>
      <c r="H90" s="43">
        <v>1.0605199225201276</v>
      </c>
      <c r="I90" s="35" t="s">
        <v>455</v>
      </c>
    </row>
    <row r="91" spans="1:9" x14ac:dyDescent="0.2">
      <c r="A91" s="32" t="s">
        <v>454</v>
      </c>
      <c r="B91" s="49" t="s">
        <v>453</v>
      </c>
      <c r="C91" s="52">
        <v>40052</v>
      </c>
      <c r="D91" s="30" t="s">
        <v>313</v>
      </c>
      <c r="E91" s="30" t="s">
        <v>34</v>
      </c>
      <c r="F91" s="30" t="s">
        <v>5</v>
      </c>
      <c r="G91" s="43">
        <v>1.2742522573710502</v>
      </c>
      <c r="H91" s="43">
        <v>1.3166095942948466</v>
      </c>
      <c r="I91" s="35" t="s">
        <v>452</v>
      </c>
    </row>
    <row r="92" spans="1:9" x14ac:dyDescent="0.2">
      <c r="A92" s="32" t="s">
        <v>451</v>
      </c>
      <c r="B92" s="49" t="s">
        <v>450</v>
      </c>
      <c r="C92" s="52">
        <v>38574</v>
      </c>
      <c r="D92" s="30" t="s">
        <v>313</v>
      </c>
      <c r="E92" s="30" t="s">
        <v>34</v>
      </c>
      <c r="F92" s="30" t="s">
        <v>5</v>
      </c>
      <c r="G92" s="43">
        <v>0.92466551662801</v>
      </c>
      <c r="H92" s="43">
        <v>0.83671352840875213</v>
      </c>
      <c r="I92" s="35" t="s">
        <v>449</v>
      </c>
    </row>
    <row r="93" spans="1:9" x14ac:dyDescent="0.2">
      <c r="A93" s="32" t="s">
        <v>448</v>
      </c>
      <c r="B93" s="49" t="s">
        <v>447</v>
      </c>
      <c r="C93" s="52">
        <v>38608</v>
      </c>
      <c r="D93" s="30" t="s">
        <v>313</v>
      </c>
      <c r="E93" s="30" t="s">
        <v>34</v>
      </c>
      <c r="F93" s="30" t="s">
        <v>5</v>
      </c>
      <c r="G93" s="43">
        <v>0.81372374424599769</v>
      </c>
      <c r="H93" s="43">
        <v>0.88033655408159284</v>
      </c>
      <c r="I93" s="35" t="s">
        <v>4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1"/>
  <sheetViews>
    <sheetView workbookViewId="0">
      <pane ySplit="2" topLeftCell="A156" activePane="bottomLeft" state="frozen"/>
      <selection pane="bottomLeft"/>
    </sheetView>
  </sheetViews>
  <sheetFormatPr baseColWidth="10" defaultColWidth="8.83203125" defaultRowHeight="19" x14ac:dyDescent="0.25"/>
  <cols>
    <col min="1" max="8" width="18.83203125" style="8" customWidth="1"/>
    <col min="9" max="9" width="18.83203125" style="9" customWidth="1"/>
    <col min="10" max="10" width="26.5" style="7" customWidth="1"/>
    <col min="11" max="11" width="19.6640625" style="7" customWidth="1"/>
    <col min="12" max="16384" width="8.83203125" style="7"/>
  </cols>
  <sheetData>
    <row r="1" spans="1:11" s="69" customFormat="1" ht="17" thickBot="1" x14ac:dyDescent="0.25">
      <c r="A1" s="66" t="s">
        <v>722</v>
      </c>
      <c r="B1" s="67"/>
      <c r="C1" s="67"/>
      <c r="D1" s="67"/>
      <c r="E1" s="67"/>
      <c r="F1" s="67"/>
      <c r="G1" s="67"/>
      <c r="H1" s="67"/>
      <c r="I1" s="68"/>
    </row>
    <row r="2" spans="1:11" s="73" customFormat="1" ht="41" customHeight="1" thickBot="1" x14ac:dyDescent="0.25">
      <c r="A2" s="70" t="s">
        <v>29</v>
      </c>
      <c r="B2" s="71" t="s">
        <v>22</v>
      </c>
      <c r="C2" s="71" t="s">
        <v>23</v>
      </c>
      <c r="D2" s="71" t="s">
        <v>24</v>
      </c>
      <c r="E2" s="71" t="s">
        <v>25</v>
      </c>
      <c r="F2" s="71" t="s">
        <v>26</v>
      </c>
      <c r="G2" s="71" t="s">
        <v>27</v>
      </c>
      <c r="H2" s="71" t="s">
        <v>0</v>
      </c>
      <c r="I2" s="71" t="s">
        <v>28</v>
      </c>
      <c r="J2" s="71" t="s">
        <v>31</v>
      </c>
      <c r="K2" s="72" t="s">
        <v>30</v>
      </c>
    </row>
    <row r="3" spans="1:11" x14ac:dyDescent="0.25">
      <c r="A3" s="16">
        <v>3</v>
      </c>
      <c r="B3" s="16" t="s">
        <v>10</v>
      </c>
      <c r="C3" s="17">
        <v>1.01</v>
      </c>
      <c r="D3" s="17">
        <v>0.99</v>
      </c>
      <c r="E3" s="16">
        <v>8</v>
      </c>
      <c r="F3" s="16">
        <v>125</v>
      </c>
      <c r="G3" s="18">
        <v>0.16273000000000001</v>
      </c>
      <c r="H3" s="18">
        <v>0.91695458178058997</v>
      </c>
      <c r="I3" s="19">
        <f t="shared" ref="I3:I66" si="0">C3-D3</f>
        <v>2.0000000000000018E-2</v>
      </c>
      <c r="J3" s="20"/>
      <c r="K3" s="20"/>
    </row>
    <row r="4" spans="1:11" x14ac:dyDescent="0.25">
      <c r="A4" s="3">
        <v>3</v>
      </c>
      <c r="B4" s="3" t="s">
        <v>6</v>
      </c>
      <c r="C4" s="4">
        <v>0.99</v>
      </c>
      <c r="D4" s="4">
        <v>1</v>
      </c>
      <c r="E4" s="3">
        <v>108</v>
      </c>
      <c r="F4" s="3">
        <v>25</v>
      </c>
      <c r="G4" s="5">
        <v>0.55359999999999998</v>
      </c>
      <c r="H4" s="5">
        <v>0.94467375417338895</v>
      </c>
      <c r="I4" s="6">
        <f t="shared" si="0"/>
        <v>-1.0000000000000009E-2</v>
      </c>
      <c r="J4" s="15"/>
      <c r="K4" s="15"/>
    </row>
    <row r="5" spans="1:11" x14ac:dyDescent="0.25">
      <c r="A5" s="3">
        <v>3</v>
      </c>
      <c r="B5" s="3" t="s">
        <v>17</v>
      </c>
      <c r="C5" s="4">
        <v>0.98</v>
      </c>
      <c r="D5" s="4">
        <v>0.99</v>
      </c>
      <c r="E5" s="3">
        <v>15</v>
      </c>
      <c r="F5" s="3">
        <v>118</v>
      </c>
      <c r="G5" s="5">
        <v>0.75346999999999997</v>
      </c>
      <c r="H5" s="5">
        <v>0.94467375417338895</v>
      </c>
      <c r="I5" s="6">
        <f t="shared" si="0"/>
        <v>-1.0000000000000009E-2</v>
      </c>
      <c r="J5" s="15"/>
      <c r="K5" s="15"/>
    </row>
    <row r="6" spans="1:11" x14ac:dyDescent="0.25">
      <c r="A6" s="3">
        <v>8</v>
      </c>
      <c r="B6" s="3" t="s">
        <v>6</v>
      </c>
      <c r="C6" s="4">
        <v>0.94</v>
      </c>
      <c r="D6" s="4">
        <v>0.99</v>
      </c>
      <c r="E6" s="3">
        <v>3</v>
      </c>
      <c r="F6" s="3">
        <v>123</v>
      </c>
      <c r="G6" s="5">
        <v>0.32328000000000001</v>
      </c>
      <c r="H6" s="5">
        <v>0.91695458178058997</v>
      </c>
      <c r="I6" s="6">
        <f t="shared" si="0"/>
        <v>-5.0000000000000044E-2</v>
      </c>
      <c r="J6" s="15"/>
      <c r="K6" s="15"/>
    </row>
    <row r="7" spans="1:11" x14ac:dyDescent="0.25">
      <c r="A7" s="3">
        <v>8</v>
      </c>
      <c r="B7" s="3" t="s">
        <v>17</v>
      </c>
      <c r="C7" s="4">
        <v>0.99</v>
      </c>
      <c r="D7" s="4">
        <v>0.99</v>
      </c>
      <c r="E7" s="3">
        <v>107</v>
      </c>
      <c r="F7" s="3">
        <v>19</v>
      </c>
      <c r="G7" s="5">
        <v>0.81072999999999995</v>
      </c>
      <c r="H7" s="5">
        <v>0.94467375417338895</v>
      </c>
      <c r="I7" s="6">
        <f t="shared" si="0"/>
        <v>0</v>
      </c>
      <c r="J7" s="15"/>
      <c r="K7" s="15"/>
    </row>
    <row r="8" spans="1:11" x14ac:dyDescent="0.25">
      <c r="A8" s="3">
        <v>8</v>
      </c>
      <c r="B8" s="3" t="s">
        <v>10</v>
      </c>
      <c r="C8" s="4">
        <v>0.99</v>
      </c>
      <c r="D8" s="4">
        <v>0.99</v>
      </c>
      <c r="E8" s="3">
        <v>7</v>
      </c>
      <c r="F8" s="3">
        <v>119</v>
      </c>
      <c r="G8" s="5">
        <v>0.86</v>
      </c>
      <c r="H8" s="5">
        <v>0.94467375417338895</v>
      </c>
      <c r="I8" s="6">
        <f t="shared" si="0"/>
        <v>0</v>
      </c>
      <c r="J8" s="15"/>
      <c r="K8" s="15"/>
    </row>
    <row r="9" spans="1:11" x14ac:dyDescent="0.25">
      <c r="A9" s="3">
        <v>8</v>
      </c>
      <c r="B9" s="3" t="s">
        <v>16</v>
      </c>
      <c r="C9" s="4">
        <v>0.99</v>
      </c>
      <c r="D9" s="4">
        <v>0.99</v>
      </c>
      <c r="E9" s="3">
        <v>9</v>
      </c>
      <c r="F9" s="3">
        <v>117</v>
      </c>
      <c r="G9" s="5">
        <v>0.92425999999999997</v>
      </c>
      <c r="H9" s="5">
        <v>0.95572044572961701</v>
      </c>
      <c r="I9" s="6">
        <f t="shared" si="0"/>
        <v>0</v>
      </c>
      <c r="J9" s="15"/>
      <c r="K9" s="15"/>
    </row>
    <row r="10" spans="1:11" x14ac:dyDescent="0.25">
      <c r="A10" s="3">
        <v>9</v>
      </c>
      <c r="B10" s="3" t="s">
        <v>1</v>
      </c>
      <c r="C10" s="4">
        <v>1.02</v>
      </c>
      <c r="D10" s="4">
        <v>0.99</v>
      </c>
      <c r="E10" s="3">
        <v>3</v>
      </c>
      <c r="F10" s="3">
        <v>124</v>
      </c>
      <c r="G10" s="5">
        <v>0.3271</v>
      </c>
      <c r="H10" s="5">
        <v>0.91695458178058997</v>
      </c>
      <c r="I10" s="6">
        <f t="shared" si="0"/>
        <v>3.0000000000000027E-2</v>
      </c>
      <c r="J10" s="15"/>
      <c r="K10" s="15"/>
    </row>
    <row r="11" spans="1:11" x14ac:dyDescent="0.25">
      <c r="A11" s="3">
        <v>9</v>
      </c>
      <c r="B11" s="3" t="s">
        <v>17</v>
      </c>
      <c r="C11" s="4">
        <v>0.99</v>
      </c>
      <c r="D11" s="4">
        <v>0.99</v>
      </c>
      <c r="E11" s="3">
        <v>119</v>
      </c>
      <c r="F11" s="3">
        <v>8</v>
      </c>
      <c r="G11" s="5">
        <v>0.52381</v>
      </c>
      <c r="H11" s="5">
        <v>0.94467375417338895</v>
      </c>
      <c r="I11" s="6">
        <f t="shared" si="0"/>
        <v>0</v>
      </c>
      <c r="J11" s="15"/>
      <c r="K11" s="15"/>
    </row>
    <row r="12" spans="1:11" x14ac:dyDescent="0.25">
      <c r="A12" s="3">
        <v>9</v>
      </c>
      <c r="B12" s="3" t="s">
        <v>16</v>
      </c>
      <c r="C12" s="4">
        <v>0.98</v>
      </c>
      <c r="D12" s="4">
        <v>0.99</v>
      </c>
      <c r="E12" s="3">
        <v>5</v>
      </c>
      <c r="F12" s="3">
        <v>122</v>
      </c>
      <c r="G12" s="5">
        <v>0.97518000000000005</v>
      </c>
      <c r="H12" s="5">
        <v>0.97885455694536805</v>
      </c>
      <c r="I12" s="6">
        <f t="shared" si="0"/>
        <v>-1.0000000000000009E-2</v>
      </c>
      <c r="J12" s="15"/>
      <c r="K12" s="15"/>
    </row>
    <row r="13" spans="1:11" x14ac:dyDescent="0.25">
      <c r="A13" s="3">
        <v>10</v>
      </c>
      <c r="B13" s="3" t="s">
        <v>1</v>
      </c>
      <c r="C13" s="4">
        <v>1.01</v>
      </c>
      <c r="D13" s="4">
        <v>0.98</v>
      </c>
      <c r="E13" s="3">
        <v>13</v>
      </c>
      <c r="F13" s="3">
        <v>114</v>
      </c>
      <c r="G13" s="5">
        <v>2.2598000000000002E-3</v>
      </c>
      <c r="H13" s="5">
        <v>0.47062544014287699</v>
      </c>
      <c r="I13" s="6">
        <f t="shared" si="0"/>
        <v>3.0000000000000027E-2</v>
      </c>
      <c r="J13" s="15"/>
      <c r="K13" s="15"/>
    </row>
    <row r="14" spans="1:11" x14ac:dyDescent="0.25">
      <c r="A14" s="3">
        <v>10</v>
      </c>
      <c r="B14" s="3" t="s">
        <v>9</v>
      </c>
      <c r="C14" s="4">
        <v>0.97</v>
      </c>
      <c r="D14" s="4">
        <v>0.99</v>
      </c>
      <c r="E14" s="3">
        <v>5</v>
      </c>
      <c r="F14" s="3">
        <v>122</v>
      </c>
      <c r="G14" s="5">
        <v>0.25746000000000002</v>
      </c>
      <c r="H14" s="5">
        <v>0.91695458178058997</v>
      </c>
      <c r="I14" s="6">
        <f t="shared" si="0"/>
        <v>-2.0000000000000018E-2</v>
      </c>
      <c r="J14" s="15"/>
      <c r="K14" s="15"/>
    </row>
    <row r="15" spans="1:11" x14ac:dyDescent="0.25">
      <c r="A15" s="3">
        <v>10</v>
      </c>
      <c r="B15" s="3" t="s">
        <v>4</v>
      </c>
      <c r="C15" s="4">
        <v>0.98499999999999999</v>
      </c>
      <c r="D15" s="4">
        <v>1</v>
      </c>
      <c r="E15" s="3">
        <v>98</v>
      </c>
      <c r="F15" s="3">
        <v>29</v>
      </c>
      <c r="G15" s="5">
        <v>0.34734999999999999</v>
      </c>
      <c r="H15" s="5">
        <v>0.91695458178058997</v>
      </c>
      <c r="I15" s="6">
        <f t="shared" si="0"/>
        <v>-1.5000000000000013E-2</v>
      </c>
      <c r="J15" s="15"/>
      <c r="K15" s="15"/>
    </row>
    <row r="16" spans="1:11" x14ac:dyDescent="0.25">
      <c r="A16" s="3">
        <v>10</v>
      </c>
      <c r="B16" s="3" t="s">
        <v>3</v>
      </c>
      <c r="C16" s="4">
        <v>0.97</v>
      </c>
      <c r="D16" s="4">
        <v>0.99</v>
      </c>
      <c r="E16" s="3">
        <v>3</v>
      </c>
      <c r="F16" s="3">
        <v>124</v>
      </c>
      <c r="G16" s="5">
        <v>0.55013000000000001</v>
      </c>
      <c r="H16" s="5">
        <v>0.94467375417338895</v>
      </c>
      <c r="I16" s="6">
        <f t="shared" si="0"/>
        <v>-2.0000000000000018E-2</v>
      </c>
      <c r="J16" s="15"/>
      <c r="K16" s="15"/>
    </row>
    <row r="17" spans="1:11" x14ac:dyDescent="0.25">
      <c r="A17" s="3">
        <v>10</v>
      </c>
      <c r="B17" s="3" t="s">
        <v>8</v>
      </c>
      <c r="C17" s="4">
        <v>0.97</v>
      </c>
      <c r="D17" s="4">
        <v>0.99</v>
      </c>
      <c r="E17" s="3">
        <v>3</v>
      </c>
      <c r="F17" s="3">
        <v>124</v>
      </c>
      <c r="G17" s="5">
        <v>0.61570000000000003</v>
      </c>
      <c r="H17" s="5">
        <v>0.94467375417338895</v>
      </c>
      <c r="I17" s="6">
        <f t="shared" si="0"/>
        <v>-2.0000000000000018E-2</v>
      </c>
      <c r="J17" s="15"/>
      <c r="K17" s="15"/>
    </row>
    <row r="18" spans="1:11" x14ac:dyDescent="0.25">
      <c r="A18" s="3">
        <v>11</v>
      </c>
      <c r="B18" s="3" t="s">
        <v>5</v>
      </c>
      <c r="C18" s="4">
        <v>1.01</v>
      </c>
      <c r="D18" s="4">
        <v>0.98</v>
      </c>
      <c r="E18" s="3">
        <v>6</v>
      </c>
      <c r="F18" s="3">
        <v>123</v>
      </c>
      <c r="G18" s="5">
        <v>4.8854000000000002E-2</v>
      </c>
      <c r="H18" s="5">
        <v>0.79855433306719903</v>
      </c>
      <c r="I18" s="6">
        <f t="shared" si="0"/>
        <v>3.0000000000000027E-2</v>
      </c>
      <c r="J18" s="15"/>
      <c r="K18" s="15"/>
    </row>
    <row r="19" spans="1:11" x14ac:dyDescent="0.25">
      <c r="A19" s="3">
        <v>11</v>
      </c>
      <c r="B19" s="3" t="s">
        <v>3</v>
      </c>
      <c r="C19" s="4">
        <v>0.98</v>
      </c>
      <c r="D19" s="4">
        <v>1</v>
      </c>
      <c r="E19" s="3">
        <v>111</v>
      </c>
      <c r="F19" s="3">
        <v>18</v>
      </c>
      <c r="G19" s="5">
        <v>6.8031999999999995E-2</v>
      </c>
      <c r="H19" s="5">
        <v>0.79855433306719903</v>
      </c>
      <c r="I19" s="6">
        <f t="shared" si="0"/>
        <v>-2.0000000000000018E-2</v>
      </c>
      <c r="J19" s="15"/>
      <c r="K19" s="15"/>
    </row>
    <row r="20" spans="1:11" x14ac:dyDescent="0.25">
      <c r="A20" s="3">
        <v>11</v>
      </c>
      <c r="B20" s="3" t="s">
        <v>6</v>
      </c>
      <c r="C20" s="4">
        <v>1.02</v>
      </c>
      <c r="D20" s="4">
        <v>0.99</v>
      </c>
      <c r="E20" s="3">
        <v>3</v>
      </c>
      <c r="F20" s="3">
        <v>126</v>
      </c>
      <c r="G20" s="5">
        <v>0.3427</v>
      </c>
      <c r="H20" s="5">
        <v>0.91695458178058997</v>
      </c>
      <c r="I20" s="6">
        <f t="shared" si="0"/>
        <v>3.0000000000000027E-2</v>
      </c>
      <c r="J20" s="15"/>
      <c r="K20" s="15"/>
    </row>
    <row r="21" spans="1:11" x14ac:dyDescent="0.25">
      <c r="A21" s="3">
        <v>12</v>
      </c>
      <c r="B21" s="3" t="s">
        <v>6</v>
      </c>
      <c r="C21" s="4">
        <v>0.99</v>
      </c>
      <c r="D21" s="4">
        <v>1.0049999999999999</v>
      </c>
      <c r="E21" s="3">
        <v>125</v>
      </c>
      <c r="F21" s="3">
        <v>8</v>
      </c>
      <c r="G21" s="5">
        <v>0.41955999999999999</v>
      </c>
      <c r="H21" s="5">
        <v>0.91695458178058997</v>
      </c>
      <c r="I21" s="6">
        <f t="shared" si="0"/>
        <v>-1.4999999999999902E-2</v>
      </c>
      <c r="J21" s="15"/>
      <c r="K21" s="15"/>
    </row>
    <row r="22" spans="1:11" x14ac:dyDescent="0.25">
      <c r="A22" s="3">
        <v>12</v>
      </c>
      <c r="B22" s="3" t="s">
        <v>2</v>
      </c>
      <c r="C22" s="4">
        <v>0.97</v>
      </c>
      <c r="D22" s="4">
        <v>0.99</v>
      </c>
      <c r="E22" s="3">
        <v>5</v>
      </c>
      <c r="F22" s="3">
        <v>128</v>
      </c>
      <c r="G22" s="5">
        <v>0.64341000000000004</v>
      </c>
      <c r="H22" s="5">
        <v>0.94467375417338895</v>
      </c>
      <c r="I22" s="6">
        <f t="shared" si="0"/>
        <v>-2.0000000000000018E-2</v>
      </c>
      <c r="J22" s="15"/>
      <c r="K22" s="15"/>
    </row>
    <row r="23" spans="1:11" x14ac:dyDescent="0.25">
      <c r="A23" s="3">
        <v>14</v>
      </c>
      <c r="B23" s="3" t="s">
        <v>13</v>
      </c>
      <c r="C23" s="4">
        <v>0.99</v>
      </c>
      <c r="D23" s="4">
        <v>0.99</v>
      </c>
      <c r="E23" s="3">
        <v>122</v>
      </c>
      <c r="F23" s="3">
        <v>10</v>
      </c>
      <c r="G23" s="5">
        <v>0.49812000000000001</v>
      </c>
      <c r="H23" s="5">
        <v>0.94467375417338895</v>
      </c>
      <c r="I23" s="6">
        <f t="shared" si="0"/>
        <v>0</v>
      </c>
      <c r="J23" s="15"/>
      <c r="K23" s="15"/>
    </row>
    <row r="24" spans="1:11" x14ac:dyDescent="0.25">
      <c r="A24" s="3">
        <v>14</v>
      </c>
      <c r="B24" s="3" t="s">
        <v>17</v>
      </c>
      <c r="C24" s="4">
        <v>0.99</v>
      </c>
      <c r="D24" s="4">
        <v>0.99</v>
      </c>
      <c r="E24" s="3">
        <v>5</v>
      </c>
      <c r="F24" s="3">
        <v>127</v>
      </c>
      <c r="G24" s="5">
        <v>0.76490000000000002</v>
      </c>
      <c r="H24" s="5">
        <v>0.94467375417338895</v>
      </c>
      <c r="I24" s="6">
        <f t="shared" si="0"/>
        <v>0</v>
      </c>
      <c r="J24" s="15"/>
      <c r="K24" s="15"/>
    </row>
    <row r="25" spans="1:11" x14ac:dyDescent="0.25">
      <c r="A25" s="3">
        <v>15</v>
      </c>
      <c r="B25" s="3" t="s">
        <v>2</v>
      </c>
      <c r="C25" s="4">
        <v>0.99</v>
      </c>
      <c r="D25" s="4">
        <v>0.9</v>
      </c>
      <c r="E25" s="3">
        <v>117</v>
      </c>
      <c r="F25" s="3">
        <v>16</v>
      </c>
      <c r="G25" s="5">
        <v>3.2160000000000001E-3</v>
      </c>
      <c r="H25" s="5">
        <v>0.47062544014287699</v>
      </c>
      <c r="I25" s="6">
        <f t="shared" si="0"/>
        <v>8.9999999999999969E-2</v>
      </c>
      <c r="J25" s="15"/>
      <c r="K25" s="15"/>
    </row>
    <row r="26" spans="1:11" x14ac:dyDescent="0.25">
      <c r="A26" s="3">
        <v>15</v>
      </c>
      <c r="B26" s="3" t="s">
        <v>5</v>
      </c>
      <c r="C26" s="4">
        <v>0.9</v>
      </c>
      <c r="D26" s="4">
        <v>0.99</v>
      </c>
      <c r="E26" s="3">
        <v>3</v>
      </c>
      <c r="F26" s="3">
        <v>130</v>
      </c>
      <c r="G26" s="5">
        <v>2.9103E-2</v>
      </c>
      <c r="H26" s="5">
        <v>0.79855433306719903</v>
      </c>
      <c r="I26" s="6">
        <f t="shared" si="0"/>
        <v>-8.9999999999999969E-2</v>
      </c>
      <c r="J26" s="15"/>
      <c r="K26" s="15"/>
    </row>
    <row r="27" spans="1:11" x14ac:dyDescent="0.25">
      <c r="A27" s="3">
        <v>15</v>
      </c>
      <c r="B27" s="3" t="s">
        <v>1</v>
      </c>
      <c r="C27" s="4">
        <v>0.79</v>
      </c>
      <c r="D27" s="4">
        <v>0.99</v>
      </c>
      <c r="E27" s="3">
        <v>5</v>
      </c>
      <c r="F27" s="3">
        <v>128</v>
      </c>
      <c r="G27" s="5">
        <v>3.6692000000000002E-2</v>
      </c>
      <c r="H27" s="5">
        <v>0.79855433306719903</v>
      </c>
      <c r="I27" s="6">
        <f t="shared" si="0"/>
        <v>-0.19999999999999996</v>
      </c>
      <c r="J27" s="15"/>
      <c r="K27" s="15"/>
    </row>
    <row r="28" spans="1:11" x14ac:dyDescent="0.25">
      <c r="A28" s="3">
        <v>15</v>
      </c>
      <c r="B28" s="3" t="s">
        <v>18</v>
      </c>
      <c r="C28" s="4">
        <v>0.97</v>
      </c>
      <c r="D28" s="4">
        <v>0.99</v>
      </c>
      <c r="E28" s="3">
        <v>5</v>
      </c>
      <c r="F28" s="3">
        <v>128</v>
      </c>
      <c r="G28" s="5">
        <v>0.37014000000000002</v>
      </c>
      <c r="H28" s="5">
        <v>0.91695458178058997</v>
      </c>
      <c r="I28" s="6">
        <f t="shared" si="0"/>
        <v>-2.0000000000000018E-2</v>
      </c>
      <c r="J28" s="15"/>
      <c r="K28" s="15"/>
    </row>
    <row r="29" spans="1:11" x14ac:dyDescent="0.25">
      <c r="A29" s="3">
        <v>16</v>
      </c>
      <c r="B29" s="3" t="s">
        <v>3</v>
      </c>
      <c r="C29" s="4">
        <v>0.99</v>
      </c>
      <c r="D29" s="4">
        <v>0.99</v>
      </c>
      <c r="E29" s="3">
        <v>89</v>
      </c>
      <c r="F29" s="3">
        <v>44</v>
      </c>
      <c r="G29" s="5">
        <v>0.68159000000000003</v>
      </c>
      <c r="H29" s="5">
        <v>0.94467375417338895</v>
      </c>
      <c r="I29" s="6">
        <f t="shared" si="0"/>
        <v>0</v>
      </c>
      <c r="J29" s="15"/>
      <c r="K29" s="15"/>
    </row>
    <row r="30" spans="1:11" x14ac:dyDescent="0.25">
      <c r="A30" s="3">
        <v>16</v>
      </c>
      <c r="B30" s="3" t="s">
        <v>4</v>
      </c>
      <c r="C30" s="4">
        <v>0.99</v>
      </c>
      <c r="D30" s="4">
        <v>0.99</v>
      </c>
      <c r="E30" s="3">
        <v>44</v>
      </c>
      <c r="F30" s="3">
        <v>89</v>
      </c>
      <c r="G30" s="5">
        <v>0.68159000000000003</v>
      </c>
      <c r="H30" s="5">
        <v>0.94467375417338895</v>
      </c>
      <c r="I30" s="6">
        <f t="shared" si="0"/>
        <v>0</v>
      </c>
      <c r="J30" s="15"/>
      <c r="K30" s="15"/>
    </row>
    <row r="31" spans="1:11" x14ac:dyDescent="0.25">
      <c r="A31" s="3">
        <v>19</v>
      </c>
      <c r="B31" s="3" t="s">
        <v>16</v>
      </c>
      <c r="C31" s="4">
        <v>0.99</v>
      </c>
      <c r="D31" s="4">
        <v>1</v>
      </c>
      <c r="E31" s="3">
        <v>125</v>
      </c>
      <c r="F31" s="3">
        <v>8</v>
      </c>
      <c r="G31" s="5">
        <v>0.34959000000000001</v>
      </c>
      <c r="H31" s="5">
        <v>0.91695458178058997</v>
      </c>
      <c r="I31" s="6">
        <f t="shared" si="0"/>
        <v>-1.0000000000000009E-2</v>
      </c>
      <c r="J31" s="15"/>
      <c r="K31" s="15"/>
    </row>
    <row r="32" spans="1:11" x14ac:dyDescent="0.25">
      <c r="A32" s="3">
        <v>19</v>
      </c>
      <c r="B32" s="3" t="s">
        <v>1</v>
      </c>
      <c r="C32" s="4">
        <v>1</v>
      </c>
      <c r="D32" s="4">
        <v>0.99</v>
      </c>
      <c r="E32" s="3">
        <v>8</v>
      </c>
      <c r="F32" s="3">
        <v>125</v>
      </c>
      <c r="G32" s="5">
        <v>0.34959000000000001</v>
      </c>
      <c r="H32" s="5">
        <v>0.91695458178058997</v>
      </c>
      <c r="I32" s="6">
        <f t="shared" si="0"/>
        <v>1.0000000000000009E-2</v>
      </c>
      <c r="J32" s="15"/>
      <c r="K32" s="15"/>
    </row>
    <row r="33" spans="1:11" x14ac:dyDescent="0.25">
      <c r="A33" s="3">
        <v>20</v>
      </c>
      <c r="B33" s="3" t="s">
        <v>9</v>
      </c>
      <c r="C33" s="4">
        <v>0.98</v>
      </c>
      <c r="D33" s="4">
        <v>0.99</v>
      </c>
      <c r="E33" s="3">
        <v>13</v>
      </c>
      <c r="F33" s="3">
        <v>120</v>
      </c>
      <c r="G33" s="5">
        <v>0.59458</v>
      </c>
      <c r="H33" s="5">
        <v>0.94467375417338895</v>
      </c>
      <c r="I33" s="6">
        <f t="shared" si="0"/>
        <v>-1.0000000000000009E-2</v>
      </c>
      <c r="J33" s="15"/>
      <c r="K33" s="15"/>
    </row>
    <row r="34" spans="1:11" x14ac:dyDescent="0.25">
      <c r="A34" s="3">
        <v>20</v>
      </c>
      <c r="B34" s="3" t="s">
        <v>12</v>
      </c>
      <c r="C34" s="4">
        <v>0.99</v>
      </c>
      <c r="D34" s="4">
        <v>0.99</v>
      </c>
      <c r="E34" s="3">
        <v>75</v>
      </c>
      <c r="F34" s="3">
        <v>58</v>
      </c>
      <c r="G34" s="5">
        <v>0.85190999999999995</v>
      </c>
      <c r="H34" s="5">
        <v>0.94467375417338895</v>
      </c>
      <c r="I34" s="6">
        <f t="shared" si="0"/>
        <v>0</v>
      </c>
      <c r="J34" s="15"/>
      <c r="K34" s="15"/>
    </row>
    <row r="35" spans="1:11" x14ac:dyDescent="0.25">
      <c r="A35" s="3">
        <v>20</v>
      </c>
      <c r="B35" s="3" t="s">
        <v>4</v>
      </c>
      <c r="C35" s="4">
        <v>0.99</v>
      </c>
      <c r="D35" s="4">
        <v>0.99</v>
      </c>
      <c r="E35" s="3">
        <v>45</v>
      </c>
      <c r="F35" s="3">
        <v>88</v>
      </c>
      <c r="G35" s="5">
        <v>0.88993</v>
      </c>
      <c r="H35" s="5">
        <v>0.94467375417338895</v>
      </c>
      <c r="I35" s="6">
        <f t="shared" si="0"/>
        <v>0</v>
      </c>
      <c r="J35" s="15"/>
      <c r="K35" s="15"/>
    </row>
    <row r="36" spans="1:11" x14ac:dyDescent="0.25">
      <c r="A36" s="3">
        <v>21</v>
      </c>
      <c r="B36" s="3" t="s">
        <v>1</v>
      </c>
      <c r="C36" s="4">
        <v>0.995</v>
      </c>
      <c r="D36" s="4">
        <v>0.99</v>
      </c>
      <c r="E36" s="3">
        <v>4</v>
      </c>
      <c r="F36" s="3">
        <v>128</v>
      </c>
      <c r="G36" s="5">
        <v>0.44766</v>
      </c>
      <c r="H36" s="5">
        <v>0.91695458178058997</v>
      </c>
      <c r="I36" s="6">
        <f t="shared" si="0"/>
        <v>5.0000000000000044E-3</v>
      </c>
      <c r="J36" s="15"/>
      <c r="K36" s="15"/>
    </row>
    <row r="37" spans="1:11" x14ac:dyDescent="0.25">
      <c r="A37" s="3">
        <v>21</v>
      </c>
      <c r="B37" s="3" t="s">
        <v>16</v>
      </c>
      <c r="C37" s="4">
        <v>0.99</v>
      </c>
      <c r="D37" s="4">
        <v>0.995</v>
      </c>
      <c r="E37" s="3">
        <v>124</v>
      </c>
      <c r="F37" s="3">
        <v>8</v>
      </c>
      <c r="G37" s="5">
        <v>1</v>
      </c>
      <c r="H37" s="5">
        <v>0.97885455694536805</v>
      </c>
      <c r="I37" s="6">
        <f t="shared" si="0"/>
        <v>-5.0000000000000044E-3</v>
      </c>
      <c r="J37" s="15"/>
      <c r="K37" s="15"/>
    </row>
    <row r="38" spans="1:11" x14ac:dyDescent="0.25">
      <c r="A38" s="3">
        <v>22</v>
      </c>
      <c r="B38" s="3" t="s">
        <v>1</v>
      </c>
      <c r="C38" s="4">
        <v>0.98</v>
      </c>
      <c r="D38" s="4">
        <v>0.99</v>
      </c>
      <c r="E38" s="3">
        <v>9</v>
      </c>
      <c r="F38" s="3">
        <v>123</v>
      </c>
      <c r="G38" s="5">
        <v>0.13494999999999999</v>
      </c>
      <c r="H38" s="5">
        <v>0.91695458178058997</v>
      </c>
      <c r="I38" s="6">
        <f t="shared" si="0"/>
        <v>-1.0000000000000009E-2</v>
      </c>
      <c r="J38" s="15"/>
      <c r="K38" s="15"/>
    </row>
    <row r="39" spans="1:11" x14ac:dyDescent="0.25">
      <c r="A39" s="3">
        <v>22</v>
      </c>
      <c r="B39" s="3" t="s">
        <v>15</v>
      </c>
      <c r="C39" s="4">
        <v>1.0049999999999999</v>
      </c>
      <c r="D39" s="4">
        <v>0.99</v>
      </c>
      <c r="E39" s="3">
        <v>4</v>
      </c>
      <c r="F39" s="3">
        <v>128</v>
      </c>
      <c r="G39" s="5">
        <v>0.16592000000000001</v>
      </c>
      <c r="H39" s="5">
        <v>0.91695458178058997</v>
      </c>
      <c r="I39" s="6">
        <f t="shared" si="0"/>
        <v>1.4999999999999902E-2</v>
      </c>
      <c r="J39" s="15"/>
      <c r="K39" s="15"/>
    </row>
    <row r="40" spans="1:11" x14ac:dyDescent="0.25">
      <c r="A40" s="3">
        <v>22</v>
      </c>
      <c r="B40" s="3" t="s">
        <v>18</v>
      </c>
      <c r="C40" s="4">
        <v>0.99</v>
      </c>
      <c r="D40" s="4">
        <v>0.98</v>
      </c>
      <c r="E40" s="3">
        <v>48</v>
      </c>
      <c r="F40" s="3">
        <v>84</v>
      </c>
      <c r="G40" s="5">
        <v>0.24481</v>
      </c>
      <c r="H40" s="5">
        <v>0.91695458178058997</v>
      </c>
      <c r="I40" s="6">
        <f t="shared" si="0"/>
        <v>1.0000000000000009E-2</v>
      </c>
      <c r="J40" s="15"/>
      <c r="K40" s="15"/>
    </row>
    <row r="41" spans="1:11" x14ac:dyDescent="0.25">
      <c r="A41" s="3">
        <v>22</v>
      </c>
      <c r="B41" s="3" t="s">
        <v>16</v>
      </c>
      <c r="C41" s="4">
        <v>0.98</v>
      </c>
      <c r="D41" s="4">
        <v>0.99</v>
      </c>
      <c r="E41" s="3">
        <v>69</v>
      </c>
      <c r="F41" s="3">
        <v>63</v>
      </c>
      <c r="G41" s="5">
        <v>0.34162999999999999</v>
      </c>
      <c r="H41" s="5">
        <v>0.91695458178058997</v>
      </c>
      <c r="I41" s="6">
        <f t="shared" si="0"/>
        <v>-1.0000000000000009E-2</v>
      </c>
      <c r="J41" s="15"/>
      <c r="K41" s="15"/>
    </row>
    <row r="42" spans="1:11" x14ac:dyDescent="0.25">
      <c r="A42" s="3">
        <v>23</v>
      </c>
      <c r="B42" s="3" t="s">
        <v>8</v>
      </c>
      <c r="C42" s="4">
        <v>0.99</v>
      </c>
      <c r="D42" s="4">
        <v>0.99</v>
      </c>
      <c r="E42" s="3">
        <v>73</v>
      </c>
      <c r="F42" s="3">
        <v>59</v>
      </c>
      <c r="G42" s="5">
        <v>0.43495</v>
      </c>
      <c r="H42" s="5">
        <v>0.91695458178058997</v>
      </c>
      <c r="I42" s="6">
        <f t="shared" si="0"/>
        <v>0</v>
      </c>
      <c r="J42" s="15"/>
      <c r="K42" s="15"/>
    </row>
    <row r="43" spans="1:11" x14ac:dyDescent="0.25">
      <c r="A43" s="3">
        <v>23</v>
      </c>
      <c r="B43" s="3" t="s">
        <v>5</v>
      </c>
      <c r="C43" s="4">
        <v>0.99</v>
      </c>
      <c r="D43" s="4">
        <v>0.98</v>
      </c>
      <c r="E43" s="3">
        <v>55</v>
      </c>
      <c r="F43" s="3">
        <v>77</v>
      </c>
      <c r="G43" s="5">
        <v>0.99629999999999996</v>
      </c>
      <c r="H43" s="5">
        <v>0.97885455694536805</v>
      </c>
      <c r="I43" s="6">
        <f t="shared" si="0"/>
        <v>1.0000000000000009E-2</v>
      </c>
      <c r="J43" s="15"/>
      <c r="K43" s="15"/>
    </row>
    <row r="44" spans="1:11" x14ac:dyDescent="0.25">
      <c r="A44" s="3">
        <v>24</v>
      </c>
      <c r="B44" s="3" t="s">
        <v>16</v>
      </c>
      <c r="C44" s="4">
        <v>0.97</v>
      </c>
      <c r="D44" s="4">
        <v>0.99</v>
      </c>
      <c r="E44" s="3">
        <v>3</v>
      </c>
      <c r="F44" s="3">
        <v>129</v>
      </c>
      <c r="G44" s="5">
        <v>0.67910000000000004</v>
      </c>
      <c r="H44" s="5">
        <v>0.94467375417338895</v>
      </c>
      <c r="I44" s="6">
        <f t="shared" si="0"/>
        <v>-2.0000000000000018E-2</v>
      </c>
      <c r="J44" s="15"/>
      <c r="K44" s="15"/>
    </row>
    <row r="45" spans="1:11" x14ac:dyDescent="0.25">
      <c r="A45" s="3">
        <v>24</v>
      </c>
      <c r="B45" s="3" t="s">
        <v>13</v>
      </c>
      <c r="C45" s="4">
        <v>0.99</v>
      </c>
      <c r="D45" s="4">
        <v>0.99</v>
      </c>
      <c r="E45" s="3">
        <v>115</v>
      </c>
      <c r="F45" s="3">
        <v>17</v>
      </c>
      <c r="G45" s="5">
        <v>0.77202999999999999</v>
      </c>
      <c r="H45" s="5">
        <v>0.94467375417338895</v>
      </c>
      <c r="I45" s="6">
        <f t="shared" si="0"/>
        <v>0</v>
      </c>
      <c r="J45" s="15"/>
      <c r="K45" s="15"/>
    </row>
    <row r="46" spans="1:11" x14ac:dyDescent="0.25">
      <c r="A46" s="3">
        <v>24</v>
      </c>
      <c r="B46" s="3" t="s">
        <v>17</v>
      </c>
      <c r="C46" s="4">
        <v>0.98</v>
      </c>
      <c r="D46" s="4">
        <v>0.99</v>
      </c>
      <c r="E46" s="3">
        <v>9</v>
      </c>
      <c r="F46" s="3">
        <v>123</v>
      </c>
      <c r="G46" s="5">
        <v>0.82435000000000003</v>
      </c>
      <c r="H46" s="5">
        <v>0.94467375417338895</v>
      </c>
      <c r="I46" s="6">
        <f t="shared" si="0"/>
        <v>-1.0000000000000009E-2</v>
      </c>
      <c r="J46" s="15"/>
      <c r="K46" s="15"/>
    </row>
    <row r="47" spans="1:11" x14ac:dyDescent="0.25">
      <c r="A47" s="3">
        <v>25</v>
      </c>
      <c r="B47" s="3" t="s">
        <v>13</v>
      </c>
      <c r="C47" s="4">
        <v>0.98</v>
      </c>
      <c r="D47" s="4">
        <v>0.99</v>
      </c>
      <c r="E47" s="3">
        <v>64</v>
      </c>
      <c r="F47" s="3">
        <v>69</v>
      </c>
      <c r="G47" s="5">
        <v>0.19309999999999999</v>
      </c>
      <c r="H47" s="5">
        <v>0.91695458178058997</v>
      </c>
      <c r="I47" s="6">
        <f t="shared" si="0"/>
        <v>-1.0000000000000009E-2</v>
      </c>
      <c r="J47" s="15"/>
      <c r="K47" s="15"/>
    </row>
    <row r="48" spans="1:11" x14ac:dyDescent="0.25">
      <c r="A48" s="3">
        <v>25</v>
      </c>
      <c r="B48" s="3" t="s">
        <v>17</v>
      </c>
      <c r="C48" s="4">
        <v>1</v>
      </c>
      <c r="D48" s="4">
        <v>0.98499999999999999</v>
      </c>
      <c r="E48" s="3">
        <v>21</v>
      </c>
      <c r="F48" s="3">
        <v>112</v>
      </c>
      <c r="G48" s="5">
        <v>0.39112000000000002</v>
      </c>
      <c r="H48" s="5">
        <v>0.91695458178058997</v>
      </c>
      <c r="I48" s="6">
        <f t="shared" si="0"/>
        <v>1.5000000000000013E-2</v>
      </c>
      <c r="J48" s="15"/>
      <c r="K48" s="15"/>
    </row>
    <row r="49" spans="1:11" x14ac:dyDescent="0.25">
      <c r="A49" s="3">
        <v>25</v>
      </c>
      <c r="B49" s="3" t="s">
        <v>3</v>
      </c>
      <c r="C49" s="4">
        <v>1</v>
      </c>
      <c r="D49" s="4">
        <v>0.99</v>
      </c>
      <c r="E49" s="3">
        <v>5</v>
      </c>
      <c r="F49" s="3">
        <v>128</v>
      </c>
      <c r="G49" s="5">
        <v>0.45099</v>
      </c>
      <c r="H49" s="5">
        <v>0.91695458178058997</v>
      </c>
      <c r="I49" s="6">
        <f t="shared" si="0"/>
        <v>1.0000000000000009E-2</v>
      </c>
      <c r="J49" s="15"/>
      <c r="K49" s="15"/>
    </row>
    <row r="50" spans="1:11" x14ac:dyDescent="0.25">
      <c r="A50" s="3">
        <v>25</v>
      </c>
      <c r="B50" s="3" t="s">
        <v>6</v>
      </c>
      <c r="C50" s="4">
        <v>1</v>
      </c>
      <c r="D50" s="4">
        <v>0.99</v>
      </c>
      <c r="E50" s="3">
        <v>3</v>
      </c>
      <c r="F50" s="3">
        <v>130</v>
      </c>
      <c r="G50" s="5">
        <v>0.61580999999999997</v>
      </c>
      <c r="H50" s="5">
        <v>0.94467375417338895</v>
      </c>
      <c r="I50" s="6">
        <f t="shared" si="0"/>
        <v>1.0000000000000009E-2</v>
      </c>
      <c r="J50" s="15"/>
      <c r="K50" s="15"/>
    </row>
    <row r="51" spans="1:11" x14ac:dyDescent="0.25">
      <c r="A51" s="3">
        <v>25</v>
      </c>
      <c r="B51" s="3" t="s">
        <v>8</v>
      </c>
      <c r="C51" s="4">
        <v>0.99</v>
      </c>
      <c r="D51" s="4">
        <v>0.99</v>
      </c>
      <c r="E51" s="3">
        <v>7</v>
      </c>
      <c r="F51" s="3">
        <v>126</v>
      </c>
      <c r="G51" s="5">
        <v>0.86351999999999995</v>
      </c>
      <c r="H51" s="5">
        <v>0.94467375417338895</v>
      </c>
      <c r="I51" s="6">
        <f t="shared" si="0"/>
        <v>0</v>
      </c>
      <c r="J51" s="15"/>
      <c r="K51" s="15"/>
    </row>
    <row r="52" spans="1:11" x14ac:dyDescent="0.25">
      <c r="A52" s="3">
        <v>25</v>
      </c>
      <c r="B52" s="3" t="s">
        <v>5</v>
      </c>
      <c r="C52" s="4">
        <v>0.98499999999999999</v>
      </c>
      <c r="D52" s="4">
        <v>0.99</v>
      </c>
      <c r="E52" s="3">
        <v>32</v>
      </c>
      <c r="F52" s="3">
        <v>101</v>
      </c>
      <c r="G52" s="5">
        <v>0.93894999999999995</v>
      </c>
      <c r="H52" s="5">
        <v>0.96087255380039205</v>
      </c>
      <c r="I52" s="6">
        <f t="shared" si="0"/>
        <v>-5.0000000000000044E-3</v>
      </c>
      <c r="J52" s="15"/>
      <c r="K52" s="15"/>
    </row>
    <row r="53" spans="1:11" x14ac:dyDescent="0.25">
      <c r="A53" s="3">
        <v>28</v>
      </c>
      <c r="B53" s="3" t="s">
        <v>1</v>
      </c>
      <c r="C53" s="4">
        <v>0.97</v>
      </c>
      <c r="D53" s="4">
        <v>0.99</v>
      </c>
      <c r="E53" s="3">
        <v>21</v>
      </c>
      <c r="F53" s="3">
        <v>110</v>
      </c>
      <c r="G53" s="5">
        <v>1.4708000000000001E-2</v>
      </c>
      <c r="H53" s="5">
        <v>0.79855433306719903</v>
      </c>
      <c r="I53" s="6">
        <f t="shared" si="0"/>
        <v>-2.0000000000000018E-2</v>
      </c>
      <c r="J53" s="15"/>
      <c r="K53" s="15"/>
    </row>
    <row r="54" spans="1:11" x14ac:dyDescent="0.25">
      <c r="A54" s="3">
        <v>28</v>
      </c>
      <c r="B54" s="3" t="s">
        <v>8</v>
      </c>
      <c r="C54" s="4">
        <v>1</v>
      </c>
      <c r="D54" s="4">
        <v>0.98</v>
      </c>
      <c r="E54" s="3">
        <v>42</v>
      </c>
      <c r="F54" s="3">
        <v>89</v>
      </c>
      <c r="G54" s="5">
        <v>4.7197000000000003E-2</v>
      </c>
      <c r="H54" s="5">
        <v>0.79855433306719903</v>
      </c>
      <c r="I54" s="6">
        <f t="shared" si="0"/>
        <v>2.0000000000000018E-2</v>
      </c>
      <c r="J54" s="15"/>
      <c r="K54" s="15"/>
    </row>
    <row r="55" spans="1:11" x14ac:dyDescent="0.25">
      <c r="A55" s="3">
        <v>28</v>
      </c>
      <c r="B55" s="3" t="s">
        <v>17</v>
      </c>
      <c r="C55" s="4">
        <v>1.02</v>
      </c>
      <c r="D55" s="4">
        <v>0.99</v>
      </c>
      <c r="E55" s="3">
        <v>4</v>
      </c>
      <c r="F55" s="3">
        <v>127</v>
      </c>
      <c r="G55" s="5">
        <v>0.17513999999999999</v>
      </c>
      <c r="H55" s="5">
        <v>0.91695458178058997</v>
      </c>
      <c r="I55" s="6">
        <f t="shared" si="0"/>
        <v>3.0000000000000027E-2</v>
      </c>
      <c r="J55" s="15"/>
      <c r="K55" s="15"/>
    </row>
    <row r="56" spans="1:11" x14ac:dyDescent="0.25">
      <c r="A56" s="3">
        <v>28</v>
      </c>
      <c r="B56" s="3" t="s">
        <v>2</v>
      </c>
      <c r="C56" s="4">
        <v>0.98</v>
      </c>
      <c r="D56" s="4">
        <v>0.99</v>
      </c>
      <c r="E56" s="3">
        <v>19</v>
      </c>
      <c r="F56" s="3">
        <v>112</v>
      </c>
      <c r="G56" s="5">
        <v>0.17663999999999999</v>
      </c>
      <c r="H56" s="5">
        <v>0.91695458178058997</v>
      </c>
      <c r="I56" s="6">
        <f t="shared" si="0"/>
        <v>-1.0000000000000009E-2</v>
      </c>
      <c r="J56" s="15"/>
      <c r="K56" s="15"/>
    </row>
    <row r="57" spans="1:11" x14ac:dyDescent="0.25">
      <c r="A57" s="3">
        <v>28</v>
      </c>
      <c r="B57" s="3" t="s">
        <v>5</v>
      </c>
      <c r="C57" s="4">
        <v>0.995</v>
      </c>
      <c r="D57" s="4">
        <v>0.99</v>
      </c>
      <c r="E57" s="3">
        <v>10</v>
      </c>
      <c r="F57" s="3">
        <v>121</v>
      </c>
      <c r="G57" s="5">
        <v>0.37261</v>
      </c>
      <c r="H57" s="5">
        <v>0.91695458178058997</v>
      </c>
      <c r="I57" s="6">
        <f t="shared" si="0"/>
        <v>5.0000000000000044E-3</v>
      </c>
      <c r="J57" s="15"/>
      <c r="K57" s="15"/>
    </row>
    <row r="58" spans="1:11" x14ac:dyDescent="0.25">
      <c r="A58" s="3">
        <v>28</v>
      </c>
      <c r="B58" s="3" t="s">
        <v>16</v>
      </c>
      <c r="C58" s="4">
        <v>0.97</v>
      </c>
      <c r="D58" s="4">
        <v>0.99</v>
      </c>
      <c r="E58" s="3">
        <v>12</v>
      </c>
      <c r="F58" s="3">
        <v>119</v>
      </c>
      <c r="G58" s="5">
        <v>0.46378000000000003</v>
      </c>
      <c r="H58" s="5">
        <v>0.92338759700419504</v>
      </c>
      <c r="I58" s="6">
        <f t="shared" si="0"/>
        <v>-2.0000000000000018E-2</v>
      </c>
      <c r="J58" s="15"/>
      <c r="K58" s="15"/>
    </row>
    <row r="59" spans="1:11" x14ac:dyDescent="0.25">
      <c r="A59" s="3">
        <v>28</v>
      </c>
      <c r="B59" s="3" t="s">
        <v>13</v>
      </c>
      <c r="C59" s="4">
        <v>0.99</v>
      </c>
      <c r="D59" s="4">
        <v>0.99</v>
      </c>
      <c r="E59" s="3">
        <v>18</v>
      </c>
      <c r="F59" s="3">
        <v>113</v>
      </c>
      <c r="G59" s="5">
        <v>0.57533999999999996</v>
      </c>
      <c r="H59" s="5">
        <v>0.94467375417338895</v>
      </c>
      <c r="I59" s="6">
        <f t="shared" si="0"/>
        <v>0</v>
      </c>
      <c r="J59" s="15"/>
      <c r="K59" s="15"/>
    </row>
    <row r="60" spans="1:11" x14ac:dyDescent="0.25">
      <c r="A60" s="3">
        <v>28</v>
      </c>
      <c r="B60" s="3" t="s">
        <v>4</v>
      </c>
      <c r="C60" s="4">
        <v>0.96</v>
      </c>
      <c r="D60" s="4">
        <v>0.99</v>
      </c>
      <c r="E60" s="3">
        <v>3</v>
      </c>
      <c r="F60" s="3">
        <v>128</v>
      </c>
      <c r="G60" s="5">
        <v>0.98151999999999995</v>
      </c>
      <c r="H60" s="5">
        <v>0.97885455694536805</v>
      </c>
      <c r="I60" s="6">
        <f t="shared" si="0"/>
        <v>-3.0000000000000027E-2</v>
      </c>
      <c r="J60" s="15"/>
      <c r="K60" s="15"/>
    </row>
    <row r="61" spans="1:11" x14ac:dyDescent="0.25">
      <c r="A61" s="3">
        <v>32</v>
      </c>
      <c r="B61" s="3" t="s">
        <v>5</v>
      </c>
      <c r="C61" s="4">
        <v>0.99</v>
      </c>
      <c r="D61" s="4">
        <v>0.96499999999999997</v>
      </c>
      <c r="E61" s="3">
        <v>117</v>
      </c>
      <c r="F61" s="3">
        <v>16</v>
      </c>
      <c r="G61" s="5">
        <v>8.8395000000000001E-2</v>
      </c>
      <c r="H61" s="5">
        <v>0.84624598591649303</v>
      </c>
      <c r="I61" s="6">
        <f t="shared" si="0"/>
        <v>2.5000000000000022E-2</v>
      </c>
      <c r="J61" s="15"/>
      <c r="K61" s="15"/>
    </row>
    <row r="62" spans="1:11" x14ac:dyDescent="0.25">
      <c r="A62" s="3">
        <v>32</v>
      </c>
      <c r="B62" s="3" t="s">
        <v>13</v>
      </c>
      <c r="C62" s="4">
        <v>0.97</v>
      </c>
      <c r="D62" s="4">
        <v>0.99</v>
      </c>
      <c r="E62" s="3">
        <v>9</v>
      </c>
      <c r="F62" s="3">
        <v>124</v>
      </c>
      <c r="G62" s="5">
        <v>9.5416000000000001E-2</v>
      </c>
      <c r="H62" s="5">
        <v>0.84624598591649303</v>
      </c>
      <c r="I62" s="6">
        <f t="shared" si="0"/>
        <v>-2.0000000000000018E-2</v>
      </c>
      <c r="J62" s="15"/>
      <c r="K62" s="15"/>
    </row>
    <row r="63" spans="1:11" x14ac:dyDescent="0.25">
      <c r="A63" s="3">
        <v>32</v>
      </c>
      <c r="B63" s="3" t="s">
        <v>8</v>
      </c>
      <c r="C63" s="4">
        <v>0.96</v>
      </c>
      <c r="D63" s="4">
        <v>0.99</v>
      </c>
      <c r="E63" s="3">
        <v>5</v>
      </c>
      <c r="F63" s="3">
        <v>128</v>
      </c>
      <c r="G63" s="5">
        <v>0.63492000000000004</v>
      </c>
      <c r="H63" s="5">
        <v>0.94467375417338895</v>
      </c>
      <c r="I63" s="6">
        <f t="shared" si="0"/>
        <v>-3.0000000000000027E-2</v>
      </c>
      <c r="J63" s="15"/>
      <c r="K63" s="15"/>
    </row>
    <row r="64" spans="1:11" x14ac:dyDescent="0.25">
      <c r="A64" s="3">
        <v>33</v>
      </c>
      <c r="B64" s="3" t="s">
        <v>3</v>
      </c>
      <c r="C64" s="4">
        <v>0.99</v>
      </c>
      <c r="D64" s="4">
        <v>0.9</v>
      </c>
      <c r="E64" s="3">
        <v>130</v>
      </c>
      <c r="F64" s="3">
        <v>3</v>
      </c>
      <c r="G64" s="5">
        <v>0.42468</v>
      </c>
      <c r="H64" s="5">
        <v>0.91695458178058997</v>
      </c>
      <c r="I64" s="6">
        <f t="shared" si="0"/>
        <v>8.9999999999999969E-2</v>
      </c>
      <c r="J64" s="15"/>
      <c r="K64" s="15"/>
    </row>
    <row r="65" spans="1:11" x14ac:dyDescent="0.25">
      <c r="A65" s="3">
        <v>35</v>
      </c>
      <c r="B65" s="3" t="s">
        <v>1</v>
      </c>
      <c r="C65" s="4">
        <v>1.0049999999999999</v>
      </c>
      <c r="D65" s="4">
        <v>0.99</v>
      </c>
      <c r="E65" s="3">
        <v>4</v>
      </c>
      <c r="F65" s="3">
        <v>129</v>
      </c>
      <c r="G65" s="5">
        <v>0.17122999999999999</v>
      </c>
      <c r="H65" s="5">
        <v>0.91695458178058997</v>
      </c>
      <c r="I65" s="6">
        <f t="shared" si="0"/>
        <v>1.4999999999999902E-2</v>
      </c>
      <c r="J65" s="15"/>
      <c r="K65" s="15"/>
    </row>
    <row r="66" spans="1:11" x14ac:dyDescent="0.25">
      <c r="A66" s="3">
        <v>35</v>
      </c>
      <c r="B66" s="3" t="s">
        <v>16</v>
      </c>
      <c r="C66" s="4">
        <v>0.97</v>
      </c>
      <c r="D66" s="4">
        <v>0.99</v>
      </c>
      <c r="E66" s="3">
        <v>7</v>
      </c>
      <c r="F66" s="3">
        <v>126</v>
      </c>
      <c r="G66" s="5">
        <v>0.29531000000000002</v>
      </c>
      <c r="H66" s="5">
        <v>0.91695458178058997</v>
      </c>
      <c r="I66" s="6">
        <f t="shared" si="0"/>
        <v>-2.0000000000000018E-2</v>
      </c>
      <c r="J66" s="15"/>
      <c r="K66" s="15"/>
    </row>
    <row r="67" spans="1:11" x14ac:dyDescent="0.25">
      <c r="A67" s="3">
        <v>35</v>
      </c>
      <c r="B67" s="3" t="s">
        <v>18</v>
      </c>
      <c r="C67" s="4">
        <v>0.99</v>
      </c>
      <c r="D67" s="4">
        <v>0.99</v>
      </c>
      <c r="E67" s="3">
        <v>122</v>
      </c>
      <c r="F67" s="3">
        <v>11</v>
      </c>
      <c r="G67" s="5">
        <v>1</v>
      </c>
      <c r="H67" s="5">
        <v>0.97885455694536805</v>
      </c>
      <c r="I67" s="6">
        <f t="shared" ref="I67:I130" si="1">C67-D67</f>
        <v>0</v>
      </c>
      <c r="J67" s="15"/>
      <c r="K67" s="15"/>
    </row>
    <row r="68" spans="1:11" x14ac:dyDescent="0.25">
      <c r="A68" s="3">
        <v>38</v>
      </c>
      <c r="B68" s="3" t="s">
        <v>5</v>
      </c>
      <c r="C68" s="4">
        <v>0.98</v>
      </c>
      <c r="D68" s="4">
        <v>0.99</v>
      </c>
      <c r="E68" s="3">
        <v>10</v>
      </c>
      <c r="F68" s="3">
        <v>123</v>
      </c>
      <c r="G68" s="5">
        <v>0.41352</v>
      </c>
      <c r="H68" s="5">
        <v>0.91695458178058997</v>
      </c>
      <c r="I68" s="6">
        <f t="shared" si="1"/>
        <v>-1.0000000000000009E-2</v>
      </c>
      <c r="J68" s="15"/>
      <c r="K68" s="15"/>
    </row>
    <row r="69" spans="1:11" x14ac:dyDescent="0.25">
      <c r="A69" s="3">
        <v>38</v>
      </c>
      <c r="B69" s="3" t="s">
        <v>11</v>
      </c>
      <c r="C69" s="4">
        <v>0.99</v>
      </c>
      <c r="D69" s="4">
        <v>0.98</v>
      </c>
      <c r="E69" s="3">
        <v>95</v>
      </c>
      <c r="F69" s="3">
        <v>38</v>
      </c>
      <c r="G69" s="5">
        <v>0.62250000000000005</v>
      </c>
      <c r="H69" s="5">
        <v>0.94467375417338895</v>
      </c>
      <c r="I69" s="6">
        <f t="shared" si="1"/>
        <v>1.0000000000000009E-2</v>
      </c>
      <c r="J69" s="15"/>
      <c r="K69" s="15"/>
    </row>
    <row r="70" spans="1:11" x14ac:dyDescent="0.25">
      <c r="A70" s="3">
        <v>38</v>
      </c>
      <c r="B70" s="3" t="s">
        <v>2</v>
      </c>
      <c r="C70" s="4">
        <v>0.98</v>
      </c>
      <c r="D70" s="4">
        <v>0.99</v>
      </c>
      <c r="E70" s="3">
        <v>25</v>
      </c>
      <c r="F70" s="3">
        <v>108</v>
      </c>
      <c r="G70" s="5">
        <v>0.77703999999999995</v>
      </c>
      <c r="H70" s="5">
        <v>0.94467375417338895</v>
      </c>
      <c r="I70" s="6">
        <f t="shared" si="1"/>
        <v>-1.0000000000000009E-2</v>
      </c>
      <c r="J70" s="15"/>
      <c r="K70" s="15"/>
    </row>
    <row r="71" spans="1:11" x14ac:dyDescent="0.25">
      <c r="A71" s="3">
        <v>39</v>
      </c>
      <c r="B71" s="3" t="s">
        <v>18</v>
      </c>
      <c r="C71" s="4">
        <v>0.99</v>
      </c>
      <c r="D71" s="4">
        <v>0.99</v>
      </c>
      <c r="E71" s="3">
        <v>3</v>
      </c>
      <c r="F71" s="3">
        <v>130</v>
      </c>
      <c r="G71" s="5">
        <v>0.54301999999999995</v>
      </c>
      <c r="H71" s="5">
        <v>0.94467375417338895</v>
      </c>
      <c r="I71" s="6">
        <f t="shared" si="1"/>
        <v>0</v>
      </c>
      <c r="J71" s="15"/>
      <c r="K71" s="15"/>
    </row>
    <row r="72" spans="1:11" x14ac:dyDescent="0.25">
      <c r="A72" s="3">
        <v>39</v>
      </c>
      <c r="B72" s="3" t="s">
        <v>1</v>
      </c>
      <c r="C72" s="4">
        <v>0.99</v>
      </c>
      <c r="D72" s="4">
        <v>0.99</v>
      </c>
      <c r="E72" s="3">
        <v>118</v>
      </c>
      <c r="F72" s="3">
        <v>15</v>
      </c>
      <c r="G72" s="5">
        <v>0.71850000000000003</v>
      </c>
      <c r="H72" s="5">
        <v>0.94467375417338895</v>
      </c>
      <c r="I72" s="6">
        <f t="shared" si="1"/>
        <v>0</v>
      </c>
      <c r="J72" s="15"/>
      <c r="K72" s="15"/>
    </row>
    <row r="73" spans="1:11" x14ac:dyDescent="0.25">
      <c r="A73" s="3">
        <v>39</v>
      </c>
      <c r="B73" s="3" t="s">
        <v>16</v>
      </c>
      <c r="C73" s="4">
        <v>0.98499999999999999</v>
      </c>
      <c r="D73" s="4">
        <v>0.99</v>
      </c>
      <c r="E73" s="3">
        <v>10</v>
      </c>
      <c r="F73" s="3">
        <v>123</v>
      </c>
      <c r="G73" s="5">
        <v>0.90119000000000005</v>
      </c>
      <c r="H73" s="5">
        <v>0.94467375417338895</v>
      </c>
      <c r="I73" s="6">
        <f t="shared" si="1"/>
        <v>-5.0000000000000044E-3</v>
      </c>
      <c r="J73" s="15"/>
      <c r="K73" s="15"/>
    </row>
    <row r="74" spans="1:11" x14ac:dyDescent="0.25">
      <c r="A74" s="3">
        <v>40</v>
      </c>
      <c r="B74" s="3" t="s">
        <v>15</v>
      </c>
      <c r="C74" s="4">
        <v>0.99</v>
      </c>
      <c r="D74" s="4">
        <v>0.98</v>
      </c>
      <c r="E74" s="3">
        <v>108</v>
      </c>
      <c r="F74" s="3">
        <v>25</v>
      </c>
      <c r="G74" s="5">
        <v>0.19152</v>
      </c>
      <c r="H74" s="5">
        <v>0.91695458178058997</v>
      </c>
      <c r="I74" s="6">
        <f t="shared" si="1"/>
        <v>1.0000000000000009E-2</v>
      </c>
      <c r="J74" s="15"/>
      <c r="K74" s="15"/>
    </row>
    <row r="75" spans="1:11" x14ac:dyDescent="0.25">
      <c r="A75" s="3">
        <v>40</v>
      </c>
      <c r="B75" s="3" t="s">
        <v>7</v>
      </c>
      <c r="C75" s="4">
        <v>0.99</v>
      </c>
      <c r="D75" s="4">
        <v>0.99</v>
      </c>
      <c r="E75" s="3">
        <v>19</v>
      </c>
      <c r="F75" s="3">
        <v>114</v>
      </c>
      <c r="G75" s="5">
        <v>0.49808999999999998</v>
      </c>
      <c r="H75" s="5">
        <v>0.94467375417338895</v>
      </c>
      <c r="I75" s="6">
        <f t="shared" si="1"/>
        <v>0</v>
      </c>
      <c r="J75" s="15"/>
      <c r="K75" s="15"/>
    </row>
    <row r="76" spans="1:11" x14ac:dyDescent="0.25">
      <c r="A76" s="3">
        <v>40</v>
      </c>
      <c r="B76" s="3" t="s">
        <v>16</v>
      </c>
      <c r="C76" s="4">
        <v>1</v>
      </c>
      <c r="D76" s="4">
        <v>0.99</v>
      </c>
      <c r="E76" s="3">
        <v>3</v>
      </c>
      <c r="F76" s="3">
        <v>130</v>
      </c>
      <c r="G76" s="5">
        <v>0.73224999999999996</v>
      </c>
      <c r="H76" s="5">
        <v>0.94467375417338895</v>
      </c>
      <c r="I76" s="6">
        <f t="shared" si="1"/>
        <v>1.0000000000000009E-2</v>
      </c>
      <c r="J76" s="15"/>
      <c r="K76" s="15"/>
    </row>
    <row r="77" spans="1:11" x14ac:dyDescent="0.25">
      <c r="A77" s="3">
        <v>43</v>
      </c>
      <c r="B77" s="3" t="s">
        <v>4</v>
      </c>
      <c r="C77" s="4">
        <v>0.99</v>
      </c>
      <c r="D77" s="4">
        <v>0.98</v>
      </c>
      <c r="E77" s="3">
        <v>61</v>
      </c>
      <c r="F77" s="3">
        <v>72</v>
      </c>
      <c r="G77" s="5">
        <v>1.8686000000000001E-2</v>
      </c>
      <c r="H77" s="5">
        <v>0.79855433306719903</v>
      </c>
      <c r="I77" s="6">
        <f t="shared" si="1"/>
        <v>1.0000000000000009E-2</v>
      </c>
      <c r="J77" s="15"/>
      <c r="K77" s="15"/>
    </row>
    <row r="78" spans="1:11" x14ac:dyDescent="0.25">
      <c r="A78" s="3">
        <v>43</v>
      </c>
      <c r="B78" s="3" t="s">
        <v>3</v>
      </c>
      <c r="C78" s="4">
        <v>0.98</v>
      </c>
      <c r="D78" s="4">
        <v>0.99</v>
      </c>
      <c r="E78" s="3">
        <v>70</v>
      </c>
      <c r="F78" s="3">
        <v>63</v>
      </c>
      <c r="G78" s="5">
        <v>5.6939999999999998E-2</v>
      </c>
      <c r="H78" s="5">
        <v>0.79855433306719903</v>
      </c>
      <c r="I78" s="6">
        <f t="shared" si="1"/>
        <v>-1.0000000000000009E-2</v>
      </c>
      <c r="J78" s="15"/>
      <c r="K78" s="15"/>
    </row>
    <row r="79" spans="1:11" x14ac:dyDescent="0.25">
      <c r="A79" s="3">
        <v>44</v>
      </c>
      <c r="B79" s="3" t="s">
        <v>8</v>
      </c>
      <c r="C79" s="4">
        <v>0.99</v>
      </c>
      <c r="D79" s="4">
        <v>0.84499999999999997</v>
      </c>
      <c r="E79" s="3">
        <v>128</v>
      </c>
      <c r="F79" s="3">
        <v>4</v>
      </c>
      <c r="G79" s="5">
        <v>0.22289999999999999</v>
      </c>
      <c r="H79" s="5">
        <v>0.91695458178058997</v>
      </c>
      <c r="I79" s="6">
        <f t="shared" si="1"/>
        <v>0.14500000000000002</v>
      </c>
      <c r="J79" s="15"/>
      <c r="K79" s="15"/>
    </row>
    <row r="80" spans="1:11" x14ac:dyDescent="0.25">
      <c r="A80" s="3">
        <v>45</v>
      </c>
      <c r="B80" s="3" t="s">
        <v>3</v>
      </c>
      <c r="C80" s="4">
        <v>1</v>
      </c>
      <c r="D80" s="4">
        <v>0.99</v>
      </c>
      <c r="E80" s="3">
        <v>3</v>
      </c>
      <c r="F80" s="3">
        <v>129</v>
      </c>
      <c r="G80" s="5">
        <v>0.28005999999999998</v>
      </c>
      <c r="H80" s="5">
        <v>0.91695458178058997</v>
      </c>
      <c r="I80" s="6">
        <f t="shared" si="1"/>
        <v>1.0000000000000009E-2</v>
      </c>
      <c r="J80" s="15"/>
      <c r="K80" s="15"/>
    </row>
    <row r="81" spans="1:11" x14ac:dyDescent="0.25">
      <c r="A81" s="3">
        <v>45</v>
      </c>
      <c r="B81" s="3" t="s">
        <v>17</v>
      </c>
      <c r="C81" s="4">
        <v>0.99</v>
      </c>
      <c r="D81" s="4">
        <v>0.995</v>
      </c>
      <c r="E81" s="3">
        <v>116</v>
      </c>
      <c r="F81" s="3">
        <v>16</v>
      </c>
      <c r="G81" s="5">
        <v>0.36307</v>
      </c>
      <c r="H81" s="5">
        <v>0.91695458178058997</v>
      </c>
      <c r="I81" s="6">
        <f t="shared" si="1"/>
        <v>-5.0000000000000044E-3</v>
      </c>
      <c r="J81" s="15"/>
      <c r="K81" s="15"/>
    </row>
    <row r="82" spans="1:11" x14ac:dyDescent="0.25">
      <c r="A82" s="3">
        <v>45</v>
      </c>
      <c r="B82" s="3" t="s">
        <v>4</v>
      </c>
      <c r="C82" s="4">
        <v>0.995</v>
      </c>
      <c r="D82" s="4">
        <v>0.99</v>
      </c>
      <c r="E82" s="3">
        <v>4</v>
      </c>
      <c r="F82" s="3">
        <v>128</v>
      </c>
      <c r="G82" s="5">
        <v>0.75931999999999999</v>
      </c>
      <c r="H82" s="5">
        <v>0.94467375417338895</v>
      </c>
      <c r="I82" s="6">
        <f t="shared" si="1"/>
        <v>5.0000000000000044E-3</v>
      </c>
      <c r="J82" s="15"/>
      <c r="K82" s="15"/>
    </row>
    <row r="83" spans="1:11" x14ac:dyDescent="0.25">
      <c r="A83" s="3">
        <v>45</v>
      </c>
      <c r="B83" s="3" t="s">
        <v>10</v>
      </c>
      <c r="C83" s="4">
        <v>0.98499999999999999</v>
      </c>
      <c r="D83" s="4">
        <v>0.99</v>
      </c>
      <c r="E83" s="3">
        <v>8</v>
      </c>
      <c r="F83" s="3">
        <v>124</v>
      </c>
      <c r="G83" s="5">
        <v>0.85948000000000002</v>
      </c>
      <c r="H83" s="5">
        <v>0.94467375417338895</v>
      </c>
      <c r="I83" s="6">
        <f t="shared" si="1"/>
        <v>-5.0000000000000044E-3</v>
      </c>
      <c r="J83" s="15"/>
      <c r="K83" s="15"/>
    </row>
    <row r="84" spans="1:11" x14ac:dyDescent="0.25">
      <c r="A84" s="3">
        <v>46</v>
      </c>
      <c r="B84" s="3" t="s">
        <v>1</v>
      </c>
      <c r="C84" s="4">
        <v>0.96499999999999997</v>
      </c>
      <c r="D84" s="4">
        <v>0.99</v>
      </c>
      <c r="E84" s="3">
        <v>4</v>
      </c>
      <c r="F84" s="3">
        <v>128</v>
      </c>
      <c r="G84" s="5">
        <v>0.38657999999999998</v>
      </c>
      <c r="H84" s="5">
        <v>0.91695458178058997</v>
      </c>
      <c r="I84" s="6">
        <f t="shared" si="1"/>
        <v>-2.5000000000000022E-2</v>
      </c>
      <c r="J84" s="15"/>
      <c r="K84" s="15"/>
    </row>
    <row r="85" spans="1:11" x14ac:dyDescent="0.25">
      <c r="A85" s="3">
        <v>46</v>
      </c>
      <c r="B85" s="3" t="s">
        <v>16</v>
      </c>
      <c r="C85" s="4">
        <v>1.01</v>
      </c>
      <c r="D85" s="4">
        <v>0.99</v>
      </c>
      <c r="E85" s="3">
        <v>3</v>
      </c>
      <c r="F85" s="3">
        <v>129</v>
      </c>
      <c r="G85" s="5">
        <v>0.65127999999999997</v>
      </c>
      <c r="H85" s="5">
        <v>0.94467375417338895</v>
      </c>
      <c r="I85" s="6">
        <f t="shared" si="1"/>
        <v>2.0000000000000018E-2</v>
      </c>
      <c r="J85" s="15"/>
      <c r="K85" s="15"/>
    </row>
    <row r="86" spans="1:11" x14ac:dyDescent="0.25">
      <c r="A86" s="3">
        <v>46</v>
      </c>
      <c r="B86" s="3" t="s">
        <v>10</v>
      </c>
      <c r="C86" s="4">
        <v>0.98</v>
      </c>
      <c r="D86" s="4">
        <v>0.99</v>
      </c>
      <c r="E86" s="3">
        <v>4</v>
      </c>
      <c r="F86" s="3">
        <v>128</v>
      </c>
      <c r="G86" s="5">
        <v>0.82084999999999997</v>
      </c>
      <c r="H86" s="5">
        <v>0.94467375417338895</v>
      </c>
      <c r="I86" s="6">
        <f t="shared" si="1"/>
        <v>-1.0000000000000009E-2</v>
      </c>
      <c r="J86" s="15"/>
      <c r="K86" s="15"/>
    </row>
    <row r="87" spans="1:11" x14ac:dyDescent="0.25">
      <c r="A87" s="3">
        <v>46</v>
      </c>
      <c r="B87" s="3" t="s">
        <v>17</v>
      </c>
      <c r="C87" s="4">
        <v>0.99</v>
      </c>
      <c r="D87" s="4">
        <v>0.98</v>
      </c>
      <c r="E87" s="3">
        <v>119</v>
      </c>
      <c r="F87" s="3">
        <v>13</v>
      </c>
      <c r="G87" s="5">
        <v>0.99389000000000005</v>
      </c>
      <c r="H87" s="5">
        <v>0.97885455694536805</v>
      </c>
      <c r="I87" s="6">
        <f t="shared" si="1"/>
        <v>1.0000000000000009E-2</v>
      </c>
      <c r="J87" s="15"/>
      <c r="K87" s="15"/>
    </row>
    <row r="88" spans="1:11" x14ac:dyDescent="0.25">
      <c r="A88" s="3">
        <v>47</v>
      </c>
      <c r="B88" s="3" t="s">
        <v>10</v>
      </c>
      <c r="C88" s="4">
        <v>0.99</v>
      </c>
      <c r="D88" s="4">
        <v>0.98</v>
      </c>
      <c r="E88" s="3">
        <v>129</v>
      </c>
      <c r="F88" s="3">
        <v>3</v>
      </c>
      <c r="G88" s="5">
        <v>0.33826000000000001</v>
      </c>
      <c r="H88" s="5">
        <v>0.91695458178058997</v>
      </c>
      <c r="I88" s="6">
        <f t="shared" si="1"/>
        <v>1.0000000000000009E-2</v>
      </c>
      <c r="J88" s="15"/>
      <c r="K88" s="15"/>
    </row>
    <row r="89" spans="1:11" x14ac:dyDescent="0.25">
      <c r="A89" s="3">
        <v>48</v>
      </c>
      <c r="B89" s="3" t="s">
        <v>3</v>
      </c>
      <c r="C89" s="4">
        <v>1</v>
      </c>
      <c r="D89" s="4">
        <v>0.98</v>
      </c>
      <c r="E89" s="3">
        <v>27</v>
      </c>
      <c r="F89" s="3">
        <v>105</v>
      </c>
      <c r="G89" s="5">
        <v>3.8012999999999998E-2</v>
      </c>
      <c r="H89" s="5">
        <v>0.79855433306719903</v>
      </c>
      <c r="I89" s="6">
        <f t="shared" si="1"/>
        <v>2.0000000000000018E-2</v>
      </c>
      <c r="J89" s="15"/>
      <c r="K89" s="15"/>
    </row>
    <row r="90" spans="1:11" x14ac:dyDescent="0.25">
      <c r="A90" s="3">
        <v>48</v>
      </c>
      <c r="B90" s="3" t="s">
        <v>4</v>
      </c>
      <c r="C90" s="4">
        <v>0.98</v>
      </c>
      <c r="D90" s="4">
        <v>0.99</v>
      </c>
      <c r="E90" s="3">
        <v>80</v>
      </c>
      <c r="F90" s="3">
        <v>52</v>
      </c>
      <c r="G90" s="5">
        <v>0.17910000000000001</v>
      </c>
      <c r="H90" s="5">
        <v>0.91695458178058997</v>
      </c>
      <c r="I90" s="6">
        <f t="shared" si="1"/>
        <v>-1.0000000000000009E-2</v>
      </c>
      <c r="J90" s="15"/>
      <c r="K90" s="15"/>
    </row>
    <row r="91" spans="1:11" x14ac:dyDescent="0.25">
      <c r="A91" s="3">
        <v>48</v>
      </c>
      <c r="B91" s="3" t="s">
        <v>8</v>
      </c>
      <c r="C91" s="4">
        <v>0.98</v>
      </c>
      <c r="D91" s="4">
        <v>0.99</v>
      </c>
      <c r="E91" s="3">
        <v>14</v>
      </c>
      <c r="F91" s="3">
        <v>118</v>
      </c>
      <c r="G91" s="5">
        <v>0.44940000000000002</v>
      </c>
      <c r="H91" s="5">
        <v>0.91695458178058997</v>
      </c>
      <c r="I91" s="6">
        <f t="shared" si="1"/>
        <v>-1.0000000000000009E-2</v>
      </c>
      <c r="J91" s="15"/>
      <c r="K91" s="15"/>
    </row>
    <row r="92" spans="1:11" x14ac:dyDescent="0.25">
      <c r="A92" s="3">
        <v>48</v>
      </c>
      <c r="B92" s="3" t="s">
        <v>12</v>
      </c>
      <c r="C92" s="4">
        <v>0.99</v>
      </c>
      <c r="D92" s="4">
        <v>0.99</v>
      </c>
      <c r="E92" s="3">
        <v>7</v>
      </c>
      <c r="F92" s="3">
        <v>125</v>
      </c>
      <c r="G92" s="5">
        <v>0.75983999999999996</v>
      </c>
      <c r="H92" s="5">
        <v>0.94467375417338895</v>
      </c>
      <c r="I92" s="6">
        <f t="shared" si="1"/>
        <v>0</v>
      </c>
      <c r="J92" s="15"/>
      <c r="K92" s="15"/>
    </row>
    <row r="93" spans="1:11" x14ac:dyDescent="0.25">
      <c r="A93" s="3">
        <v>49</v>
      </c>
      <c r="B93" s="3" t="s">
        <v>13</v>
      </c>
      <c r="C93" s="4">
        <v>0.98</v>
      </c>
      <c r="D93" s="4">
        <v>0.98</v>
      </c>
      <c r="E93" s="3">
        <v>5</v>
      </c>
      <c r="F93" s="3">
        <v>3</v>
      </c>
      <c r="G93" s="5">
        <v>0.53864000000000001</v>
      </c>
      <c r="H93" s="5">
        <v>0.94467375417338895</v>
      </c>
      <c r="I93" s="6">
        <f t="shared" si="1"/>
        <v>0</v>
      </c>
      <c r="J93" s="15"/>
      <c r="K93" s="15"/>
    </row>
    <row r="94" spans="1:11" x14ac:dyDescent="0.25">
      <c r="A94" s="3">
        <v>50</v>
      </c>
      <c r="B94" s="3" t="s">
        <v>5</v>
      </c>
      <c r="C94" s="4">
        <v>0.98</v>
      </c>
      <c r="D94" s="4">
        <v>0.98</v>
      </c>
      <c r="E94" s="3">
        <v>5</v>
      </c>
      <c r="F94" s="3">
        <v>3</v>
      </c>
      <c r="G94" s="5">
        <v>0.53864000000000001</v>
      </c>
      <c r="H94" s="5">
        <v>0.94467375417338895</v>
      </c>
      <c r="I94" s="6">
        <f t="shared" si="1"/>
        <v>0</v>
      </c>
      <c r="J94" s="15"/>
      <c r="K94" s="15"/>
    </row>
    <row r="95" spans="1:11" x14ac:dyDescent="0.25">
      <c r="A95" s="3">
        <v>51</v>
      </c>
      <c r="B95" s="3" t="s">
        <v>17</v>
      </c>
      <c r="C95" s="4">
        <v>1.01</v>
      </c>
      <c r="D95" s="4">
        <v>0.99</v>
      </c>
      <c r="E95" s="3">
        <v>3</v>
      </c>
      <c r="F95" s="3">
        <v>129</v>
      </c>
      <c r="G95" s="5">
        <v>0.51988999999999996</v>
      </c>
      <c r="H95" s="5">
        <v>0.94467375417338895</v>
      </c>
      <c r="I95" s="6">
        <f t="shared" si="1"/>
        <v>2.0000000000000018E-2</v>
      </c>
      <c r="J95" s="15"/>
      <c r="K95" s="15"/>
    </row>
    <row r="96" spans="1:11" x14ac:dyDescent="0.25">
      <c r="A96" s="3">
        <v>51</v>
      </c>
      <c r="B96" s="3" t="s">
        <v>8</v>
      </c>
      <c r="C96" s="4">
        <v>0.98</v>
      </c>
      <c r="D96" s="4">
        <v>0.99</v>
      </c>
      <c r="E96" s="3">
        <v>8</v>
      </c>
      <c r="F96" s="3">
        <v>124</v>
      </c>
      <c r="G96" s="5">
        <v>0.56584000000000001</v>
      </c>
      <c r="H96" s="5">
        <v>0.94467375417338895</v>
      </c>
      <c r="I96" s="6">
        <f t="shared" si="1"/>
        <v>-1.0000000000000009E-2</v>
      </c>
      <c r="J96" s="15"/>
      <c r="K96" s="15"/>
    </row>
    <row r="97" spans="1:11" x14ac:dyDescent="0.25">
      <c r="A97" s="3">
        <v>51</v>
      </c>
      <c r="B97" s="3" t="s">
        <v>10</v>
      </c>
      <c r="C97" s="4">
        <v>0.99</v>
      </c>
      <c r="D97" s="4">
        <v>0.98</v>
      </c>
      <c r="E97" s="3">
        <v>119</v>
      </c>
      <c r="F97" s="3">
        <v>13</v>
      </c>
      <c r="G97" s="5">
        <v>0.78852999999999995</v>
      </c>
      <c r="H97" s="5">
        <v>0.94467375417338895</v>
      </c>
      <c r="I97" s="6">
        <f t="shared" si="1"/>
        <v>1.0000000000000009E-2</v>
      </c>
      <c r="J97" s="15"/>
      <c r="K97" s="15"/>
    </row>
    <row r="98" spans="1:11" x14ac:dyDescent="0.25">
      <c r="A98" s="3">
        <v>52</v>
      </c>
      <c r="B98" s="3" t="s">
        <v>15</v>
      </c>
      <c r="C98" s="4">
        <v>0.99</v>
      </c>
      <c r="D98" s="4">
        <v>0.98</v>
      </c>
      <c r="E98" s="3">
        <v>113</v>
      </c>
      <c r="F98" s="3">
        <v>19</v>
      </c>
      <c r="G98" s="5">
        <v>0.43503999999999998</v>
      </c>
      <c r="H98" s="5">
        <v>0.91695458178058997</v>
      </c>
      <c r="I98" s="6">
        <f t="shared" si="1"/>
        <v>1.0000000000000009E-2</v>
      </c>
      <c r="J98" s="15"/>
      <c r="K98" s="15"/>
    </row>
    <row r="99" spans="1:11" x14ac:dyDescent="0.25">
      <c r="A99" s="3">
        <v>52</v>
      </c>
      <c r="B99" s="3" t="s">
        <v>10</v>
      </c>
      <c r="C99" s="4">
        <v>0.98</v>
      </c>
      <c r="D99" s="4">
        <v>0.99</v>
      </c>
      <c r="E99" s="3">
        <v>18</v>
      </c>
      <c r="F99" s="3">
        <v>114</v>
      </c>
      <c r="G99" s="5">
        <v>0.69708999999999999</v>
      </c>
      <c r="H99" s="5">
        <v>0.94467375417338895</v>
      </c>
      <c r="I99" s="6">
        <f t="shared" si="1"/>
        <v>-1.0000000000000009E-2</v>
      </c>
      <c r="J99" s="15"/>
      <c r="K99" s="15"/>
    </row>
    <row r="100" spans="1:11" x14ac:dyDescent="0.25">
      <c r="A100" s="3">
        <v>53</v>
      </c>
      <c r="B100" s="3" t="s">
        <v>13</v>
      </c>
      <c r="C100" s="4">
        <v>0.99</v>
      </c>
      <c r="D100" s="4">
        <v>0.97</v>
      </c>
      <c r="E100" s="3">
        <v>118</v>
      </c>
      <c r="F100" s="3">
        <v>14</v>
      </c>
      <c r="G100" s="5">
        <v>7.0380999999999999E-2</v>
      </c>
      <c r="H100" s="5">
        <v>0.79855433306719903</v>
      </c>
      <c r="I100" s="6">
        <f t="shared" si="1"/>
        <v>2.0000000000000018E-2</v>
      </c>
      <c r="J100" s="15"/>
      <c r="K100" s="15"/>
    </row>
    <row r="101" spans="1:11" x14ac:dyDescent="0.25">
      <c r="A101" s="3">
        <v>53</v>
      </c>
      <c r="B101" s="3" t="s">
        <v>5</v>
      </c>
      <c r="C101" s="4">
        <v>0.97499999999999998</v>
      </c>
      <c r="D101" s="4">
        <v>0.99</v>
      </c>
      <c r="E101" s="3">
        <v>8</v>
      </c>
      <c r="F101" s="3">
        <v>124</v>
      </c>
      <c r="G101" s="5">
        <v>0.28594999999999998</v>
      </c>
      <c r="H101" s="5">
        <v>0.91695458178058997</v>
      </c>
      <c r="I101" s="6">
        <f t="shared" si="1"/>
        <v>-1.5000000000000013E-2</v>
      </c>
      <c r="J101" s="15"/>
      <c r="K101" s="15"/>
    </row>
    <row r="102" spans="1:11" x14ac:dyDescent="0.25">
      <c r="A102" s="3">
        <v>53</v>
      </c>
      <c r="B102" s="3" t="s">
        <v>17</v>
      </c>
      <c r="C102" s="4">
        <v>0.97</v>
      </c>
      <c r="D102" s="4">
        <v>0.99</v>
      </c>
      <c r="E102" s="3">
        <v>4</v>
      </c>
      <c r="F102" s="3">
        <v>128</v>
      </c>
      <c r="G102" s="5">
        <v>0.42415000000000003</v>
      </c>
      <c r="H102" s="5">
        <v>0.91695458178058997</v>
      </c>
      <c r="I102" s="6">
        <f t="shared" si="1"/>
        <v>-2.0000000000000018E-2</v>
      </c>
      <c r="J102" s="15"/>
      <c r="K102" s="15"/>
    </row>
    <row r="103" spans="1:11" x14ac:dyDescent="0.25">
      <c r="A103" s="3">
        <v>54</v>
      </c>
      <c r="B103" s="3" t="s">
        <v>11</v>
      </c>
      <c r="C103" s="4">
        <v>0.97</v>
      </c>
      <c r="D103" s="4">
        <v>0.99</v>
      </c>
      <c r="E103" s="3">
        <v>5</v>
      </c>
      <c r="F103" s="3">
        <v>127</v>
      </c>
      <c r="G103" s="5">
        <v>0.61541000000000001</v>
      </c>
      <c r="H103" s="5">
        <v>0.94467375417338895</v>
      </c>
      <c r="I103" s="6">
        <f t="shared" si="1"/>
        <v>-2.0000000000000018E-2</v>
      </c>
      <c r="J103" s="15"/>
      <c r="K103" s="15"/>
    </row>
    <row r="104" spans="1:11" x14ac:dyDescent="0.25">
      <c r="A104" s="3">
        <v>54</v>
      </c>
      <c r="B104" s="3" t="s">
        <v>17</v>
      </c>
      <c r="C104" s="4">
        <v>0.99</v>
      </c>
      <c r="D104" s="4">
        <v>0.98</v>
      </c>
      <c r="E104" s="3">
        <v>122</v>
      </c>
      <c r="F104" s="3">
        <v>10</v>
      </c>
      <c r="G104" s="5">
        <v>0.90383999999999998</v>
      </c>
      <c r="H104" s="5">
        <v>0.94467375417338895</v>
      </c>
      <c r="I104" s="6">
        <f t="shared" si="1"/>
        <v>1.0000000000000009E-2</v>
      </c>
      <c r="J104" s="15"/>
      <c r="K104" s="15"/>
    </row>
    <row r="105" spans="1:11" x14ac:dyDescent="0.25">
      <c r="A105" s="3">
        <v>55</v>
      </c>
      <c r="B105" s="3" t="s">
        <v>10</v>
      </c>
      <c r="C105" s="4">
        <v>0.86</v>
      </c>
      <c r="D105" s="4">
        <v>0.99</v>
      </c>
      <c r="E105" s="3">
        <v>7</v>
      </c>
      <c r="F105" s="3">
        <v>125</v>
      </c>
      <c r="G105" s="5">
        <v>5.5410000000000001E-2</v>
      </c>
      <c r="H105" s="5">
        <v>0.79855433306719903</v>
      </c>
      <c r="I105" s="6">
        <f t="shared" si="1"/>
        <v>-0.13</v>
      </c>
      <c r="J105" s="15"/>
      <c r="K105" s="15"/>
    </row>
    <row r="106" spans="1:11" x14ac:dyDescent="0.25">
      <c r="A106" s="3">
        <v>55</v>
      </c>
      <c r="B106" s="3" t="s">
        <v>14</v>
      </c>
      <c r="C106" s="4">
        <v>0.99</v>
      </c>
      <c r="D106" s="4">
        <v>0.98</v>
      </c>
      <c r="E106" s="3">
        <v>110</v>
      </c>
      <c r="F106" s="3">
        <v>22</v>
      </c>
      <c r="G106" s="5">
        <v>7.8667000000000001E-2</v>
      </c>
      <c r="H106" s="5">
        <v>0.82228792421196994</v>
      </c>
      <c r="I106" s="6">
        <f t="shared" si="1"/>
        <v>1.0000000000000009E-2</v>
      </c>
      <c r="J106" s="15"/>
      <c r="K106" s="15"/>
    </row>
    <row r="107" spans="1:11" x14ac:dyDescent="0.25">
      <c r="A107" s="3">
        <v>55</v>
      </c>
      <c r="B107" s="3" t="s">
        <v>7</v>
      </c>
      <c r="C107" s="4">
        <v>0.96</v>
      </c>
      <c r="D107" s="4">
        <v>0.99</v>
      </c>
      <c r="E107" s="3">
        <v>8</v>
      </c>
      <c r="F107" s="3">
        <v>124</v>
      </c>
      <c r="G107" s="5">
        <v>0.20651</v>
      </c>
      <c r="H107" s="5">
        <v>0.91695458178058997</v>
      </c>
      <c r="I107" s="6">
        <f t="shared" si="1"/>
        <v>-3.0000000000000027E-2</v>
      </c>
      <c r="J107" s="15"/>
      <c r="K107" s="15"/>
    </row>
    <row r="108" spans="1:11" x14ac:dyDescent="0.25">
      <c r="A108" s="3">
        <v>56</v>
      </c>
      <c r="B108" s="3" t="s">
        <v>8</v>
      </c>
      <c r="C108" s="4">
        <v>0.97</v>
      </c>
      <c r="D108" s="4">
        <v>0.99</v>
      </c>
      <c r="E108" s="3">
        <v>21</v>
      </c>
      <c r="F108" s="3">
        <v>110</v>
      </c>
      <c r="G108" s="5">
        <v>0.13569000000000001</v>
      </c>
      <c r="H108" s="5">
        <v>0.91695458178058997</v>
      </c>
      <c r="I108" s="6">
        <f t="shared" si="1"/>
        <v>-2.0000000000000018E-2</v>
      </c>
      <c r="J108" s="15"/>
      <c r="K108" s="15"/>
    </row>
    <row r="109" spans="1:11" x14ac:dyDescent="0.25">
      <c r="A109" s="3">
        <v>56</v>
      </c>
      <c r="B109" s="3" t="s">
        <v>5</v>
      </c>
      <c r="C109" s="4">
        <v>0.99</v>
      </c>
      <c r="D109" s="4">
        <v>0.99</v>
      </c>
      <c r="E109" s="3">
        <v>53</v>
      </c>
      <c r="F109" s="3">
        <v>78</v>
      </c>
      <c r="G109" s="5">
        <v>0.66505000000000003</v>
      </c>
      <c r="H109" s="5">
        <v>0.94467375417338895</v>
      </c>
      <c r="I109" s="6">
        <f t="shared" si="1"/>
        <v>0</v>
      </c>
      <c r="J109" s="15"/>
      <c r="K109" s="15"/>
    </row>
    <row r="110" spans="1:11" x14ac:dyDescent="0.25">
      <c r="A110" s="3">
        <v>56</v>
      </c>
      <c r="B110" s="3" t="s">
        <v>3</v>
      </c>
      <c r="C110" s="4">
        <v>0.99</v>
      </c>
      <c r="D110" s="4">
        <v>0.98</v>
      </c>
      <c r="E110" s="3">
        <v>53</v>
      </c>
      <c r="F110" s="3">
        <v>78</v>
      </c>
      <c r="G110" s="5">
        <v>0.68742000000000003</v>
      </c>
      <c r="H110" s="5">
        <v>0.94467375417338895</v>
      </c>
      <c r="I110" s="6">
        <f t="shared" si="1"/>
        <v>1.0000000000000009E-2</v>
      </c>
      <c r="J110" s="15"/>
      <c r="K110" s="15"/>
    </row>
    <row r="111" spans="1:11" x14ac:dyDescent="0.25">
      <c r="A111" s="3">
        <v>57</v>
      </c>
      <c r="B111" s="3" t="s">
        <v>20</v>
      </c>
      <c r="C111" s="4">
        <v>0.99</v>
      </c>
      <c r="D111" s="4">
        <v>0.91999999999999993</v>
      </c>
      <c r="E111" s="3">
        <v>127</v>
      </c>
      <c r="F111" s="3">
        <v>4</v>
      </c>
      <c r="G111" s="5">
        <v>0.22439000000000001</v>
      </c>
      <c r="H111" s="5">
        <v>0.91695458178058997</v>
      </c>
      <c r="I111" s="6">
        <f t="shared" si="1"/>
        <v>7.0000000000000062E-2</v>
      </c>
      <c r="J111" s="15"/>
      <c r="K111" s="15"/>
    </row>
    <row r="112" spans="1:11" x14ac:dyDescent="0.25">
      <c r="A112" s="3">
        <v>58</v>
      </c>
      <c r="B112" s="3" t="s">
        <v>3</v>
      </c>
      <c r="C112" s="4">
        <v>0.88</v>
      </c>
      <c r="D112" s="4">
        <v>0.99</v>
      </c>
      <c r="E112" s="3">
        <v>5</v>
      </c>
      <c r="F112" s="3">
        <v>128</v>
      </c>
      <c r="G112" s="5">
        <v>0.56081000000000003</v>
      </c>
      <c r="H112" s="5">
        <v>0.94467375417338895</v>
      </c>
      <c r="I112" s="6">
        <f t="shared" si="1"/>
        <v>-0.10999999999999999</v>
      </c>
      <c r="J112" s="15"/>
      <c r="K112" s="15"/>
    </row>
    <row r="113" spans="1:11" x14ac:dyDescent="0.25">
      <c r="A113" s="3">
        <v>58</v>
      </c>
      <c r="B113" s="3" t="s">
        <v>9</v>
      </c>
      <c r="C113" s="4">
        <v>0.99</v>
      </c>
      <c r="D113" s="4">
        <v>0.95</v>
      </c>
      <c r="E113" s="3">
        <v>127</v>
      </c>
      <c r="F113" s="3">
        <v>6</v>
      </c>
      <c r="G113" s="5">
        <v>0.96962999999999999</v>
      </c>
      <c r="H113" s="5">
        <v>0.97858240162493204</v>
      </c>
      <c r="I113" s="6">
        <f t="shared" si="1"/>
        <v>4.0000000000000036E-2</v>
      </c>
      <c r="J113" s="15"/>
      <c r="K113" s="15"/>
    </row>
    <row r="114" spans="1:11" x14ac:dyDescent="0.25">
      <c r="A114" s="3">
        <v>59</v>
      </c>
      <c r="B114" s="3" t="s">
        <v>2</v>
      </c>
      <c r="C114" s="4">
        <v>0.99</v>
      </c>
      <c r="D114" s="4">
        <v>0.995</v>
      </c>
      <c r="E114" s="3">
        <v>125</v>
      </c>
      <c r="F114" s="3">
        <v>8</v>
      </c>
      <c r="G114" s="5">
        <v>0.50622</v>
      </c>
      <c r="H114" s="5">
        <v>0.94467375417338895</v>
      </c>
      <c r="I114" s="6">
        <f t="shared" si="1"/>
        <v>-5.0000000000000044E-3</v>
      </c>
      <c r="J114" s="15"/>
      <c r="K114" s="15"/>
    </row>
    <row r="115" spans="1:11" x14ac:dyDescent="0.25">
      <c r="A115" s="3">
        <v>59</v>
      </c>
      <c r="B115" s="3" t="s">
        <v>1</v>
      </c>
      <c r="C115" s="4">
        <v>0.98</v>
      </c>
      <c r="D115" s="4">
        <v>0.99</v>
      </c>
      <c r="E115" s="3">
        <v>5</v>
      </c>
      <c r="F115" s="3">
        <v>128</v>
      </c>
      <c r="G115" s="5">
        <v>0.59733999999999998</v>
      </c>
      <c r="H115" s="5">
        <v>0.94467375417338895</v>
      </c>
      <c r="I115" s="6">
        <f t="shared" si="1"/>
        <v>-1.0000000000000009E-2</v>
      </c>
      <c r="J115" s="15"/>
      <c r="K115" s="15"/>
    </row>
    <row r="116" spans="1:11" x14ac:dyDescent="0.25">
      <c r="A116" s="3">
        <v>60</v>
      </c>
      <c r="B116" s="3" t="s">
        <v>2</v>
      </c>
      <c r="C116" s="4">
        <v>0.9</v>
      </c>
      <c r="D116" s="4">
        <v>0.99</v>
      </c>
      <c r="E116" s="3">
        <v>5</v>
      </c>
      <c r="F116" s="3">
        <v>128</v>
      </c>
      <c r="G116" s="5">
        <v>6.9346000000000005E-2</v>
      </c>
      <c r="H116" s="5">
        <v>0.79855433306719903</v>
      </c>
      <c r="I116" s="6">
        <f t="shared" si="1"/>
        <v>-8.9999999999999969E-2</v>
      </c>
      <c r="J116" s="15"/>
      <c r="K116" s="15"/>
    </row>
    <row r="117" spans="1:11" x14ac:dyDescent="0.25">
      <c r="A117" s="3">
        <v>60</v>
      </c>
      <c r="B117" s="3" t="s">
        <v>5</v>
      </c>
      <c r="C117" s="4">
        <v>0.99</v>
      </c>
      <c r="D117" s="4">
        <v>0.91999999999999993</v>
      </c>
      <c r="E117" s="3">
        <v>127</v>
      </c>
      <c r="F117" s="3">
        <v>6</v>
      </c>
      <c r="G117" s="5">
        <v>0.14793999999999999</v>
      </c>
      <c r="H117" s="5">
        <v>0.91695458178058997</v>
      </c>
      <c r="I117" s="6">
        <f t="shared" si="1"/>
        <v>7.0000000000000062E-2</v>
      </c>
      <c r="J117" s="15"/>
      <c r="K117" s="15"/>
    </row>
    <row r="118" spans="1:11" x14ac:dyDescent="0.25">
      <c r="A118" s="3">
        <v>61</v>
      </c>
      <c r="B118" s="3" t="s">
        <v>2</v>
      </c>
      <c r="C118" s="4">
        <v>1</v>
      </c>
      <c r="D118" s="4">
        <v>0.99</v>
      </c>
      <c r="E118" s="3">
        <v>4</v>
      </c>
      <c r="F118" s="3">
        <v>129</v>
      </c>
      <c r="G118" s="5">
        <v>0.45112999999999998</v>
      </c>
      <c r="H118" s="5">
        <v>0.91695458178058997</v>
      </c>
      <c r="I118" s="6">
        <f t="shared" si="1"/>
        <v>1.0000000000000009E-2</v>
      </c>
      <c r="J118" s="15"/>
      <c r="K118" s="15"/>
    </row>
    <row r="119" spans="1:11" x14ac:dyDescent="0.25">
      <c r="A119" s="3">
        <v>61</v>
      </c>
      <c r="B119" s="3" t="s">
        <v>18</v>
      </c>
      <c r="C119" s="4">
        <v>0.99</v>
      </c>
      <c r="D119" s="4">
        <v>0.97499999999999998</v>
      </c>
      <c r="E119" s="3">
        <v>127</v>
      </c>
      <c r="F119" s="3">
        <v>6</v>
      </c>
      <c r="G119" s="5">
        <v>0.99565999999999999</v>
      </c>
      <c r="H119" s="5">
        <v>0.97885455694536805</v>
      </c>
      <c r="I119" s="6">
        <f t="shared" si="1"/>
        <v>1.5000000000000013E-2</v>
      </c>
      <c r="J119" s="15"/>
      <c r="K119" s="15"/>
    </row>
    <row r="120" spans="1:11" x14ac:dyDescent="0.25">
      <c r="A120" s="3">
        <v>62</v>
      </c>
      <c r="B120" s="3" t="s">
        <v>1</v>
      </c>
      <c r="C120" s="4">
        <v>1.01</v>
      </c>
      <c r="D120" s="4">
        <v>0.99</v>
      </c>
      <c r="E120" s="3">
        <v>4</v>
      </c>
      <c r="F120" s="3">
        <v>129</v>
      </c>
      <c r="G120" s="5">
        <v>0.11722</v>
      </c>
      <c r="H120" s="5">
        <v>0.91695458178058997</v>
      </c>
      <c r="I120" s="6">
        <f t="shared" si="1"/>
        <v>2.0000000000000018E-2</v>
      </c>
      <c r="J120" s="15"/>
      <c r="K120" s="15"/>
    </row>
    <row r="121" spans="1:11" x14ac:dyDescent="0.25">
      <c r="A121" s="3">
        <v>62</v>
      </c>
      <c r="B121" s="3" t="s">
        <v>2</v>
      </c>
      <c r="C121" s="4">
        <v>0.99</v>
      </c>
      <c r="D121" s="4">
        <v>1</v>
      </c>
      <c r="E121" s="3">
        <v>126</v>
      </c>
      <c r="F121" s="3">
        <v>7</v>
      </c>
      <c r="G121" s="5">
        <v>0.34961999999999999</v>
      </c>
      <c r="H121" s="5">
        <v>0.91695458178058997</v>
      </c>
      <c r="I121" s="6">
        <f t="shared" si="1"/>
        <v>-1.0000000000000009E-2</v>
      </c>
      <c r="J121" s="15"/>
      <c r="K121" s="15"/>
    </row>
    <row r="122" spans="1:11" x14ac:dyDescent="0.25">
      <c r="A122" s="3">
        <v>63</v>
      </c>
      <c r="B122" s="3" t="s">
        <v>2</v>
      </c>
      <c r="C122" s="4">
        <v>0.99</v>
      </c>
      <c r="D122" s="4">
        <v>0.98</v>
      </c>
      <c r="E122" s="3">
        <v>75</v>
      </c>
      <c r="F122" s="3">
        <v>58</v>
      </c>
      <c r="G122" s="5">
        <v>0.13894000000000001</v>
      </c>
      <c r="H122" s="5">
        <v>0.91695458178058997</v>
      </c>
      <c r="I122" s="6">
        <f t="shared" si="1"/>
        <v>1.0000000000000009E-2</v>
      </c>
      <c r="J122" s="15"/>
      <c r="K122" s="15"/>
    </row>
    <row r="123" spans="1:11" x14ac:dyDescent="0.25">
      <c r="A123" s="3">
        <v>63</v>
      </c>
      <c r="B123" s="3" t="s">
        <v>11</v>
      </c>
      <c r="C123" s="4">
        <v>0.99</v>
      </c>
      <c r="D123" s="4">
        <v>0.99</v>
      </c>
      <c r="E123" s="3">
        <v>51</v>
      </c>
      <c r="F123" s="3">
        <v>82</v>
      </c>
      <c r="G123" s="5">
        <v>0.49485000000000001</v>
      </c>
      <c r="H123" s="5">
        <v>0.94467375417338895</v>
      </c>
      <c r="I123" s="6">
        <f t="shared" si="1"/>
        <v>0</v>
      </c>
      <c r="J123" s="15"/>
      <c r="K123" s="15"/>
    </row>
    <row r="124" spans="1:11" x14ac:dyDescent="0.25">
      <c r="A124" s="3">
        <v>64</v>
      </c>
      <c r="B124" s="3" t="s">
        <v>11</v>
      </c>
      <c r="C124" s="4">
        <v>0.97499999999999998</v>
      </c>
      <c r="D124" s="4">
        <v>0.99</v>
      </c>
      <c r="E124" s="3">
        <v>10</v>
      </c>
      <c r="F124" s="3">
        <v>123</v>
      </c>
      <c r="G124" s="5">
        <v>9.4981999999999997E-2</v>
      </c>
      <c r="H124" s="5">
        <v>0.84624598591649303</v>
      </c>
      <c r="I124" s="6">
        <f t="shared" si="1"/>
        <v>-1.5000000000000013E-2</v>
      </c>
      <c r="J124" s="15"/>
      <c r="K124" s="15"/>
    </row>
    <row r="125" spans="1:11" x14ac:dyDescent="0.25">
      <c r="A125" s="3">
        <v>64</v>
      </c>
      <c r="B125" s="3" t="s">
        <v>6</v>
      </c>
      <c r="C125" s="4">
        <v>1</v>
      </c>
      <c r="D125" s="4">
        <v>0.99</v>
      </c>
      <c r="E125" s="3">
        <v>7</v>
      </c>
      <c r="F125" s="3">
        <v>126</v>
      </c>
      <c r="G125" s="5">
        <v>0.33674999999999999</v>
      </c>
      <c r="H125" s="5">
        <v>0.91695458178058997</v>
      </c>
      <c r="I125" s="6">
        <f t="shared" si="1"/>
        <v>1.0000000000000009E-2</v>
      </c>
      <c r="J125" s="15"/>
      <c r="K125" s="15"/>
    </row>
    <row r="126" spans="1:11" x14ac:dyDescent="0.25">
      <c r="A126" s="3">
        <v>64</v>
      </c>
      <c r="B126" s="3" t="s">
        <v>2</v>
      </c>
      <c r="C126" s="4">
        <v>0.99</v>
      </c>
      <c r="D126" s="4">
        <v>0.98499999999999999</v>
      </c>
      <c r="E126" s="3">
        <v>111</v>
      </c>
      <c r="F126" s="3">
        <v>22</v>
      </c>
      <c r="G126" s="5">
        <v>0.86489000000000005</v>
      </c>
      <c r="H126" s="5">
        <v>0.94467375417338895</v>
      </c>
      <c r="I126" s="6">
        <f t="shared" si="1"/>
        <v>5.0000000000000044E-3</v>
      </c>
      <c r="J126" s="15"/>
      <c r="K126" s="15"/>
    </row>
    <row r="127" spans="1:11" x14ac:dyDescent="0.25">
      <c r="A127" s="3">
        <v>65</v>
      </c>
      <c r="B127" s="3" t="s">
        <v>11</v>
      </c>
      <c r="C127" s="4">
        <v>0.97</v>
      </c>
      <c r="D127" s="4">
        <v>0.99</v>
      </c>
      <c r="E127" s="3">
        <v>12</v>
      </c>
      <c r="F127" s="3">
        <v>121</v>
      </c>
      <c r="G127" s="5">
        <v>0.20451</v>
      </c>
      <c r="H127" s="5">
        <v>0.91695458178058997</v>
      </c>
      <c r="I127" s="6">
        <f t="shared" si="1"/>
        <v>-2.0000000000000018E-2</v>
      </c>
      <c r="J127" s="15"/>
      <c r="K127" s="15"/>
    </row>
    <row r="128" spans="1:11" x14ac:dyDescent="0.25">
      <c r="A128" s="3">
        <v>65</v>
      </c>
      <c r="B128" s="3" t="s">
        <v>2</v>
      </c>
      <c r="C128" s="4">
        <v>0.99</v>
      </c>
      <c r="D128" s="4">
        <v>0.98</v>
      </c>
      <c r="E128" s="3">
        <v>112</v>
      </c>
      <c r="F128" s="3">
        <v>21</v>
      </c>
      <c r="G128" s="5">
        <v>0.23086000000000001</v>
      </c>
      <c r="H128" s="5">
        <v>0.91695458178058997</v>
      </c>
      <c r="I128" s="6">
        <f t="shared" si="1"/>
        <v>1.0000000000000009E-2</v>
      </c>
      <c r="J128" s="15"/>
      <c r="K128" s="15"/>
    </row>
    <row r="129" spans="1:11" x14ac:dyDescent="0.25">
      <c r="A129" s="3">
        <v>65</v>
      </c>
      <c r="B129" s="3" t="s">
        <v>6</v>
      </c>
      <c r="C129" s="4">
        <v>0.99</v>
      </c>
      <c r="D129" s="4">
        <v>0.99</v>
      </c>
      <c r="E129" s="3">
        <v>9</v>
      </c>
      <c r="F129" s="3">
        <v>124</v>
      </c>
      <c r="G129" s="5">
        <v>0.77017000000000002</v>
      </c>
      <c r="H129" s="5">
        <v>0.94467375417338895</v>
      </c>
      <c r="I129" s="6">
        <f t="shared" si="1"/>
        <v>0</v>
      </c>
      <c r="J129" s="15"/>
      <c r="K129" s="15"/>
    </row>
    <row r="130" spans="1:11" x14ac:dyDescent="0.25">
      <c r="A130" s="3">
        <v>71</v>
      </c>
      <c r="B130" s="3" t="s">
        <v>16</v>
      </c>
      <c r="C130" s="4">
        <v>0.99</v>
      </c>
      <c r="D130" s="4">
        <v>0.98</v>
      </c>
      <c r="E130" s="3">
        <v>112</v>
      </c>
      <c r="F130" s="3">
        <v>21</v>
      </c>
      <c r="G130" s="5">
        <v>0.34187000000000001</v>
      </c>
      <c r="H130" s="5">
        <v>0.91695458178058997</v>
      </c>
      <c r="I130" s="6">
        <f t="shared" si="1"/>
        <v>1.0000000000000009E-2</v>
      </c>
      <c r="J130" s="15"/>
      <c r="K130" s="15"/>
    </row>
    <row r="131" spans="1:11" x14ac:dyDescent="0.25">
      <c r="A131" s="3">
        <v>71</v>
      </c>
      <c r="B131" s="3" t="s">
        <v>1</v>
      </c>
      <c r="C131" s="4">
        <v>0.98499999999999999</v>
      </c>
      <c r="D131" s="4">
        <v>0.99</v>
      </c>
      <c r="E131" s="3">
        <v>18</v>
      </c>
      <c r="F131" s="3">
        <v>115</v>
      </c>
      <c r="G131" s="5">
        <v>0.43413000000000002</v>
      </c>
      <c r="H131" s="5">
        <v>0.91695458178058997</v>
      </c>
      <c r="I131" s="6">
        <f t="shared" ref="I131:I194" si="2">C131-D131</f>
        <v>-5.0000000000000044E-3</v>
      </c>
      <c r="J131" s="15"/>
      <c r="K131" s="15"/>
    </row>
    <row r="132" spans="1:11" x14ac:dyDescent="0.25">
      <c r="A132" s="3">
        <v>74</v>
      </c>
      <c r="B132" s="3" t="s">
        <v>3</v>
      </c>
      <c r="C132" s="4">
        <v>0.99</v>
      </c>
      <c r="D132" s="4">
        <v>1</v>
      </c>
      <c r="E132" s="3">
        <v>130</v>
      </c>
      <c r="F132" s="3">
        <v>3</v>
      </c>
      <c r="G132" s="5">
        <v>0.67027000000000003</v>
      </c>
      <c r="H132" s="5">
        <v>0.94467375417338895</v>
      </c>
      <c r="I132" s="6">
        <f t="shared" si="2"/>
        <v>-1.0000000000000009E-2</v>
      </c>
      <c r="J132" s="15"/>
      <c r="K132" s="15"/>
    </row>
    <row r="133" spans="1:11" x14ac:dyDescent="0.25">
      <c r="A133" s="3">
        <v>76</v>
      </c>
      <c r="B133" s="3" t="s">
        <v>9</v>
      </c>
      <c r="C133" s="4">
        <v>0.98499999999999999</v>
      </c>
      <c r="D133" s="4">
        <v>1.01</v>
      </c>
      <c r="E133" s="3">
        <v>122</v>
      </c>
      <c r="F133" s="3">
        <v>11</v>
      </c>
      <c r="G133" s="5">
        <v>5.4568999999999999E-2</v>
      </c>
      <c r="H133" s="5">
        <v>0.79855433306719903</v>
      </c>
      <c r="I133" s="6">
        <f t="shared" si="2"/>
        <v>-2.5000000000000022E-2</v>
      </c>
      <c r="J133" s="15"/>
      <c r="K133" s="15"/>
    </row>
    <row r="134" spans="1:11" x14ac:dyDescent="0.25">
      <c r="A134" s="3">
        <v>76</v>
      </c>
      <c r="B134" s="3" t="s">
        <v>3</v>
      </c>
      <c r="C134" s="4">
        <v>1.0149999999999999</v>
      </c>
      <c r="D134" s="4">
        <v>0.99</v>
      </c>
      <c r="E134" s="3">
        <v>8</v>
      </c>
      <c r="F134" s="3">
        <v>125</v>
      </c>
      <c r="G134" s="5">
        <v>7.3446999999999998E-2</v>
      </c>
      <c r="H134" s="5">
        <v>0.79855433306719903</v>
      </c>
      <c r="I134" s="6">
        <f t="shared" si="2"/>
        <v>2.4999999999999911E-2</v>
      </c>
      <c r="J134" s="15"/>
      <c r="K134" s="15"/>
    </row>
    <row r="135" spans="1:11" x14ac:dyDescent="0.25">
      <c r="A135" s="3">
        <v>81</v>
      </c>
      <c r="B135" s="3" t="s">
        <v>7</v>
      </c>
      <c r="C135" s="4">
        <v>0.99</v>
      </c>
      <c r="D135" s="4">
        <v>1</v>
      </c>
      <c r="E135" s="3">
        <v>123</v>
      </c>
      <c r="F135" s="3">
        <v>10</v>
      </c>
      <c r="G135" s="5">
        <v>0.87414000000000003</v>
      </c>
      <c r="H135" s="5">
        <v>0.94467375417338895</v>
      </c>
      <c r="I135" s="6">
        <f t="shared" si="2"/>
        <v>-1.0000000000000009E-2</v>
      </c>
      <c r="J135" s="15"/>
      <c r="K135" s="15"/>
    </row>
    <row r="136" spans="1:11" x14ac:dyDescent="0.25">
      <c r="A136" s="3">
        <v>81</v>
      </c>
      <c r="B136" s="3" t="s">
        <v>19</v>
      </c>
      <c r="C136" s="4">
        <v>1</v>
      </c>
      <c r="D136" s="4">
        <v>0.99</v>
      </c>
      <c r="E136" s="3">
        <v>10</v>
      </c>
      <c r="F136" s="3">
        <v>123</v>
      </c>
      <c r="G136" s="5">
        <v>0.87414000000000003</v>
      </c>
      <c r="H136" s="5">
        <v>0.94467375417338895</v>
      </c>
      <c r="I136" s="6">
        <f t="shared" si="2"/>
        <v>1.0000000000000009E-2</v>
      </c>
      <c r="J136" s="15"/>
      <c r="K136" s="15"/>
    </row>
    <row r="137" spans="1:11" x14ac:dyDescent="0.25">
      <c r="A137" s="3">
        <v>83</v>
      </c>
      <c r="B137" s="3" t="s">
        <v>6</v>
      </c>
      <c r="C137" s="4">
        <v>0.98</v>
      </c>
      <c r="D137" s="4">
        <v>1</v>
      </c>
      <c r="E137" s="3">
        <v>83</v>
      </c>
      <c r="F137" s="3">
        <v>50</v>
      </c>
      <c r="G137" s="5">
        <v>3.7614000000000002E-2</v>
      </c>
      <c r="H137" s="5">
        <v>0.79855433306719903</v>
      </c>
      <c r="I137" s="6">
        <f t="shared" si="2"/>
        <v>-2.0000000000000018E-2</v>
      </c>
      <c r="J137" s="15"/>
      <c r="K137" s="15"/>
    </row>
    <row r="138" spans="1:11" x14ac:dyDescent="0.25">
      <c r="A138" s="3">
        <v>83</v>
      </c>
      <c r="B138" s="3" t="s">
        <v>5</v>
      </c>
      <c r="C138" s="4">
        <v>1</v>
      </c>
      <c r="D138" s="4">
        <v>0.98</v>
      </c>
      <c r="E138" s="3">
        <v>43</v>
      </c>
      <c r="F138" s="3">
        <v>90</v>
      </c>
      <c r="G138" s="5">
        <v>3.8144999999999998E-2</v>
      </c>
      <c r="H138" s="5">
        <v>0.79855433306719903</v>
      </c>
      <c r="I138" s="6">
        <f t="shared" si="2"/>
        <v>2.0000000000000018E-2</v>
      </c>
      <c r="J138" s="15"/>
      <c r="K138" s="15"/>
    </row>
    <row r="139" spans="1:11" x14ac:dyDescent="0.25">
      <c r="A139" s="3">
        <v>83</v>
      </c>
      <c r="B139" s="3" t="s">
        <v>2</v>
      </c>
      <c r="C139" s="4">
        <v>0.95</v>
      </c>
      <c r="D139" s="4">
        <v>0.99</v>
      </c>
      <c r="E139" s="3">
        <v>4</v>
      </c>
      <c r="F139" s="3">
        <v>129</v>
      </c>
      <c r="G139" s="5">
        <v>0.75605</v>
      </c>
      <c r="H139" s="5">
        <v>0.94467375417338895</v>
      </c>
      <c r="I139" s="6">
        <f t="shared" si="2"/>
        <v>-4.0000000000000036E-2</v>
      </c>
      <c r="J139" s="15"/>
      <c r="K139" s="15"/>
    </row>
    <row r="140" spans="1:11" x14ac:dyDescent="0.25">
      <c r="A140" s="3">
        <v>85</v>
      </c>
      <c r="B140" s="3" t="s">
        <v>4</v>
      </c>
      <c r="C140" s="4">
        <v>1.01</v>
      </c>
      <c r="D140" s="4">
        <v>0.99</v>
      </c>
      <c r="E140" s="3">
        <v>9</v>
      </c>
      <c r="F140" s="3">
        <v>124</v>
      </c>
      <c r="G140" s="5">
        <v>0.3735</v>
      </c>
      <c r="H140" s="5">
        <v>0.91695458178058997</v>
      </c>
      <c r="I140" s="6">
        <f t="shared" si="2"/>
        <v>2.0000000000000018E-2</v>
      </c>
      <c r="J140" s="15"/>
      <c r="K140" s="15"/>
    </row>
    <row r="141" spans="1:11" x14ac:dyDescent="0.25">
      <c r="A141" s="3">
        <v>85</v>
      </c>
      <c r="B141" s="3" t="s">
        <v>19</v>
      </c>
      <c r="C141" s="4">
        <v>0.99</v>
      </c>
      <c r="D141" s="4">
        <v>0.99</v>
      </c>
      <c r="E141" s="3">
        <v>42</v>
      </c>
      <c r="F141" s="3">
        <v>91</v>
      </c>
      <c r="G141" s="5">
        <v>0.62887000000000004</v>
      </c>
      <c r="H141" s="5">
        <v>0.94467375417338895</v>
      </c>
      <c r="I141" s="6">
        <f t="shared" si="2"/>
        <v>0</v>
      </c>
      <c r="J141" s="15"/>
      <c r="K141" s="15"/>
    </row>
    <row r="142" spans="1:11" x14ac:dyDescent="0.25">
      <c r="A142" s="3">
        <v>85</v>
      </c>
      <c r="B142" s="3" t="s">
        <v>3</v>
      </c>
      <c r="C142" s="4">
        <v>0.98</v>
      </c>
      <c r="D142" s="4">
        <v>0.99</v>
      </c>
      <c r="E142" s="3">
        <v>39</v>
      </c>
      <c r="F142" s="3">
        <v>94</v>
      </c>
      <c r="G142" s="5">
        <v>0.86609000000000003</v>
      </c>
      <c r="H142" s="5">
        <v>0.94467375417338895</v>
      </c>
      <c r="I142" s="6">
        <f t="shared" si="2"/>
        <v>-1.0000000000000009E-2</v>
      </c>
      <c r="J142" s="15"/>
      <c r="K142" s="15"/>
    </row>
    <row r="143" spans="1:11" x14ac:dyDescent="0.25">
      <c r="A143" s="3">
        <v>85</v>
      </c>
      <c r="B143" s="3" t="s">
        <v>9</v>
      </c>
      <c r="C143" s="4">
        <v>0.99</v>
      </c>
      <c r="D143" s="4">
        <v>0.99</v>
      </c>
      <c r="E143" s="3">
        <v>42</v>
      </c>
      <c r="F143" s="3">
        <v>91</v>
      </c>
      <c r="G143" s="5">
        <v>0.89373999999999998</v>
      </c>
      <c r="H143" s="5">
        <v>0.94467375417338895</v>
      </c>
      <c r="I143" s="6">
        <f t="shared" si="2"/>
        <v>0</v>
      </c>
      <c r="J143" s="15"/>
      <c r="K143" s="15"/>
    </row>
    <row r="144" spans="1:11" x14ac:dyDescent="0.25">
      <c r="A144" s="3">
        <v>88</v>
      </c>
      <c r="B144" s="3" t="s">
        <v>6</v>
      </c>
      <c r="C144" s="4">
        <v>0.97499999999999998</v>
      </c>
      <c r="D144" s="4">
        <v>0.99</v>
      </c>
      <c r="E144" s="3">
        <v>10</v>
      </c>
      <c r="F144" s="3">
        <v>123</v>
      </c>
      <c r="G144" s="5">
        <v>0.45115</v>
      </c>
      <c r="H144" s="5">
        <v>0.91695458178058997</v>
      </c>
      <c r="I144" s="6">
        <f t="shared" si="2"/>
        <v>-1.5000000000000013E-2</v>
      </c>
      <c r="J144" s="15"/>
      <c r="K144" s="15"/>
    </row>
    <row r="145" spans="1:11" x14ac:dyDescent="0.25">
      <c r="A145" s="3">
        <v>88</v>
      </c>
      <c r="B145" s="3" t="s">
        <v>17</v>
      </c>
      <c r="C145" s="4">
        <v>0.99</v>
      </c>
      <c r="D145" s="4">
        <v>0.97499999999999998</v>
      </c>
      <c r="E145" s="3">
        <v>123</v>
      </c>
      <c r="F145" s="3">
        <v>10</v>
      </c>
      <c r="G145" s="5">
        <v>0.45115</v>
      </c>
      <c r="H145" s="5">
        <v>0.91695458178058997</v>
      </c>
      <c r="I145" s="6">
        <f t="shared" si="2"/>
        <v>1.5000000000000013E-2</v>
      </c>
      <c r="J145" s="15"/>
      <c r="K145" s="15"/>
    </row>
    <row r="146" spans="1:11" x14ac:dyDescent="0.25">
      <c r="A146" s="3">
        <v>89</v>
      </c>
      <c r="B146" s="3" t="s">
        <v>15</v>
      </c>
      <c r="C146" s="4">
        <v>0.99</v>
      </c>
      <c r="D146" s="4">
        <v>0.97499999999999998</v>
      </c>
      <c r="E146" s="3">
        <v>115</v>
      </c>
      <c r="F146" s="3">
        <v>18</v>
      </c>
      <c r="G146" s="5">
        <v>9.2357999999999996E-2</v>
      </c>
      <c r="H146" s="5">
        <v>0.84624598591649303</v>
      </c>
      <c r="I146" s="6">
        <f t="shared" si="2"/>
        <v>1.5000000000000013E-2</v>
      </c>
      <c r="J146" s="15"/>
      <c r="K146" s="15"/>
    </row>
    <row r="147" spans="1:11" x14ac:dyDescent="0.25">
      <c r="A147" s="3">
        <v>89</v>
      </c>
      <c r="B147" s="3" t="s">
        <v>7</v>
      </c>
      <c r="C147" s="4">
        <v>0.96</v>
      </c>
      <c r="D147" s="4">
        <v>0.99</v>
      </c>
      <c r="E147" s="3">
        <v>3</v>
      </c>
      <c r="F147" s="3">
        <v>130</v>
      </c>
      <c r="G147" s="5">
        <v>0.20966000000000001</v>
      </c>
      <c r="H147" s="5">
        <v>0.91695458178058997</v>
      </c>
      <c r="I147" s="6">
        <f t="shared" si="2"/>
        <v>-3.0000000000000027E-2</v>
      </c>
      <c r="J147" s="15"/>
      <c r="K147" s="15"/>
    </row>
    <row r="148" spans="1:11" x14ac:dyDescent="0.25">
      <c r="A148" s="3">
        <v>89</v>
      </c>
      <c r="B148" s="3" t="s">
        <v>19</v>
      </c>
      <c r="C148" s="4">
        <v>0.98</v>
      </c>
      <c r="D148" s="4">
        <v>0.99</v>
      </c>
      <c r="E148" s="3">
        <v>15</v>
      </c>
      <c r="F148" s="3">
        <v>118</v>
      </c>
      <c r="G148" s="5">
        <v>0.21822</v>
      </c>
      <c r="H148" s="5">
        <v>0.91695458178058997</v>
      </c>
      <c r="I148" s="6">
        <f t="shared" si="2"/>
        <v>-1.0000000000000009E-2</v>
      </c>
      <c r="J148" s="15"/>
      <c r="K148" s="15"/>
    </row>
    <row r="149" spans="1:11" x14ac:dyDescent="0.25">
      <c r="A149" s="3">
        <v>92</v>
      </c>
      <c r="B149" s="3" t="s">
        <v>1</v>
      </c>
      <c r="C149" s="4">
        <v>0.99</v>
      </c>
      <c r="D149" s="4">
        <v>1</v>
      </c>
      <c r="E149" s="3">
        <v>130</v>
      </c>
      <c r="F149" s="3">
        <v>3</v>
      </c>
      <c r="G149" s="5">
        <v>0.90317999999999998</v>
      </c>
      <c r="H149" s="5">
        <v>0.94467375417338895</v>
      </c>
      <c r="I149" s="6">
        <f t="shared" si="2"/>
        <v>-1.0000000000000009E-2</v>
      </c>
      <c r="J149" s="15"/>
      <c r="K149" s="15"/>
    </row>
    <row r="150" spans="1:11" x14ac:dyDescent="0.25">
      <c r="A150" s="3">
        <v>92</v>
      </c>
      <c r="B150" s="3" t="s">
        <v>16</v>
      </c>
      <c r="C150" s="4">
        <v>1</v>
      </c>
      <c r="D150" s="4">
        <v>0.99</v>
      </c>
      <c r="E150" s="3">
        <v>3</v>
      </c>
      <c r="F150" s="3">
        <v>130</v>
      </c>
      <c r="G150" s="5">
        <v>0.90317999999999998</v>
      </c>
      <c r="H150" s="5">
        <v>0.94467375417338895</v>
      </c>
      <c r="I150" s="6">
        <f t="shared" si="2"/>
        <v>1.0000000000000009E-2</v>
      </c>
      <c r="J150" s="15"/>
      <c r="K150" s="15"/>
    </row>
    <row r="151" spans="1:11" x14ac:dyDescent="0.25">
      <c r="A151" s="3">
        <v>94</v>
      </c>
      <c r="B151" s="3" t="s">
        <v>1</v>
      </c>
      <c r="C151" s="4">
        <v>0.99</v>
      </c>
      <c r="D151" s="4">
        <v>1.01</v>
      </c>
      <c r="E151" s="3">
        <v>130</v>
      </c>
      <c r="F151" s="3">
        <v>3</v>
      </c>
      <c r="G151" s="5">
        <v>0.32296000000000002</v>
      </c>
      <c r="H151" s="5">
        <v>0.91695458178058997</v>
      </c>
      <c r="I151" s="6">
        <f t="shared" si="2"/>
        <v>-2.0000000000000018E-2</v>
      </c>
      <c r="J151" s="15"/>
      <c r="K151" s="15"/>
    </row>
    <row r="152" spans="1:11" x14ac:dyDescent="0.25">
      <c r="A152" s="3">
        <v>98</v>
      </c>
      <c r="B152" s="3" t="s">
        <v>2</v>
      </c>
      <c r="C152" s="4">
        <v>0.98</v>
      </c>
      <c r="D152" s="4">
        <v>0.99</v>
      </c>
      <c r="E152" s="3">
        <v>19</v>
      </c>
      <c r="F152" s="3">
        <v>114</v>
      </c>
      <c r="G152" s="5">
        <v>0.90498000000000001</v>
      </c>
      <c r="H152" s="5">
        <v>0.94467375417338895</v>
      </c>
      <c r="I152" s="6">
        <f t="shared" si="2"/>
        <v>-1.0000000000000009E-2</v>
      </c>
      <c r="J152" s="15"/>
      <c r="K152" s="15"/>
    </row>
    <row r="153" spans="1:11" x14ac:dyDescent="0.25">
      <c r="A153" s="3">
        <v>98</v>
      </c>
      <c r="B153" s="3" t="s">
        <v>11</v>
      </c>
      <c r="C153" s="4">
        <v>0.99</v>
      </c>
      <c r="D153" s="4">
        <v>0.98</v>
      </c>
      <c r="E153" s="3">
        <v>114</v>
      </c>
      <c r="F153" s="3">
        <v>19</v>
      </c>
      <c r="G153" s="5">
        <v>0.90498000000000001</v>
      </c>
      <c r="H153" s="5">
        <v>0.94467375417338895</v>
      </c>
      <c r="I153" s="6">
        <f t="shared" si="2"/>
        <v>1.0000000000000009E-2</v>
      </c>
      <c r="J153" s="15"/>
      <c r="K153" s="15"/>
    </row>
    <row r="154" spans="1:11" x14ac:dyDescent="0.25">
      <c r="A154" s="3">
        <v>99</v>
      </c>
      <c r="B154" s="3" t="s">
        <v>6</v>
      </c>
      <c r="C154" s="4">
        <v>0.99</v>
      </c>
      <c r="D154" s="4">
        <v>0.99</v>
      </c>
      <c r="E154" s="3">
        <v>130</v>
      </c>
      <c r="F154" s="3">
        <v>3</v>
      </c>
      <c r="G154" s="5">
        <v>0.25408999999999998</v>
      </c>
      <c r="H154" s="5">
        <v>0.91695458178058997</v>
      </c>
      <c r="I154" s="6">
        <f t="shared" si="2"/>
        <v>0</v>
      </c>
      <c r="J154" s="15"/>
      <c r="K154" s="15"/>
    </row>
    <row r="155" spans="1:11" x14ac:dyDescent="0.25">
      <c r="A155" s="3">
        <v>99</v>
      </c>
      <c r="B155" s="3" t="s">
        <v>16</v>
      </c>
      <c r="C155" s="4">
        <v>0.99</v>
      </c>
      <c r="D155" s="4">
        <v>0.99</v>
      </c>
      <c r="E155" s="3">
        <v>3</v>
      </c>
      <c r="F155" s="3">
        <v>130</v>
      </c>
      <c r="G155" s="5">
        <v>0.25408999999999998</v>
      </c>
      <c r="H155" s="5">
        <v>0.91695458178058997</v>
      </c>
      <c r="I155" s="6">
        <f t="shared" si="2"/>
        <v>0</v>
      </c>
      <c r="J155" s="15"/>
      <c r="K155" s="15"/>
    </row>
    <row r="156" spans="1:11" x14ac:dyDescent="0.25">
      <c r="A156" s="3">
        <v>100</v>
      </c>
      <c r="B156" s="3" t="s">
        <v>9</v>
      </c>
      <c r="C156" s="4">
        <v>0.99</v>
      </c>
      <c r="D156" s="4">
        <v>0.79</v>
      </c>
      <c r="E156" s="3">
        <v>130</v>
      </c>
      <c r="F156" s="3">
        <v>3</v>
      </c>
      <c r="G156" s="5">
        <v>0.14435000000000001</v>
      </c>
      <c r="H156" s="5">
        <v>0.91695458178058997</v>
      </c>
      <c r="I156" s="6">
        <f t="shared" si="2"/>
        <v>0.19999999999999996</v>
      </c>
      <c r="J156" s="15"/>
      <c r="K156" s="15"/>
    </row>
    <row r="157" spans="1:11" x14ac:dyDescent="0.25">
      <c r="A157" s="3">
        <v>101</v>
      </c>
      <c r="B157" s="3" t="s">
        <v>4</v>
      </c>
      <c r="C157" s="4">
        <v>0.99</v>
      </c>
      <c r="D157" s="4">
        <v>0.97</v>
      </c>
      <c r="E157" s="3">
        <v>108</v>
      </c>
      <c r="F157" s="3">
        <v>25</v>
      </c>
      <c r="G157" s="5">
        <v>7.3667999999999997E-2</v>
      </c>
      <c r="H157" s="5">
        <v>0.79855433306719903</v>
      </c>
      <c r="I157" s="6">
        <f t="shared" si="2"/>
        <v>2.0000000000000018E-2</v>
      </c>
      <c r="J157" s="15"/>
      <c r="K157" s="15"/>
    </row>
    <row r="158" spans="1:11" x14ac:dyDescent="0.25">
      <c r="A158" s="3">
        <v>101</v>
      </c>
      <c r="B158" s="3" t="s">
        <v>3</v>
      </c>
      <c r="C158" s="4">
        <v>0.97499999999999998</v>
      </c>
      <c r="D158" s="4">
        <v>0.99</v>
      </c>
      <c r="E158" s="3">
        <v>22</v>
      </c>
      <c r="F158" s="3">
        <v>111</v>
      </c>
      <c r="G158" s="5">
        <v>0.12418</v>
      </c>
      <c r="H158" s="5">
        <v>0.91695458178058997</v>
      </c>
      <c r="I158" s="6">
        <f t="shared" si="2"/>
        <v>-1.5000000000000013E-2</v>
      </c>
      <c r="J158" s="15"/>
      <c r="K158" s="15"/>
    </row>
    <row r="159" spans="1:11" x14ac:dyDescent="0.25">
      <c r="A159" s="3">
        <v>101</v>
      </c>
      <c r="B159" s="3" t="s">
        <v>8</v>
      </c>
      <c r="C159" s="4">
        <v>0.95</v>
      </c>
      <c r="D159" s="4">
        <v>0.99</v>
      </c>
      <c r="E159" s="3">
        <v>3</v>
      </c>
      <c r="F159" s="3">
        <v>130</v>
      </c>
      <c r="G159" s="5">
        <v>0.39026</v>
      </c>
      <c r="H159" s="5">
        <v>0.91695458178058997</v>
      </c>
      <c r="I159" s="6">
        <f t="shared" si="2"/>
        <v>-4.0000000000000036E-2</v>
      </c>
      <c r="J159" s="15"/>
      <c r="K159" s="15"/>
    </row>
    <row r="160" spans="1:11" x14ac:dyDescent="0.25">
      <c r="A160" s="3">
        <v>102</v>
      </c>
      <c r="B160" s="3" t="s">
        <v>7</v>
      </c>
      <c r="C160" s="4">
        <v>0.99</v>
      </c>
      <c r="D160" s="4">
        <v>0.98</v>
      </c>
      <c r="E160" s="3">
        <v>111</v>
      </c>
      <c r="F160" s="3">
        <v>22</v>
      </c>
      <c r="G160" s="5">
        <v>0.19869999999999999</v>
      </c>
      <c r="H160" s="5">
        <v>0.91695458178058997</v>
      </c>
      <c r="I160" s="6">
        <f t="shared" si="2"/>
        <v>1.0000000000000009E-2</v>
      </c>
      <c r="J160" s="15"/>
      <c r="K160" s="15"/>
    </row>
    <row r="161" spans="1:11" x14ac:dyDescent="0.25">
      <c r="A161" s="3">
        <v>102</v>
      </c>
      <c r="B161" s="3" t="s">
        <v>19</v>
      </c>
      <c r="C161" s="4">
        <v>0.97499999999999998</v>
      </c>
      <c r="D161" s="4">
        <v>0.99</v>
      </c>
      <c r="E161" s="3">
        <v>4</v>
      </c>
      <c r="F161" s="3">
        <v>129</v>
      </c>
      <c r="G161" s="5">
        <v>0.29631000000000002</v>
      </c>
      <c r="H161" s="5">
        <v>0.91695458178058997</v>
      </c>
      <c r="I161" s="6">
        <f t="shared" si="2"/>
        <v>-1.5000000000000013E-2</v>
      </c>
      <c r="J161" s="15"/>
      <c r="K161" s="15"/>
    </row>
    <row r="162" spans="1:11" x14ac:dyDescent="0.25">
      <c r="A162" s="3">
        <v>102</v>
      </c>
      <c r="B162" s="3" t="s">
        <v>15</v>
      </c>
      <c r="C162" s="4">
        <v>0.98</v>
      </c>
      <c r="D162" s="4">
        <v>0.99</v>
      </c>
      <c r="E162" s="3">
        <v>11</v>
      </c>
      <c r="F162" s="3">
        <v>122</v>
      </c>
      <c r="G162" s="5">
        <v>0.48082999999999998</v>
      </c>
      <c r="H162" s="5">
        <v>0.93197435992182998</v>
      </c>
      <c r="I162" s="6">
        <f t="shared" si="2"/>
        <v>-1.0000000000000009E-2</v>
      </c>
      <c r="J162" s="15"/>
      <c r="K162" s="15"/>
    </row>
    <row r="163" spans="1:11" x14ac:dyDescent="0.25">
      <c r="A163" s="3">
        <v>102</v>
      </c>
      <c r="B163" s="3" t="s">
        <v>20</v>
      </c>
      <c r="C163" s="4">
        <v>0.98</v>
      </c>
      <c r="D163" s="4">
        <v>0.99</v>
      </c>
      <c r="E163" s="3">
        <v>7</v>
      </c>
      <c r="F163" s="3">
        <v>126</v>
      </c>
      <c r="G163" s="5">
        <v>0.63822000000000001</v>
      </c>
      <c r="H163" s="5">
        <v>0.94467375417338895</v>
      </c>
      <c r="I163" s="6">
        <f t="shared" si="2"/>
        <v>-1.0000000000000009E-2</v>
      </c>
      <c r="J163" s="15"/>
      <c r="K163" s="15"/>
    </row>
    <row r="164" spans="1:11" x14ac:dyDescent="0.25">
      <c r="A164" s="3">
        <v>104</v>
      </c>
      <c r="B164" s="3" t="s">
        <v>18</v>
      </c>
      <c r="C164" s="4">
        <v>0.98</v>
      </c>
      <c r="D164" s="4">
        <v>0.99</v>
      </c>
      <c r="E164" s="3">
        <v>11</v>
      </c>
      <c r="F164" s="3">
        <v>122</v>
      </c>
      <c r="G164" s="5">
        <v>0.27379999999999999</v>
      </c>
      <c r="H164" s="5">
        <v>0.91695458178058997</v>
      </c>
      <c r="I164" s="6">
        <f t="shared" si="2"/>
        <v>-1.0000000000000009E-2</v>
      </c>
      <c r="J164" s="15"/>
      <c r="K164" s="15"/>
    </row>
    <row r="165" spans="1:11" x14ac:dyDescent="0.25">
      <c r="A165" s="3">
        <v>104</v>
      </c>
      <c r="B165" s="3" t="s">
        <v>1</v>
      </c>
      <c r="C165" s="4">
        <v>0.99</v>
      </c>
      <c r="D165" s="4">
        <v>0.99</v>
      </c>
      <c r="E165" s="3">
        <v>15</v>
      </c>
      <c r="F165" s="3">
        <v>118</v>
      </c>
      <c r="G165" s="5">
        <v>0.47316000000000003</v>
      </c>
      <c r="H165" s="5">
        <v>0.93197435992182998</v>
      </c>
      <c r="I165" s="6">
        <f t="shared" si="2"/>
        <v>0</v>
      </c>
      <c r="J165" s="15"/>
      <c r="K165" s="15"/>
    </row>
    <row r="166" spans="1:11" x14ac:dyDescent="0.25">
      <c r="A166" s="3">
        <v>104</v>
      </c>
      <c r="B166" s="3" t="s">
        <v>16</v>
      </c>
      <c r="C166" s="4">
        <v>0.99</v>
      </c>
      <c r="D166" s="4">
        <v>0.98</v>
      </c>
      <c r="E166" s="3">
        <v>107</v>
      </c>
      <c r="F166" s="3">
        <v>26</v>
      </c>
      <c r="G166" s="5">
        <v>0.85097</v>
      </c>
      <c r="H166" s="5">
        <v>0.94467375417338895</v>
      </c>
      <c r="I166" s="6">
        <f t="shared" si="2"/>
        <v>1.0000000000000009E-2</v>
      </c>
      <c r="J166" s="15"/>
      <c r="K166" s="15"/>
    </row>
    <row r="167" spans="1:11" x14ac:dyDescent="0.25">
      <c r="A167" s="3">
        <v>105</v>
      </c>
      <c r="B167" s="3" t="s">
        <v>16</v>
      </c>
      <c r="C167" s="4">
        <v>0.98</v>
      </c>
      <c r="D167" s="4">
        <v>0.99</v>
      </c>
      <c r="E167" s="3">
        <v>31</v>
      </c>
      <c r="F167" s="3">
        <v>102</v>
      </c>
      <c r="G167" s="5">
        <v>0.60631000000000002</v>
      </c>
      <c r="H167" s="5">
        <v>0.94467375417338895</v>
      </c>
      <c r="I167" s="6">
        <f t="shared" si="2"/>
        <v>-1.0000000000000009E-2</v>
      </c>
      <c r="J167" s="15"/>
      <c r="K167" s="15"/>
    </row>
    <row r="168" spans="1:11" x14ac:dyDescent="0.25">
      <c r="A168" s="3">
        <v>105</v>
      </c>
      <c r="B168" s="3" t="s">
        <v>1</v>
      </c>
      <c r="C168" s="4">
        <v>0.99</v>
      </c>
      <c r="D168" s="4">
        <v>0.98</v>
      </c>
      <c r="E168" s="3">
        <v>99</v>
      </c>
      <c r="F168" s="3">
        <v>34</v>
      </c>
      <c r="G168" s="5">
        <v>0.71711000000000003</v>
      </c>
      <c r="H168" s="5">
        <v>0.94467375417338895</v>
      </c>
      <c r="I168" s="6">
        <f t="shared" si="2"/>
        <v>1.0000000000000009E-2</v>
      </c>
      <c r="J168" s="15"/>
      <c r="K168" s="15"/>
    </row>
    <row r="169" spans="1:11" x14ac:dyDescent="0.25">
      <c r="A169" s="3">
        <v>107</v>
      </c>
      <c r="B169" s="3" t="s">
        <v>1</v>
      </c>
      <c r="C169" s="4">
        <v>1.02</v>
      </c>
      <c r="D169" s="4">
        <v>0.99</v>
      </c>
      <c r="E169" s="3">
        <v>3</v>
      </c>
      <c r="F169" s="3">
        <v>130</v>
      </c>
      <c r="G169" s="5">
        <v>6.5776000000000001E-2</v>
      </c>
      <c r="H169" s="5">
        <v>0.79855433306719903</v>
      </c>
      <c r="I169" s="6">
        <f t="shared" si="2"/>
        <v>3.0000000000000027E-2</v>
      </c>
      <c r="J169" s="15"/>
      <c r="K169" s="15"/>
    </row>
    <row r="170" spans="1:11" x14ac:dyDescent="0.25">
      <c r="A170" s="3">
        <v>107</v>
      </c>
      <c r="B170" s="3" t="s">
        <v>18</v>
      </c>
      <c r="C170" s="4">
        <v>0.99</v>
      </c>
      <c r="D170" s="4">
        <v>1</v>
      </c>
      <c r="E170" s="3">
        <v>127</v>
      </c>
      <c r="F170" s="3">
        <v>6</v>
      </c>
      <c r="G170" s="5">
        <v>0.19173999999999999</v>
      </c>
      <c r="H170" s="5">
        <v>0.91695458178058997</v>
      </c>
      <c r="I170" s="6">
        <f t="shared" si="2"/>
        <v>-1.0000000000000009E-2</v>
      </c>
      <c r="J170" s="15"/>
      <c r="K170" s="15"/>
    </row>
    <row r="171" spans="1:11" x14ac:dyDescent="0.25">
      <c r="A171" s="3">
        <v>108</v>
      </c>
      <c r="B171" s="3" t="s">
        <v>2</v>
      </c>
      <c r="C171" s="4">
        <v>0.99</v>
      </c>
      <c r="D171" s="4">
        <v>0.98</v>
      </c>
      <c r="E171" s="3">
        <v>114</v>
      </c>
      <c r="F171" s="3">
        <v>19</v>
      </c>
      <c r="G171" s="5">
        <v>0.36978</v>
      </c>
      <c r="H171" s="5">
        <v>0.91695458178058997</v>
      </c>
      <c r="I171" s="6">
        <f t="shared" si="2"/>
        <v>1.0000000000000009E-2</v>
      </c>
      <c r="J171" s="15"/>
      <c r="K171" s="15"/>
    </row>
    <row r="172" spans="1:11" x14ac:dyDescent="0.25">
      <c r="A172" s="3">
        <v>108</v>
      </c>
      <c r="B172" s="3" t="s">
        <v>11</v>
      </c>
      <c r="C172" s="4">
        <v>0.98</v>
      </c>
      <c r="D172" s="4">
        <v>0.99</v>
      </c>
      <c r="E172" s="3">
        <v>18</v>
      </c>
      <c r="F172" s="3">
        <v>115</v>
      </c>
      <c r="G172" s="5">
        <v>0.58835000000000004</v>
      </c>
      <c r="H172" s="5">
        <v>0.94467375417338895</v>
      </c>
      <c r="I172" s="6">
        <f t="shared" si="2"/>
        <v>-1.0000000000000009E-2</v>
      </c>
      <c r="J172" s="15"/>
      <c r="K172" s="15"/>
    </row>
    <row r="173" spans="1:11" x14ac:dyDescent="0.25">
      <c r="A173" s="3">
        <v>114</v>
      </c>
      <c r="B173" s="3" t="s">
        <v>3</v>
      </c>
      <c r="C173" s="4">
        <v>0.99</v>
      </c>
      <c r="D173" s="4">
        <v>0.97499999999999998</v>
      </c>
      <c r="E173" s="3">
        <v>127</v>
      </c>
      <c r="F173" s="3">
        <v>6</v>
      </c>
      <c r="G173" s="5">
        <v>0.41768</v>
      </c>
      <c r="H173" s="5">
        <v>0.91695458178058997</v>
      </c>
      <c r="I173" s="6">
        <f t="shared" si="2"/>
        <v>1.5000000000000013E-2</v>
      </c>
      <c r="J173" s="15"/>
      <c r="K173" s="15"/>
    </row>
    <row r="174" spans="1:11" x14ac:dyDescent="0.25">
      <c r="A174" s="3">
        <v>114</v>
      </c>
      <c r="B174" s="3" t="s">
        <v>4</v>
      </c>
      <c r="C174" s="4">
        <v>0.98</v>
      </c>
      <c r="D174" s="4">
        <v>0.99</v>
      </c>
      <c r="E174" s="3">
        <v>5</v>
      </c>
      <c r="F174" s="3">
        <v>128</v>
      </c>
      <c r="G174" s="5">
        <v>0.84936999999999996</v>
      </c>
      <c r="H174" s="5">
        <v>0.94467375417338895</v>
      </c>
      <c r="I174" s="6">
        <f t="shared" si="2"/>
        <v>-1.0000000000000009E-2</v>
      </c>
      <c r="J174" s="15"/>
      <c r="K174" s="15"/>
    </row>
    <row r="175" spans="1:11" x14ac:dyDescent="0.25">
      <c r="A175" s="3">
        <v>115</v>
      </c>
      <c r="B175" s="3" t="s">
        <v>15</v>
      </c>
      <c r="C175" s="4">
        <v>0.98</v>
      </c>
      <c r="D175" s="4">
        <v>0.99</v>
      </c>
      <c r="E175" s="3">
        <v>9</v>
      </c>
      <c r="F175" s="3">
        <v>124</v>
      </c>
      <c r="G175" s="5">
        <v>0.32275999999999999</v>
      </c>
      <c r="H175" s="5">
        <v>0.91695458178058997</v>
      </c>
      <c r="I175" s="6">
        <f t="shared" si="2"/>
        <v>-1.0000000000000009E-2</v>
      </c>
      <c r="J175" s="15"/>
      <c r="K175" s="15"/>
    </row>
    <row r="176" spans="1:11" x14ac:dyDescent="0.25">
      <c r="A176" s="3">
        <v>115</v>
      </c>
      <c r="B176" s="3" t="s">
        <v>7</v>
      </c>
      <c r="C176" s="4">
        <v>0.99</v>
      </c>
      <c r="D176" s="4">
        <v>0.98</v>
      </c>
      <c r="E176" s="3">
        <v>124</v>
      </c>
      <c r="F176" s="3">
        <v>9</v>
      </c>
      <c r="G176" s="5">
        <v>0.32275999999999999</v>
      </c>
      <c r="H176" s="5">
        <v>0.91695458178058997</v>
      </c>
      <c r="I176" s="6">
        <f t="shared" si="2"/>
        <v>1.0000000000000009E-2</v>
      </c>
      <c r="J176" s="15"/>
      <c r="K176" s="15"/>
    </row>
    <row r="177" spans="1:11" x14ac:dyDescent="0.25">
      <c r="A177" s="3">
        <v>116</v>
      </c>
      <c r="B177" s="3" t="s">
        <v>15</v>
      </c>
      <c r="C177" s="4">
        <v>0.99</v>
      </c>
      <c r="D177" s="4">
        <v>0.99</v>
      </c>
      <c r="E177" s="3">
        <v>70</v>
      </c>
      <c r="F177" s="3">
        <v>63</v>
      </c>
      <c r="G177" s="5">
        <v>0.58116000000000001</v>
      </c>
      <c r="H177" s="5">
        <v>0.94467375417338895</v>
      </c>
      <c r="I177" s="6">
        <f t="shared" si="2"/>
        <v>0</v>
      </c>
      <c r="J177" s="15"/>
      <c r="K177" s="15"/>
    </row>
    <row r="178" spans="1:11" x14ac:dyDescent="0.25">
      <c r="A178" s="3">
        <v>116</v>
      </c>
      <c r="B178" s="3" t="s">
        <v>10</v>
      </c>
      <c r="C178" s="4">
        <v>0.99</v>
      </c>
      <c r="D178" s="4">
        <v>0.99</v>
      </c>
      <c r="E178" s="3">
        <v>63</v>
      </c>
      <c r="F178" s="3">
        <v>70</v>
      </c>
      <c r="G178" s="5">
        <v>0.58116000000000001</v>
      </c>
      <c r="H178" s="5">
        <v>0.94467375417338895</v>
      </c>
      <c r="I178" s="6">
        <f t="shared" si="2"/>
        <v>0</v>
      </c>
      <c r="J178" s="15"/>
      <c r="K178" s="15"/>
    </row>
    <row r="179" spans="1:11" x14ac:dyDescent="0.25">
      <c r="A179" s="3">
        <v>120</v>
      </c>
      <c r="B179" s="3" t="s">
        <v>7</v>
      </c>
      <c r="C179" s="4">
        <v>0.98</v>
      </c>
      <c r="D179" s="4">
        <v>1</v>
      </c>
      <c r="E179" s="3">
        <v>80</v>
      </c>
      <c r="F179" s="3">
        <v>53</v>
      </c>
      <c r="G179" s="5">
        <v>4.6338999999999998E-2</v>
      </c>
      <c r="H179" s="5">
        <v>0.79855433306719903</v>
      </c>
      <c r="I179" s="6">
        <f t="shared" si="2"/>
        <v>-2.0000000000000018E-2</v>
      </c>
      <c r="J179" s="15"/>
      <c r="K179" s="15"/>
    </row>
    <row r="180" spans="1:11" x14ac:dyDescent="0.25">
      <c r="A180" s="3">
        <v>120</v>
      </c>
      <c r="B180" s="3" t="s">
        <v>19</v>
      </c>
      <c r="C180" s="4">
        <v>0.99</v>
      </c>
      <c r="D180" s="4">
        <v>0.98</v>
      </c>
      <c r="E180" s="3">
        <v>49</v>
      </c>
      <c r="F180" s="3">
        <v>84</v>
      </c>
      <c r="G180" s="5">
        <v>0.19317000000000001</v>
      </c>
      <c r="H180" s="5">
        <v>0.91695458178058997</v>
      </c>
      <c r="I180" s="6">
        <f t="shared" si="2"/>
        <v>1.0000000000000009E-2</v>
      </c>
      <c r="J180" s="15"/>
      <c r="K180" s="15"/>
    </row>
    <row r="181" spans="1:11" x14ac:dyDescent="0.25">
      <c r="A181" s="3">
        <v>125</v>
      </c>
      <c r="B181" s="3" t="s">
        <v>15</v>
      </c>
      <c r="C181" s="4">
        <v>0.98</v>
      </c>
      <c r="D181" s="4">
        <v>0.99</v>
      </c>
      <c r="E181" s="3">
        <v>10</v>
      </c>
      <c r="F181" s="3">
        <v>123</v>
      </c>
      <c r="G181" s="5">
        <v>0.36181999999999997</v>
      </c>
      <c r="H181" s="5">
        <v>0.91695458178058997</v>
      </c>
      <c r="I181" s="6">
        <f t="shared" si="2"/>
        <v>-1.0000000000000009E-2</v>
      </c>
      <c r="J181" s="15"/>
      <c r="K181" s="15"/>
    </row>
    <row r="182" spans="1:11" x14ac:dyDescent="0.25">
      <c r="A182" s="3">
        <v>125</v>
      </c>
      <c r="B182" s="3" t="s">
        <v>18</v>
      </c>
      <c r="C182" s="4">
        <v>0.99</v>
      </c>
      <c r="D182" s="4">
        <v>0.98</v>
      </c>
      <c r="E182" s="3">
        <v>123</v>
      </c>
      <c r="F182" s="3">
        <v>10</v>
      </c>
      <c r="G182" s="5">
        <v>0.36181999999999997</v>
      </c>
      <c r="H182" s="5">
        <v>0.91695458178058997</v>
      </c>
      <c r="I182" s="6">
        <f t="shared" si="2"/>
        <v>1.0000000000000009E-2</v>
      </c>
      <c r="J182" s="15"/>
      <c r="K182" s="15"/>
    </row>
    <row r="183" spans="1:11" x14ac:dyDescent="0.25">
      <c r="A183" s="3">
        <v>126</v>
      </c>
      <c r="B183" s="3" t="s">
        <v>10</v>
      </c>
      <c r="C183" s="4">
        <v>0.99</v>
      </c>
      <c r="D183" s="4">
        <v>1</v>
      </c>
      <c r="E183" s="3">
        <v>127</v>
      </c>
      <c r="F183" s="3">
        <v>6</v>
      </c>
      <c r="G183" s="5">
        <v>0.70338999999999996</v>
      </c>
      <c r="H183" s="5">
        <v>0.94467375417338895</v>
      </c>
      <c r="I183" s="6">
        <f t="shared" si="2"/>
        <v>-1.0000000000000009E-2</v>
      </c>
      <c r="J183" s="15"/>
      <c r="K183" s="15"/>
    </row>
    <row r="184" spans="1:11" x14ac:dyDescent="0.25">
      <c r="A184" s="3">
        <v>126</v>
      </c>
      <c r="B184" s="3" t="s">
        <v>2</v>
      </c>
      <c r="C184" s="4">
        <v>1</v>
      </c>
      <c r="D184" s="4">
        <v>0.99</v>
      </c>
      <c r="E184" s="3">
        <v>6</v>
      </c>
      <c r="F184" s="3">
        <v>127</v>
      </c>
      <c r="G184" s="5">
        <v>0.70338999999999996</v>
      </c>
      <c r="H184" s="5">
        <v>0.94467375417338895</v>
      </c>
      <c r="I184" s="6">
        <f t="shared" si="2"/>
        <v>1.0000000000000009E-2</v>
      </c>
      <c r="J184" s="15"/>
      <c r="K184" s="15"/>
    </row>
    <row r="185" spans="1:11" x14ac:dyDescent="0.25">
      <c r="A185" s="3">
        <v>133</v>
      </c>
      <c r="B185" s="3" t="s">
        <v>4</v>
      </c>
      <c r="C185" s="4">
        <v>0.99</v>
      </c>
      <c r="D185" s="4">
        <v>0.99</v>
      </c>
      <c r="E185" s="3">
        <v>47</v>
      </c>
      <c r="F185" s="3">
        <v>86</v>
      </c>
      <c r="G185" s="5">
        <v>0.40578999999999998</v>
      </c>
      <c r="H185" s="5">
        <v>0.91695458178058997</v>
      </c>
      <c r="I185" s="6">
        <f t="shared" si="2"/>
        <v>0</v>
      </c>
      <c r="J185" s="15"/>
      <c r="K185" s="15"/>
    </row>
    <row r="186" spans="1:11" x14ac:dyDescent="0.25">
      <c r="A186" s="3">
        <v>133</v>
      </c>
      <c r="B186" s="3" t="s">
        <v>8</v>
      </c>
      <c r="C186" s="4">
        <v>0.99</v>
      </c>
      <c r="D186" s="4">
        <v>0.99</v>
      </c>
      <c r="E186" s="3">
        <v>43</v>
      </c>
      <c r="F186" s="3">
        <v>90</v>
      </c>
      <c r="G186" s="5">
        <v>0.57386000000000004</v>
      </c>
      <c r="H186" s="5">
        <v>0.94467375417338895</v>
      </c>
      <c r="I186" s="6">
        <f t="shared" si="2"/>
        <v>0</v>
      </c>
      <c r="J186" s="15"/>
      <c r="K186" s="15"/>
    </row>
    <row r="187" spans="1:11" x14ac:dyDescent="0.25">
      <c r="A187" s="3">
        <v>133</v>
      </c>
      <c r="B187" s="3" t="s">
        <v>3</v>
      </c>
      <c r="C187" s="4">
        <v>0.99</v>
      </c>
      <c r="D187" s="4">
        <v>0.99</v>
      </c>
      <c r="E187" s="3">
        <v>42</v>
      </c>
      <c r="F187" s="3">
        <v>91</v>
      </c>
      <c r="G187" s="5">
        <v>0.98643999999999998</v>
      </c>
      <c r="H187" s="5">
        <v>0.97885455694536805</v>
      </c>
      <c r="I187" s="6">
        <f t="shared" si="2"/>
        <v>0</v>
      </c>
      <c r="J187" s="15"/>
      <c r="K187" s="15"/>
    </row>
    <row r="188" spans="1:11" x14ac:dyDescent="0.25">
      <c r="A188" s="3">
        <v>135</v>
      </c>
      <c r="B188" s="3" t="s">
        <v>7</v>
      </c>
      <c r="C188" s="4">
        <v>0.99</v>
      </c>
      <c r="D188" s="4">
        <v>0.98499999999999999</v>
      </c>
      <c r="E188" s="3">
        <v>91</v>
      </c>
      <c r="F188" s="3">
        <v>42</v>
      </c>
      <c r="G188" s="5">
        <v>0.82696999999999998</v>
      </c>
      <c r="H188" s="5">
        <v>0.94467375417338895</v>
      </c>
      <c r="I188" s="6">
        <f t="shared" si="2"/>
        <v>5.0000000000000044E-3</v>
      </c>
      <c r="J188" s="15"/>
      <c r="K188" s="15"/>
    </row>
    <row r="189" spans="1:11" x14ac:dyDescent="0.25">
      <c r="A189" s="3">
        <v>135</v>
      </c>
      <c r="B189" s="3" t="s">
        <v>19</v>
      </c>
      <c r="C189" s="4">
        <v>0.99</v>
      </c>
      <c r="D189" s="4">
        <v>0.99</v>
      </c>
      <c r="E189" s="3">
        <v>41</v>
      </c>
      <c r="F189" s="3">
        <v>92</v>
      </c>
      <c r="G189" s="5">
        <v>0.95711000000000002</v>
      </c>
      <c r="H189" s="5">
        <v>0.97265477088332097</v>
      </c>
      <c r="I189" s="6">
        <f t="shared" si="2"/>
        <v>0</v>
      </c>
      <c r="J189" s="15"/>
      <c r="K189" s="15"/>
    </row>
    <row r="190" spans="1:11" x14ac:dyDescent="0.25">
      <c r="A190" s="3">
        <v>137</v>
      </c>
      <c r="B190" s="3" t="s">
        <v>9</v>
      </c>
      <c r="C190" s="4">
        <v>0.99</v>
      </c>
      <c r="D190" s="4">
        <v>0.91</v>
      </c>
      <c r="E190" s="3">
        <v>130</v>
      </c>
      <c r="F190" s="3">
        <v>3</v>
      </c>
      <c r="G190" s="5">
        <v>0.27027000000000001</v>
      </c>
      <c r="H190" s="5">
        <v>0.91695458178058997</v>
      </c>
      <c r="I190" s="6">
        <f t="shared" si="2"/>
        <v>7.999999999999996E-2</v>
      </c>
      <c r="J190" s="15"/>
      <c r="K190" s="15"/>
    </row>
    <row r="191" spans="1:11" x14ac:dyDescent="0.25">
      <c r="A191" s="3">
        <v>142</v>
      </c>
      <c r="B191" s="3" t="s">
        <v>13</v>
      </c>
      <c r="C191" s="4">
        <v>0.98</v>
      </c>
      <c r="D191" s="4">
        <v>0.99</v>
      </c>
      <c r="E191" s="3">
        <v>5</v>
      </c>
      <c r="F191" s="3">
        <v>128</v>
      </c>
      <c r="G191" s="5">
        <v>0.63915999999999995</v>
      </c>
      <c r="H191" s="5">
        <v>0.94467375417338895</v>
      </c>
      <c r="I191" s="6">
        <f t="shared" si="2"/>
        <v>-1.0000000000000009E-2</v>
      </c>
      <c r="J191" s="15"/>
      <c r="K191" s="15"/>
    </row>
    <row r="192" spans="1:11" x14ac:dyDescent="0.25">
      <c r="A192" s="3">
        <v>142</v>
      </c>
      <c r="B192" s="3" t="s">
        <v>14</v>
      </c>
      <c r="C192" s="4">
        <v>0.99</v>
      </c>
      <c r="D192" s="4">
        <v>0.98</v>
      </c>
      <c r="E192" s="3">
        <v>128</v>
      </c>
      <c r="F192" s="3">
        <v>5</v>
      </c>
      <c r="G192" s="5">
        <v>0.63915999999999995</v>
      </c>
      <c r="H192" s="5">
        <v>0.94467375417338895</v>
      </c>
      <c r="I192" s="6">
        <f t="shared" si="2"/>
        <v>1.0000000000000009E-2</v>
      </c>
      <c r="J192" s="15"/>
      <c r="K192" s="15"/>
    </row>
    <row r="193" spans="1:11" x14ac:dyDescent="0.25">
      <c r="A193" s="3">
        <v>143</v>
      </c>
      <c r="B193" s="3" t="s">
        <v>19</v>
      </c>
      <c r="C193" s="4">
        <v>0.98499999999999999</v>
      </c>
      <c r="D193" s="4">
        <v>0.99</v>
      </c>
      <c r="E193" s="3">
        <v>108</v>
      </c>
      <c r="F193" s="3">
        <v>25</v>
      </c>
      <c r="G193" s="5">
        <v>0.55747999999999998</v>
      </c>
      <c r="H193" s="5">
        <v>0.94467375417338895</v>
      </c>
      <c r="I193" s="6">
        <f t="shared" si="2"/>
        <v>-5.0000000000000044E-3</v>
      </c>
      <c r="J193" s="15"/>
      <c r="K193" s="15"/>
    </row>
    <row r="194" spans="1:11" x14ac:dyDescent="0.25">
      <c r="A194" s="3">
        <v>143</v>
      </c>
      <c r="B194" s="3" t="s">
        <v>7</v>
      </c>
      <c r="C194" s="4">
        <v>0.99</v>
      </c>
      <c r="D194" s="4">
        <v>0.98499999999999999</v>
      </c>
      <c r="E194" s="3">
        <v>25</v>
      </c>
      <c r="F194" s="3">
        <v>108</v>
      </c>
      <c r="G194" s="5">
        <v>0.55747999999999998</v>
      </c>
      <c r="H194" s="5">
        <v>0.94467375417338895</v>
      </c>
      <c r="I194" s="6">
        <f t="shared" si="2"/>
        <v>5.0000000000000044E-3</v>
      </c>
      <c r="J194" s="15"/>
      <c r="K194" s="15"/>
    </row>
    <row r="195" spans="1:11" x14ac:dyDescent="0.25">
      <c r="A195" s="3">
        <v>146</v>
      </c>
      <c r="B195" s="3" t="s">
        <v>2</v>
      </c>
      <c r="C195" s="4">
        <v>0.99</v>
      </c>
      <c r="D195" s="4">
        <v>0.99</v>
      </c>
      <c r="E195" s="3">
        <v>4</v>
      </c>
      <c r="F195" s="3">
        <v>129</v>
      </c>
      <c r="G195" s="5">
        <v>0.79657</v>
      </c>
      <c r="H195" s="5">
        <v>0.94467375417338895</v>
      </c>
      <c r="I195" s="6">
        <f t="shared" ref="I195:I258" si="3">C195-D195</f>
        <v>0</v>
      </c>
      <c r="J195" s="15"/>
      <c r="K195" s="15"/>
    </row>
    <row r="196" spans="1:11" x14ac:dyDescent="0.25">
      <c r="A196" s="3">
        <v>146</v>
      </c>
      <c r="B196" s="3" t="s">
        <v>3</v>
      </c>
      <c r="C196" s="4">
        <v>0.99</v>
      </c>
      <c r="D196" s="4">
        <v>0.99</v>
      </c>
      <c r="E196" s="3">
        <v>128</v>
      </c>
      <c r="F196" s="3">
        <v>5</v>
      </c>
      <c r="G196" s="5">
        <v>0.96213000000000004</v>
      </c>
      <c r="H196" s="5">
        <v>0.97437306272415303</v>
      </c>
      <c r="I196" s="6">
        <f t="shared" si="3"/>
        <v>0</v>
      </c>
      <c r="J196" s="15"/>
      <c r="K196" s="15"/>
    </row>
    <row r="197" spans="1:11" x14ac:dyDescent="0.25">
      <c r="A197" s="3">
        <v>148</v>
      </c>
      <c r="B197" s="3" t="s">
        <v>3</v>
      </c>
      <c r="C197" s="4">
        <v>0.99</v>
      </c>
      <c r="D197" s="4">
        <v>0.91</v>
      </c>
      <c r="E197" s="3">
        <v>129</v>
      </c>
      <c r="F197" s="3">
        <v>4</v>
      </c>
      <c r="G197" s="5">
        <v>0.66264999999999996</v>
      </c>
      <c r="H197" s="5">
        <v>0.94467375417338895</v>
      </c>
      <c r="I197" s="6">
        <f t="shared" si="3"/>
        <v>7.999999999999996E-2</v>
      </c>
      <c r="J197" s="15"/>
      <c r="K197" s="15"/>
    </row>
    <row r="198" spans="1:11" x14ac:dyDescent="0.25">
      <c r="A198" s="3">
        <v>149</v>
      </c>
      <c r="B198" s="3" t="s">
        <v>2</v>
      </c>
      <c r="C198" s="4">
        <v>0.97</v>
      </c>
      <c r="D198" s="4">
        <v>0.99</v>
      </c>
      <c r="E198" s="3">
        <v>20</v>
      </c>
      <c r="F198" s="3">
        <v>113</v>
      </c>
      <c r="G198" s="5">
        <v>1.8308000000000001E-2</v>
      </c>
      <c r="H198" s="5">
        <v>0.79855433306719903</v>
      </c>
      <c r="I198" s="6">
        <f t="shared" si="3"/>
        <v>-2.0000000000000018E-2</v>
      </c>
      <c r="J198" s="15"/>
      <c r="K198" s="15"/>
    </row>
    <row r="199" spans="1:11" x14ac:dyDescent="0.25">
      <c r="A199" s="3">
        <v>149</v>
      </c>
      <c r="B199" s="3" t="s">
        <v>11</v>
      </c>
      <c r="C199" s="4">
        <v>0.99</v>
      </c>
      <c r="D199" s="4">
        <v>0.98</v>
      </c>
      <c r="E199" s="3">
        <v>107</v>
      </c>
      <c r="F199" s="3">
        <v>26</v>
      </c>
      <c r="G199" s="5">
        <v>6.9777000000000006E-2</v>
      </c>
      <c r="H199" s="5">
        <v>0.79855433306719903</v>
      </c>
      <c r="I199" s="6">
        <f t="shared" si="3"/>
        <v>1.0000000000000009E-2</v>
      </c>
      <c r="J199" s="15"/>
      <c r="K199" s="15"/>
    </row>
    <row r="200" spans="1:11" x14ac:dyDescent="0.25">
      <c r="A200" s="3">
        <v>149</v>
      </c>
      <c r="B200" s="3" t="s">
        <v>17</v>
      </c>
      <c r="C200" s="4">
        <v>1</v>
      </c>
      <c r="D200" s="4">
        <v>0.99</v>
      </c>
      <c r="E200" s="3">
        <v>4</v>
      </c>
      <c r="F200" s="3">
        <v>129</v>
      </c>
      <c r="G200" s="5">
        <v>0.31503999999999999</v>
      </c>
      <c r="H200" s="5">
        <v>0.91695458178058997</v>
      </c>
      <c r="I200" s="6">
        <f t="shared" si="3"/>
        <v>1.0000000000000009E-2</v>
      </c>
      <c r="J200" s="15"/>
      <c r="K200" s="15"/>
    </row>
    <row r="201" spans="1:11" x14ac:dyDescent="0.25">
      <c r="A201" s="3">
        <v>150</v>
      </c>
      <c r="B201" s="3" t="s">
        <v>13</v>
      </c>
      <c r="C201" s="4">
        <v>0.99</v>
      </c>
      <c r="D201" s="4">
        <v>0.995</v>
      </c>
      <c r="E201" s="3">
        <v>129</v>
      </c>
      <c r="F201" s="3">
        <v>4</v>
      </c>
      <c r="G201" s="5">
        <v>0.64832999999999996</v>
      </c>
      <c r="H201" s="5">
        <v>0.94467375417338895</v>
      </c>
      <c r="I201" s="6">
        <f t="shared" si="3"/>
        <v>-5.0000000000000044E-3</v>
      </c>
      <c r="J201" s="15"/>
      <c r="K201" s="15"/>
    </row>
    <row r="202" spans="1:11" x14ac:dyDescent="0.25">
      <c r="A202" s="3">
        <v>150</v>
      </c>
      <c r="B202" s="3" t="s">
        <v>18</v>
      </c>
      <c r="C202" s="4">
        <v>0.99</v>
      </c>
      <c r="D202" s="4">
        <v>0.99</v>
      </c>
      <c r="E202" s="3">
        <v>3</v>
      </c>
      <c r="F202" s="3">
        <v>130</v>
      </c>
      <c r="G202" s="5">
        <v>0.82548999999999995</v>
      </c>
      <c r="H202" s="5">
        <v>0.94467375417338895</v>
      </c>
      <c r="I202" s="6">
        <f t="shared" si="3"/>
        <v>0</v>
      </c>
      <c r="J202" s="15"/>
      <c r="K202" s="15"/>
    </row>
    <row r="203" spans="1:11" x14ac:dyDescent="0.25">
      <c r="A203" s="3">
        <v>151</v>
      </c>
      <c r="B203" s="3" t="s">
        <v>5</v>
      </c>
      <c r="C203" s="4">
        <v>0.97499999999999998</v>
      </c>
      <c r="D203" s="4">
        <v>0.99</v>
      </c>
      <c r="E203" s="3">
        <v>8</v>
      </c>
      <c r="F203" s="3">
        <v>125</v>
      </c>
      <c r="G203" s="5">
        <v>0.20830000000000001</v>
      </c>
      <c r="H203" s="5">
        <v>0.91695458178058997</v>
      </c>
      <c r="I203" s="6">
        <f t="shared" si="3"/>
        <v>-1.5000000000000013E-2</v>
      </c>
      <c r="J203" s="15"/>
      <c r="K203" s="15"/>
    </row>
    <row r="204" spans="1:11" x14ac:dyDescent="0.25">
      <c r="A204" s="3">
        <v>151</v>
      </c>
      <c r="B204" s="3" t="s">
        <v>2</v>
      </c>
      <c r="C204" s="4">
        <v>0.99</v>
      </c>
      <c r="D204" s="4">
        <v>0.98499999999999999</v>
      </c>
      <c r="E204" s="3">
        <v>43</v>
      </c>
      <c r="F204" s="3">
        <v>90</v>
      </c>
      <c r="G204" s="5">
        <v>0.73362000000000005</v>
      </c>
      <c r="H204" s="5">
        <v>0.94467375417338895</v>
      </c>
      <c r="I204" s="6">
        <f t="shared" si="3"/>
        <v>5.0000000000000044E-3</v>
      </c>
      <c r="J204" s="15"/>
      <c r="K204" s="15"/>
    </row>
    <row r="205" spans="1:11" x14ac:dyDescent="0.25">
      <c r="A205" s="3">
        <v>151</v>
      </c>
      <c r="B205" s="3" t="s">
        <v>11</v>
      </c>
      <c r="C205" s="4">
        <v>0.99</v>
      </c>
      <c r="D205" s="4">
        <v>0.99</v>
      </c>
      <c r="E205" s="3">
        <v>78</v>
      </c>
      <c r="F205" s="3">
        <v>55</v>
      </c>
      <c r="G205" s="5">
        <v>0.92876000000000003</v>
      </c>
      <c r="H205" s="5">
        <v>0.95572044572961701</v>
      </c>
      <c r="I205" s="6">
        <f t="shared" si="3"/>
        <v>0</v>
      </c>
      <c r="J205" s="15"/>
      <c r="K205" s="15"/>
    </row>
    <row r="206" spans="1:11" x14ac:dyDescent="0.25">
      <c r="A206" s="3">
        <v>152</v>
      </c>
      <c r="B206" s="3" t="s">
        <v>11</v>
      </c>
      <c r="C206" s="4">
        <v>1.0049999999999999</v>
      </c>
      <c r="D206" s="4">
        <v>0.99</v>
      </c>
      <c r="E206" s="3">
        <v>4</v>
      </c>
      <c r="F206" s="3">
        <v>129</v>
      </c>
      <c r="G206" s="5">
        <v>0.32145000000000001</v>
      </c>
      <c r="H206" s="5">
        <v>0.91695458178058997</v>
      </c>
      <c r="I206" s="6">
        <f t="shared" si="3"/>
        <v>1.4999999999999902E-2</v>
      </c>
      <c r="J206" s="15"/>
      <c r="K206" s="15"/>
    </row>
    <row r="207" spans="1:11" x14ac:dyDescent="0.25">
      <c r="A207" s="3">
        <v>152</v>
      </c>
      <c r="B207" s="3" t="s">
        <v>2</v>
      </c>
      <c r="C207" s="4">
        <v>0.99</v>
      </c>
      <c r="D207" s="4">
        <v>1</v>
      </c>
      <c r="E207" s="3">
        <v>122</v>
      </c>
      <c r="F207" s="3">
        <v>11</v>
      </c>
      <c r="G207" s="5">
        <v>0.50146999999999997</v>
      </c>
      <c r="H207" s="5">
        <v>0.94467375417338895</v>
      </c>
      <c r="I207" s="6">
        <f t="shared" si="3"/>
        <v>-1.0000000000000009E-2</v>
      </c>
      <c r="J207" s="15"/>
      <c r="K207" s="15"/>
    </row>
    <row r="208" spans="1:11" x14ac:dyDescent="0.25">
      <c r="A208" s="3">
        <v>152</v>
      </c>
      <c r="B208" s="3" t="s">
        <v>3</v>
      </c>
      <c r="C208" s="4">
        <v>0.98</v>
      </c>
      <c r="D208" s="4">
        <v>0.99</v>
      </c>
      <c r="E208" s="3">
        <v>5</v>
      </c>
      <c r="F208" s="3">
        <v>128</v>
      </c>
      <c r="G208" s="5">
        <v>0.81233999999999995</v>
      </c>
      <c r="H208" s="5">
        <v>0.94467375417338895</v>
      </c>
      <c r="I208" s="6">
        <f t="shared" si="3"/>
        <v>-1.0000000000000009E-2</v>
      </c>
      <c r="J208" s="15"/>
      <c r="K208" s="15"/>
    </row>
    <row r="209" spans="1:11" x14ac:dyDescent="0.25">
      <c r="A209" s="3">
        <v>155</v>
      </c>
      <c r="B209" s="3" t="s">
        <v>1</v>
      </c>
      <c r="C209" s="4">
        <v>0.99</v>
      </c>
      <c r="D209" s="4">
        <v>0.98</v>
      </c>
      <c r="E209" s="3">
        <v>108</v>
      </c>
      <c r="F209" s="3">
        <v>24</v>
      </c>
      <c r="G209" s="5">
        <v>0.78761999999999999</v>
      </c>
      <c r="H209" s="5">
        <v>0.94467375417338895</v>
      </c>
      <c r="I209" s="6">
        <f t="shared" si="3"/>
        <v>1.0000000000000009E-2</v>
      </c>
      <c r="J209" s="15"/>
      <c r="K209" s="15"/>
    </row>
    <row r="210" spans="1:11" x14ac:dyDescent="0.25">
      <c r="A210" s="3">
        <v>155</v>
      </c>
      <c r="B210" s="3" t="s">
        <v>16</v>
      </c>
      <c r="C210" s="4">
        <v>0.99</v>
      </c>
      <c r="D210" s="4">
        <v>0.99</v>
      </c>
      <c r="E210" s="3">
        <v>5</v>
      </c>
      <c r="F210" s="3">
        <v>127</v>
      </c>
      <c r="G210" s="5">
        <v>0.82020000000000004</v>
      </c>
      <c r="H210" s="5">
        <v>0.94467375417338895</v>
      </c>
      <c r="I210" s="6">
        <f t="shared" si="3"/>
        <v>0</v>
      </c>
      <c r="J210" s="15"/>
      <c r="K210" s="15"/>
    </row>
    <row r="211" spans="1:11" x14ac:dyDescent="0.25">
      <c r="A211" s="3">
        <v>155</v>
      </c>
      <c r="B211" s="3" t="s">
        <v>2</v>
      </c>
      <c r="C211" s="4">
        <v>0.98</v>
      </c>
      <c r="D211" s="4">
        <v>0.99</v>
      </c>
      <c r="E211" s="3">
        <v>16</v>
      </c>
      <c r="F211" s="3">
        <v>116</v>
      </c>
      <c r="G211" s="5">
        <v>0.86939</v>
      </c>
      <c r="H211" s="5">
        <v>0.94467375417338895</v>
      </c>
      <c r="I211" s="6">
        <f t="shared" si="3"/>
        <v>-1.0000000000000009E-2</v>
      </c>
      <c r="J211" s="15"/>
      <c r="K211" s="15"/>
    </row>
    <row r="212" spans="1:11" x14ac:dyDescent="0.25">
      <c r="A212" s="3">
        <v>156</v>
      </c>
      <c r="B212" s="3" t="s">
        <v>5</v>
      </c>
      <c r="C212" s="4">
        <v>0.98</v>
      </c>
      <c r="D212" s="4">
        <v>1.01</v>
      </c>
      <c r="E212" s="3">
        <v>117</v>
      </c>
      <c r="F212" s="3">
        <v>15</v>
      </c>
      <c r="G212" s="5">
        <v>4.2072999999999999E-2</v>
      </c>
      <c r="H212" s="5">
        <v>0.79855433306719903</v>
      </c>
      <c r="I212" s="6">
        <f t="shared" si="3"/>
        <v>-3.0000000000000027E-2</v>
      </c>
      <c r="J212" s="15"/>
      <c r="K212" s="15"/>
    </row>
    <row r="213" spans="1:11" x14ac:dyDescent="0.25">
      <c r="A213" s="3">
        <v>156</v>
      </c>
      <c r="B213" s="3" t="s">
        <v>2</v>
      </c>
      <c r="C213" s="4">
        <v>1.01</v>
      </c>
      <c r="D213" s="4">
        <v>0.98499999999999999</v>
      </c>
      <c r="E213" s="3">
        <v>10</v>
      </c>
      <c r="F213" s="3">
        <v>122</v>
      </c>
      <c r="G213" s="5">
        <v>0.16336999999999999</v>
      </c>
      <c r="H213" s="5">
        <v>0.91695458178058997</v>
      </c>
      <c r="I213" s="6">
        <f t="shared" si="3"/>
        <v>2.5000000000000022E-2</v>
      </c>
      <c r="J213" s="15"/>
      <c r="K213" s="15"/>
    </row>
    <row r="214" spans="1:11" x14ac:dyDescent="0.25">
      <c r="A214" s="3">
        <v>156</v>
      </c>
      <c r="B214" s="3" t="s">
        <v>11</v>
      </c>
      <c r="C214" s="4">
        <v>1</v>
      </c>
      <c r="D214" s="4">
        <v>0.99</v>
      </c>
      <c r="E214" s="3">
        <v>4</v>
      </c>
      <c r="F214" s="3">
        <v>128</v>
      </c>
      <c r="G214" s="5">
        <v>0.31130000000000002</v>
      </c>
      <c r="H214" s="5">
        <v>0.91695458178058997</v>
      </c>
      <c r="I214" s="6">
        <f t="shared" si="3"/>
        <v>1.0000000000000009E-2</v>
      </c>
      <c r="J214" s="15"/>
      <c r="K214" s="15"/>
    </row>
    <row r="215" spans="1:11" x14ac:dyDescent="0.25">
      <c r="A215" s="3">
        <v>157</v>
      </c>
      <c r="B215" s="3" t="s">
        <v>10</v>
      </c>
      <c r="C215" s="4">
        <v>0.98</v>
      </c>
      <c r="D215" s="4">
        <v>0.99</v>
      </c>
      <c r="E215" s="3">
        <v>39</v>
      </c>
      <c r="F215" s="3">
        <v>93</v>
      </c>
      <c r="G215" s="5">
        <v>0.22578000000000001</v>
      </c>
      <c r="H215" s="5">
        <v>0.91695458178058997</v>
      </c>
      <c r="I215" s="6">
        <f t="shared" si="3"/>
        <v>-1.0000000000000009E-2</v>
      </c>
      <c r="J215" s="15"/>
      <c r="K215" s="15"/>
    </row>
    <row r="216" spans="1:11" x14ac:dyDescent="0.25">
      <c r="A216" s="3">
        <v>157</v>
      </c>
      <c r="B216" s="3" t="s">
        <v>8</v>
      </c>
      <c r="C216" s="4">
        <v>0.99</v>
      </c>
      <c r="D216" s="4">
        <v>0.98</v>
      </c>
      <c r="E216" s="3">
        <v>92</v>
      </c>
      <c r="F216" s="3">
        <v>40</v>
      </c>
      <c r="G216" s="5">
        <v>0.36185</v>
      </c>
      <c r="H216" s="5">
        <v>0.91695458178058997</v>
      </c>
      <c r="I216" s="6">
        <f t="shared" si="3"/>
        <v>1.0000000000000009E-2</v>
      </c>
      <c r="J216" s="15"/>
      <c r="K216" s="15"/>
    </row>
    <row r="217" spans="1:11" x14ac:dyDescent="0.25">
      <c r="A217" s="3">
        <v>158</v>
      </c>
      <c r="B217" s="3" t="s">
        <v>6</v>
      </c>
      <c r="C217" s="4">
        <v>0.98</v>
      </c>
      <c r="D217" s="4">
        <v>0.99</v>
      </c>
      <c r="E217" s="3">
        <v>7</v>
      </c>
      <c r="F217" s="3">
        <v>125</v>
      </c>
      <c r="G217" s="5">
        <v>0.47561999999999999</v>
      </c>
      <c r="H217" s="5">
        <v>0.93197435992182998</v>
      </c>
      <c r="I217" s="6">
        <f t="shared" si="3"/>
        <v>-1.0000000000000009E-2</v>
      </c>
      <c r="J217" s="15"/>
      <c r="K217" s="15"/>
    </row>
    <row r="218" spans="1:11" x14ac:dyDescent="0.25">
      <c r="A218" s="3">
        <v>158</v>
      </c>
      <c r="B218" s="3" t="s">
        <v>1</v>
      </c>
      <c r="C218" s="4">
        <v>1</v>
      </c>
      <c r="D218" s="4">
        <v>0.99</v>
      </c>
      <c r="E218" s="3">
        <v>4</v>
      </c>
      <c r="F218" s="3">
        <v>128</v>
      </c>
      <c r="G218" s="5">
        <v>0.58492</v>
      </c>
      <c r="H218" s="5">
        <v>0.94467375417338895</v>
      </c>
      <c r="I218" s="6">
        <f t="shared" si="3"/>
        <v>1.0000000000000009E-2</v>
      </c>
      <c r="J218" s="15"/>
      <c r="K218" s="15"/>
    </row>
    <row r="219" spans="1:11" x14ac:dyDescent="0.25">
      <c r="A219" s="3">
        <v>158</v>
      </c>
      <c r="B219" s="3" t="s">
        <v>2</v>
      </c>
      <c r="C219" s="4">
        <v>0.99</v>
      </c>
      <c r="D219" s="4">
        <v>0.98</v>
      </c>
      <c r="E219" s="3">
        <v>120</v>
      </c>
      <c r="F219" s="3">
        <v>12</v>
      </c>
      <c r="G219" s="5">
        <v>0.75066999999999995</v>
      </c>
      <c r="H219" s="5">
        <v>0.94467375417338895</v>
      </c>
      <c r="I219" s="6">
        <f t="shared" si="3"/>
        <v>1.0000000000000009E-2</v>
      </c>
      <c r="J219" s="15"/>
      <c r="K219" s="15"/>
    </row>
    <row r="220" spans="1:11" x14ac:dyDescent="0.25">
      <c r="A220" s="3">
        <v>161</v>
      </c>
      <c r="B220" s="3" t="s">
        <v>10</v>
      </c>
      <c r="C220" s="4">
        <v>0.99</v>
      </c>
      <c r="D220" s="4">
        <v>0.97</v>
      </c>
      <c r="E220" s="3">
        <v>114</v>
      </c>
      <c r="F220" s="3">
        <v>19</v>
      </c>
      <c r="G220" s="5">
        <v>0.16536000000000001</v>
      </c>
      <c r="H220" s="5">
        <v>0.91695458178058997</v>
      </c>
      <c r="I220" s="6">
        <f t="shared" si="3"/>
        <v>2.0000000000000018E-2</v>
      </c>
      <c r="J220" s="15"/>
      <c r="K220" s="15"/>
    </row>
    <row r="221" spans="1:11" x14ac:dyDescent="0.25">
      <c r="A221" s="3">
        <v>161</v>
      </c>
      <c r="B221" s="3" t="s">
        <v>11</v>
      </c>
      <c r="C221" s="4">
        <v>0.97</v>
      </c>
      <c r="D221" s="4">
        <v>0.99</v>
      </c>
      <c r="E221" s="3">
        <v>14</v>
      </c>
      <c r="F221" s="3">
        <v>119</v>
      </c>
      <c r="G221" s="5">
        <v>0.16549</v>
      </c>
      <c r="H221" s="5">
        <v>0.91695458178058997</v>
      </c>
      <c r="I221" s="6">
        <f t="shared" si="3"/>
        <v>-2.0000000000000018E-2</v>
      </c>
      <c r="J221" s="15"/>
      <c r="K221" s="15"/>
    </row>
    <row r="222" spans="1:11" x14ac:dyDescent="0.25">
      <c r="A222" s="3">
        <v>161</v>
      </c>
      <c r="B222" s="3" t="s">
        <v>8</v>
      </c>
      <c r="C222" s="4">
        <v>0.98499999999999999</v>
      </c>
      <c r="D222" s="4">
        <v>0.99</v>
      </c>
      <c r="E222" s="3">
        <v>4</v>
      </c>
      <c r="F222" s="3">
        <v>129</v>
      </c>
      <c r="G222" s="5">
        <v>0.70635000000000003</v>
      </c>
      <c r="H222" s="5">
        <v>0.94467375417338895</v>
      </c>
      <c r="I222" s="6">
        <f t="shared" si="3"/>
        <v>-5.0000000000000044E-3</v>
      </c>
      <c r="J222" s="15"/>
      <c r="K222" s="15"/>
    </row>
    <row r="223" spans="1:11" x14ac:dyDescent="0.25">
      <c r="A223" s="3">
        <v>162</v>
      </c>
      <c r="B223" s="3" t="s">
        <v>10</v>
      </c>
      <c r="C223" s="4">
        <v>0.99</v>
      </c>
      <c r="D223" s="4">
        <v>0.98</v>
      </c>
      <c r="E223" s="3">
        <v>128</v>
      </c>
      <c r="F223" s="3">
        <v>5</v>
      </c>
      <c r="G223" s="5">
        <v>0.37651000000000001</v>
      </c>
      <c r="H223" s="5">
        <v>0.91695458178058997</v>
      </c>
      <c r="I223" s="6">
        <f t="shared" si="3"/>
        <v>1.0000000000000009E-2</v>
      </c>
      <c r="J223" s="15"/>
      <c r="K223" s="15"/>
    </row>
    <row r="224" spans="1:11" x14ac:dyDescent="0.25">
      <c r="A224" s="3">
        <v>163</v>
      </c>
      <c r="B224" s="3" t="s">
        <v>14</v>
      </c>
      <c r="C224" s="4">
        <v>1</v>
      </c>
      <c r="D224" s="4">
        <v>0.98</v>
      </c>
      <c r="E224" s="3">
        <v>27</v>
      </c>
      <c r="F224" s="3">
        <v>106</v>
      </c>
      <c r="G224" s="5">
        <v>0.29386000000000001</v>
      </c>
      <c r="H224" s="5">
        <v>0.91695458178058997</v>
      </c>
      <c r="I224" s="6">
        <f t="shared" si="3"/>
        <v>2.0000000000000018E-2</v>
      </c>
      <c r="J224" s="15"/>
      <c r="K224" s="15"/>
    </row>
    <row r="225" spans="1:11" x14ac:dyDescent="0.25">
      <c r="A225" s="3">
        <v>163</v>
      </c>
      <c r="B225" s="3" t="s">
        <v>17</v>
      </c>
      <c r="C225" s="4">
        <v>0.99</v>
      </c>
      <c r="D225" s="4">
        <v>0.99</v>
      </c>
      <c r="E225" s="3">
        <v>100</v>
      </c>
      <c r="F225" s="3">
        <v>33</v>
      </c>
      <c r="G225" s="5">
        <v>0.55822000000000005</v>
      </c>
      <c r="H225" s="5">
        <v>0.94467375417338895</v>
      </c>
      <c r="I225" s="6">
        <f t="shared" si="3"/>
        <v>0</v>
      </c>
      <c r="J225" s="15"/>
      <c r="K225" s="15"/>
    </row>
    <row r="226" spans="1:11" x14ac:dyDescent="0.25">
      <c r="A226" s="3">
        <v>168</v>
      </c>
      <c r="B226" s="3" t="s">
        <v>3</v>
      </c>
      <c r="C226" s="4">
        <v>0.92500000000000004</v>
      </c>
      <c r="D226" s="4">
        <v>0.99</v>
      </c>
      <c r="E226" s="3">
        <v>6</v>
      </c>
      <c r="F226" s="3">
        <v>127</v>
      </c>
      <c r="G226" s="5">
        <v>0.19359999999999999</v>
      </c>
      <c r="H226" s="5">
        <v>0.91695458178058997</v>
      </c>
      <c r="I226" s="6">
        <f t="shared" si="3"/>
        <v>-6.4999999999999947E-2</v>
      </c>
      <c r="J226" s="15"/>
      <c r="K226" s="15"/>
    </row>
    <row r="227" spans="1:11" x14ac:dyDescent="0.25">
      <c r="A227" s="3">
        <v>168</v>
      </c>
      <c r="B227" s="3" t="s">
        <v>9</v>
      </c>
      <c r="C227" s="4">
        <v>0.99</v>
      </c>
      <c r="D227" s="4">
        <v>0.99</v>
      </c>
      <c r="E227" s="3">
        <v>3</v>
      </c>
      <c r="F227" s="3">
        <v>130</v>
      </c>
      <c r="G227" s="5">
        <v>0.54301999999999995</v>
      </c>
      <c r="H227" s="5">
        <v>0.94467375417338895</v>
      </c>
      <c r="I227" s="6">
        <f t="shared" si="3"/>
        <v>0</v>
      </c>
      <c r="J227" s="15"/>
      <c r="K227" s="15"/>
    </row>
    <row r="228" spans="1:11" x14ac:dyDescent="0.25">
      <c r="A228" s="3">
        <v>168</v>
      </c>
      <c r="B228" s="3" t="s">
        <v>4</v>
      </c>
      <c r="C228" s="4">
        <v>0.99</v>
      </c>
      <c r="D228" s="4">
        <v>0.99</v>
      </c>
      <c r="E228" s="3">
        <v>95</v>
      </c>
      <c r="F228" s="3">
        <v>38</v>
      </c>
      <c r="G228" s="5">
        <v>0.77573000000000003</v>
      </c>
      <c r="H228" s="5">
        <v>0.94467375417338895</v>
      </c>
      <c r="I228" s="6">
        <f t="shared" si="3"/>
        <v>0</v>
      </c>
      <c r="J228" s="15"/>
      <c r="K228" s="15"/>
    </row>
    <row r="229" spans="1:11" x14ac:dyDescent="0.25">
      <c r="A229" s="3">
        <v>168</v>
      </c>
      <c r="B229" s="3" t="s">
        <v>12</v>
      </c>
      <c r="C229" s="4">
        <v>0.99</v>
      </c>
      <c r="D229" s="4">
        <v>0.99</v>
      </c>
      <c r="E229" s="3">
        <v>29</v>
      </c>
      <c r="F229" s="3">
        <v>104</v>
      </c>
      <c r="G229" s="5">
        <v>0.90207999999999999</v>
      </c>
      <c r="H229" s="5">
        <v>0.94467375417338895</v>
      </c>
      <c r="I229" s="6">
        <f t="shared" si="3"/>
        <v>0</v>
      </c>
      <c r="J229" s="15"/>
      <c r="K229" s="15"/>
    </row>
    <row r="230" spans="1:11" x14ac:dyDescent="0.25">
      <c r="A230" s="3">
        <v>169</v>
      </c>
      <c r="B230" s="3" t="s">
        <v>14</v>
      </c>
      <c r="C230" s="4">
        <v>0.99</v>
      </c>
      <c r="D230" s="4">
        <v>0.98499999999999999</v>
      </c>
      <c r="E230" s="3">
        <v>119</v>
      </c>
      <c r="F230" s="3">
        <v>14</v>
      </c>
      <c r="G230" s="5">
        <v>0.85407</v>
      </c>
      <c r="H230" s="5">
        <v>0.94467375417338895</v>
      </c>
      <c r="I230" s="6">
        <f t="shared" si="3"/>
        <v>5.0000000000000044E-3</v>
      </c>
      <c r="J230" s="15"/>
      <c r="K230" s="15"/>
    </row>
    <row r="231" spans="1:11" x14ac:dyDescent="0.25">
      <c r="A231" s="3">
        <v>169</v>
      </c>
      <c r="B231" s="3" t="s">
        <v>17</v>
      </c>
      <c r="C231" s="4">
        <v>0.98499999999999999</v>
      </c>
      <c r="D231" s="4">
        <v>0.99</v>
      </c>
      <c r="E231" s="3">
        <v>8</v>
      </c>
      <c r="F231" s="3">
        <v>125</v>
      </c>
      <c r="G231" s="5">
        <v>0.87175000000000002</v>
      </c>
      <c r="H231" s="5">
        <v>0.94467375417338895</v>
      </c>
      <c r="I231" s="6">
        <f t="shared" si="3"/>
        <v>-5.0000000000000044E-3</v>
      </c>
      <c r="J231" s="15"/>
      <c r="K231" s="15"/>
    </row>
    <row r="232" spans="1:11" x14ac:dyDescent="0.25">
      <c r="A232" s="3">
        <v>169</v>
      </c>
      <c r="B232" s="3" t="s">
        <v>10</v>
      </c>
      <c r="C232" s="4">
        <v>1</v>
      </c>
      <c r="D232" s="4">
        <v>0.99</v>
      </c>
      <c r="E232" s="3">
        <v>6</v>
      </c>
      <c r="F232" s="3">
        <v>127</v>
      </c>
      <c r="G232" s="5">
        <v>0.93064999999999998</v>
      </c>
      <c r="H232" s="5">
        <v>0.95572044572961701</v>
      </c>
      <c r="I232" s="6">
        <f t="shared" si="3"/>
        <v>1.0000000000000009E-2</v>
      </c>
      <c r="J232" s="15"/>
      <c r="K232" s="15"/>
    </row>
    <row r="233" spans="1:11" x14ac:dyDescent="0.25">
      <c r="A233" s="3">
        <v>170</v>
      </c>
      <c r="B233" s="3" t="s">
        <v>18</v>
      </c>
      <c r="C233" s="4">
        <v>0.99</v>
      </c>
      <c r="D233" s="4">
        <v>0.98</v>
      </c>
      <c r="E233" s="3">
        <v>124</v>
      </c>
      <c r="F233" s="3">
        <v>9</v>
      </c>
      <c r="G233" s="5">
        <v>0.36392999999999998</v>
      </c>
      <c r="H233" s="5">
        <v>0.91695458178058997</v>
      </c>
      <c r="I233" s="6">
        <f t="shared" si="3"/>
        <v>1.0000000000000009E-2</v>
      </c>
      <c r="J233" s="15"/>
      <c r="K233" s="15"/>
    </row>
    <row r="234" spans="1:11" x14ac:dyDescent="0.25">
      <c r="A234" s="3">
        <v>170</v>
      </c>
      <c r="B234" s="3" t="s">
        <v>9</v>
      </c>
      <c r="C234" s="4">
        <v>0.98499999999999999</v>
      </c>
      <c r="D234" s="4">
        <v>0.99</v>
      </c>
      <c r="E234" s="3">
        <v>8</v>
      </c>
      <c r="F234" s="3">
        <v>125</v>
      </c>
      <c r="G234" s="5">
        <v>0.68650999999999995</v>
      </c>
      <c r="H234" s="5">
        <v>0.94467375417338895</v>
      </c>
      <c r="I234" s="6">
        <f t="shared" si="3"/>
        <v>-5.0000000000000044E-3</v>
      </c>
      <c r="J234" s="15"/>
      <c r="K234" s="15"/>
    </row>
    <row r="235" spans="1:11" x14ac:dyDescent="0.25">
      <c r="A235" s="3">
        <v>171</v>
      </c>
      <c r="B235" s="3" t="s">
        <v>15</v>
      </c>
      <c r="C235" s="4">
        <v>0.99</v>
      </c>
      <c r="D235" s="4">
        <v>0.95499999999999996</v>
      </c>
      <c r="E235" s="3">
        <v>129</v>
      </c>
      <c r="F235" s="3">
        <v>4</v>
      </c>
      <c r="G235" s="5">
        <v>0.65786</v>
      </c>
      <c r="H235" s="5">
        <v>0.94467375417338895</v>
      </c>
      <c r="I235" s="6">
        <f t="shared" si="3"/>
        <v>3.5000000000000031E-2</v>
      </c>
      <c r="J235" s="15"/>
      <c r="K235" s="15"/>
    </row>
    <row r="236" spans="1:11" x14ac:dyDescent="0.25">
      <c r="A236" s="3">
        <v>173</v>
      </c>
      <c r="B236" s="3" t="s">
        <v>3</v>
      </c>
      <c r="C236" s="4">
        <v>0.94499999999999995</v>
      </c>
      <c r="D236" s="4">
        <v>0.99</v>
      </c>
      <c r="E236" s="3">
        <v>8</v>
      </c>
      <c r="F236" s="3">
        <v>125</v>
      </c>
      <c r="G236" s="5">
        <v>0.14233000000000001</v>
      </c>
      <c r="H236" s="5">
        <v>0.91695458178058997</v>
      </c>
      <c r="I236" s="6">
        <f t="shared" si="3"/>
        <v>-4.500000000000004E-2</v>
      </c>
      <c r="J236" s="15"/>
      <c r="K236" s="15"/>
    </row>
    <row r="237" spans="1:11" x14ac:dyDescent="0.25">
      <c r="A237" s="3">
        <v>173</v>
      </c>
      <c r="B237" s="3" t="s">
        <v>12</v>
      </c>
      <c r="C237" s="4">
        <v>0.99</v>
      </c>
      <c r="D237" s="4">
        <v>0.97</v>
      </c>
      <c r="E237" s="3">
        <v>116</v>
      </c>
      <c r="F237" s="3">
        <v>17</v>
      </c>
      <c r="G237" s="5">
        <v>0.15168000000000001</v>
      </c>
      <c r="H237" s="5">
        <v>0.91695458178058997</v>
      </c>
      <c r="I237" s="6">
        <f t="shared" si="3"/>
        <v>2.0000000000000018E-2</v>
      </c>
      <c r="J237" s="15"/>
      <c r="K237" s="15"/>
    </row>
    <row r="238" spans="1:11" x14ac:dyDescent="0.25">
      <c r="A238" s="3">
        <v>173</v>
      </c>
      <c r="B238" s="3" t="s">
        <v>4</v>
      </c>
      <c r="C238" s="4">
        <v>0.98</v>
      </c>
      <c r="D238" s="4">
        <v>0.99</v>
      </c>
      <c r="E238" s="3">
        <v>5</v>
      </c>
      <c r="F238" s="3">
        <v>128</v>
      </c>
      <c r="G238" s="5">
        <v>0.36697999999999997</v>
      </c>
      <c r="H238" s="5">
        <v>0.91695458178058997</v>
      </c>
      <c r="I238" s="6">
        <f t="shared" si="3"/>
        <v>-1.0000000000000009E-2</v>
      </c>
      <c r="J238" s="15"/>
      <c r="K238" s="15"/>
    </row>
    <row r="239" spans="1:11" x14ac:dyDescent="0.25">
      <c r="A239" s="3">
        <v>174</v>
      </c>
      <c r="B239" s="3" t="s">
        <v>11</v>
      </c>
      <c r="C239" s="4">
        <v>0.99</v>
      </c>
      <c r="D239" s="4">
        <v>0.98</v>
      </c>
      <c r="E239" s="3">
        <v>120</v>
      </c>
      <c r="F239" s="3">
        <v>13</v>
      </c>
      <c r="G239" s="5">
        <v>0.79601999999999995</v>
      </c>
      <c r="H239" s="5">
        <v>0.94467375417338895</v>
      </c>
      <c r="I239" s="6">
        <f t="shared" si="3"/>
        <v>1.0000000000000009E-2</v>
      </c>
      <c r="J239" s="15"/>
      <c r="K239" s="15"/>
    </row>
    <row r="240" spans="1:11" x14ac:dyDescent="0.25">
      <c r="A240" s="3">
        <v>174</v>
      </c>
      <c r="B240" s="3" t="s">
        <v>2</v>
      </c>
      <c r="C240" s="4">
        <v>0.98</v>
      </c>
      <c r="D240" s="4">
        <v>0.99</v>
      </c>
      <c r="E240" s="3">
        <v>12</v>
      </c>
      <c r="F240" s="3">
        <v>121</v>
      </c>
      <c r="G240" s="5">
        <v>0.80089999999999995</v>
      </c>
      <c r="H240" s="5">
        <v>0.94467375417338895</v>
      </c>
      <c r="I240" s="6">
        <f t="shared" si="3"/>
        <v>-1.0000000000000009E-2</v>
      </c>
      <c r="J240" s="15"/>
      <c r="K240" s="15"/>
    </row>
    <row r="241" spans="1:11" x14ac:dyDescent="0.25">
      <c r="A241" s="3">
        <v>176</v>
      </c>
      <c r="B241" s="3" t="s">
        <v>2</v>
      </c>
      <c r="C241" s="4">
        <v>0.99</v>
      </c>
      <c r="D241" s="4">
        <v>0.98</v>
      </c>
      <c r="E241" s="3">
        <v>114</v>
      </c>
      <c r="F241" s="3">
        <v>19</v>
      </c>
      <c r="G241" s="5">
        <v>9.0311000000000002E-2</v>
      </c>
      <c r="H241" s="5">
        <v>0.84624598591649303</v>
      </c>
      <c r="I241" s="6">
        <f t="shared" si="3"/>
        <v>1.0000000000000009E-2</v>
      </c>
      <c r="J241" s="15"/>
      <c r="K241" s="15"/>
    </row>
    <row r="242" spans="1:11" x14ac:dyDescent="0.25">
      <c r="A242" s="3">
        <v>176</v>
      </c>
      <c r="B242" s="3" t="s">
        <v>11</v>
      </c>
      <c r="C242" s="4">
        <v>0.97499999999999998</v>
      </c>
      <c r="D242" s="4">
        <v>0.99</v>
      </c>
      <c r="E242" s="3">
        <v>12</v>
      </c>
      <c r="F242" s="3">
        <v>121</v>
      </c>
      <c r="G242" s="5">
        <v>0.18947</v>
      </c>
      <c r="H242" s="5">
        <v>0.91695458178058997</v>
      </c>
      <c r="I242" s="6">
        <f t="shared" si="3"/>
        <v>-1.5000000000000013E-2</v>
      </c>
      <c r="J242" s="15"/>
      <c r="K242" s="15"/>
    </row>
    <row r="243" spans="1:11" x14ac:dyDescent="0.25">
      <c r="A243" s="3">
        <v>176</v>
      </c>
      <c r="B243" s="3" t="s">
        <v>6</v>
      </c>
      <c r="C243" s="4">
        <v>0.98</v>
      </c>
      <c r="D243" s="4">
        <v>0.99</v>
      </c>
      <c r="E243" s="3">
        <v>3</v>
      </c>
      <c r="F243" s="3">
        <v>130</v>
      </c>
      <c r="G243" s="5">
        <v>0.74948000000000004</v>
      </c>
      <c r="H243" s="5">
        <v>0.94467375417338895</v>
      </c>
      <c r="I243" s="6">
        <f t="shared" si="3"/>
        <v>-1.0000000000000009E-2</v>
      </c>
      <c r="J243" s="15"/>
      <c r="K243" s="15"/>
    </row>
    <row r="244" spans="1:11" x14ac:dyDescent="0.25">
      <c r="A244" s="3">
        <v>177</v>
      </c>
      <c r="B244" s="3" t="s">
        <v>2</v>
      </c>
      <c r="C244" s="4">
        <v>0.99</v>
      </c>
      <c r="D244" s="4">
        <v>1.0049999999999999</v>
      </c>
      <c r="E244" s="3">
        <v>129</v>
      </c>
      <c r="F244" s="3">
        <v>4</v>
      </c>
      <c r="G244" s="5">
        <v>0.61077999999999999</v>
      </c>
      <c r="H244" s="5">
        <v>0.94467375417338895</v>
      </c>
      <c r="I244" s="6">
        <f t="shared" si="3"/>
        <v>-1.4999999999999902E-2</v>
      </c>
      <c r="J244" s="15"/>
      <c r="K244" s="15"/>
    </row>
    <row r="245" spans="1:11" x14ac:dyDescent="0.25">
      <c r="A245" s="3">
        <v>178</v>
      </c>
      <c r="B245" s="3" t="s">
        <v>16</v>
      </c>
      <c r="C245" s="4">
        <v>0.99</v>
      </c>
      <c r="D245" s="4">
        <v>0.98</v>
      </c>
      <c r="E245" s="3">
        <v>95</v>
      </c>
      <c r="F245" s="3">
        <v>38</v>
      </c>
      <c r="G245" s="5">
        <v>0.56544000000000005</v>
      </c>
      <c r="H245" s="5">
        <v>0.94467375417338895</v>
      </c>
      <c r="I245" s="6">
        <f t="shared" si="3"/>
        <v>1.0000000000000009E-2</v>
      </c>
      <c r="J245" s="15"/>
      <c r="K245" s="15"/>
    </row>
    <row r="246" spans="1:11" x14ac:dyDescent="0.25">
      <c r="A246" s="3">
        <v>178</v>
      </c>
      <c r="B246" s="3" t="s">
        <v>1</v>
      </c>
      <c r="C246" s="4">
        <v>0.98</v>
      </c>
      <c r="D246" s="4">
        <v>0.99</v>
      </c>
      <c r="E246" s="3">
        <v>24</v>
      </c>
      <c r="F246" s="3">
        <v>109</v>
      </c>
      <c r="G246" s="5">
        <v>0.64066999999999996</v>
      </c>
      <c r="H246" s="5">
        <v>0.94467375417338895</v>
      </c>
      <c r="I246" s="6">
        <f t="shared" si="3"/>
        <v>-1.0000000000000009E-2</v>
      </c>
      <c r="J246" s="15"/>
      <c r="K246" s="15"/>
    </row>
    <row r="247" spans="1:11" x14ac:dyDescent="0.25">
      <c r="A247" s="3">
        <v>178</v>
      </c>
      <c r="B247" s="3" t="s">
        <v>6</v>
      </c>
      <c r="C247" s="4">
        <v>0.98499999999999999</v>
      </c>
      <c r="D247" s="4">
        <v>0.99</v>
      </c>
      <c r="E247" s="3">
        <v>14</v>
      </c>
      <c r="F247" s="3">
        <v>119</v>
      </c>
      <c r="G247" s="5">
        <v>0.79395000000000004</v>
      </c>
      <c r="H247" s="5">
        <v>0.94467375417338895</v>
      </c>
      <c r="I247" s="6">
        <f t="shared" si="3"/>
        <v>-5.0000000000000044E-3</v>
      </c>
      <c r="J247" s="15"/>
      <c r="K247" s="15"/>
    </row>
    <row r="248" spans="1:11" x14ac:dyDescent="0.25">
      <c r="A248" s="3">
        <v>180</v>
      </c>
      <c r="B248" s="3" t="s">
        <v>3</v>
      </c>
      <c r="C248" s="4">
        <v>0.99</v>
      </c>
      <c r="D248" s="4">
        <v>0.99</v>
      </c>
      <c r="E248" s="3">
        <v>54</v>
      </c>
      <c r="F248" s="3">
        <v>79</v>
      </c>
      <c r="G248" s="5">
        <v>0.78088999999999997</v>
      </c>
      <c r="H248" s="5">
        <v>0.94467375417338895</v>
      </c>
      <c r="I248" s="6">
        <f t="shared" si="3"/>
        <v>0</v>
      </c>
      <c r="J248" s="15"/>
      <c r="K248" s="15"/>
    </row>
    <row r="249" spans="1:11" x14ac:dyDescent="0.25">
      <c r="A249" s="3">
        <v>180</v>
      </c>
      <c r="B249" s="3" t="s">
        <v>8</v>
      </c>
      <c r="C249" s="4">
        <v>0.99</v>
      </c>
      <c r="D249" s="4">
        <v>0.99</v>
      </c>
      <c r="E249" s="3">
        <v>77</v>
      </c>
      <c r="F249" s="3">
        <v>56</v>
      </c>
      <c r="G249" s="5">
        <v>0.90717000000000003</v>
      </c>
      <c r="H249" s="5">
        <v>0.94467375417338895</v>
      </c>
      <c r="I249" s="6">
        <f t="shared" si="3"/>
        <v>0</v>
      </c>
      <c r="J249" s="15"/>
      <c r="K249" s="15"/>
    </row>
    <row r="250" spans="1:11" x14ac:dyDescent="0.25">
      <c r="A250" s="3">
        <v>182</v>
      </c>
      <c r="B250" s="3" t="s">
        <v>16</v>
      </c>
      <c r="C250" s="4">
        <v>0.99</v>
      </c>
      <c r="D250" s="4">
        <v>0.98499999999999999</v>
      </c>
      <c r="E250" s="3">
        <v>17</v>
      </c>
      <c r="F250" s="3">
        <v>116</v>
      </c>
      <c r="G250" s="5">
        <v>0.15855</v>
      </c>
      <c r="H250" s="5">
        <v>0.91695458178058997</v>
      </c>
      <c r="I250" s="6">
        <f t="shared" si="3"/>
        <v>5.0000000000000044E-3</v>
      </c>
      <c r="J250" s="15"/>
      <c r="K250" s="15"/>
    </row>
    <row r="251" spans="1:11" x14ac:dyDescent="0.25">
      <c r="A251" s="3">
        <v>182</v>
      </c>
      <c r="B251" s="3" t="s">
        <v>4</v>
      </c>
      <c r="C251" s="4">
        <v>0.97</v>
      </c>
      <c r="D251" s="4">
        <v>0.99</v>
      </c>
      <c r="E251" s="3">
        <v>11</v>
      </c>
      <c r="F251" s="3">
        <v>122</v>
      </c>
      <c r="G251" s="5">
        <v>0.31529000000000001</v>
      </c>
      <c r="H251" s="5">
        <v>0.91695458178058997</v>
      </c>
      <c r="I251" s="6">
        <f t="shared" si="3"/>
        <v>-2.0000000000000018E-2</v>
      </c>
      <c r="J251" s="15"/>
      <c r="K251" s="15"/>
    </row>
    <row r="252" spans="1:11" x14ac:dyDescent="0.25">
      <c r="A252" s="3">
        <v>182</v>
      </c>
      <c r="B252" s="3" t="s">
        <v>1</v>
      </c>
      <c r="C252" s="4">
        <v>0.98</v>
      </c>
      <c r="D252" s="4">
        <v>0.99</v>
      </c>
      <c r="E252" s="3">
        <v>30</v>
      </c>
      <c r="F252" s="3">
        <v>103</v>
      </c>
      <c r="G252" s="5">
        <v>0.39937</v>
      </c>
      <c r="H252" s="5">
        <v>0.91695458178058997</v>
      </c>
      <c r="I252" s="6">
        <f t="shared" si="3"/>
        <v>-1.0000000000000009E-2</v>
      </c>
      <c r="J252" s="15"/>
      <c r="K252" s="15"/>
    </row>
    <row r="253" spans="1:11" x14ac:dyDescent="0.25">
      <c r="A253" s="3">
        <v>182</v>
      </c>
      <c r="B253" s="3" t="s">
        <v>18</v>
      </c>
      <c r="C253" s="4">
        <v>1</v>
      </c>
      <c r="D253" s="4">
        <v>0.99</v>
      </c>
      <c r="E253" s="3">
        <v>7</v>
      </c>
      <c r="F253" s="3">
        <v>126</v>
      </c>
      <c r="G253" s="5">
        <v>0.41565999999999997</v>
      </c>
      <c r="H253" s="5">
        <v>0.91695458178058997</v>
      </c>
      <c r="I253" s="6">
        <f t="shared" si="3"/>
        <v>1.0000000000000009E-2</v>
      </c>
      <c r="J253" s="15"/>
      <c r="K253" s="15"/>
    </row>
    <row r="254" spans="1:11" x14ac:dyDescent="0.25">
      <c r="A254" s="3">
        <v>182</v>
      </c>
      <c r="B254" s="3" t="s">
        <v>3</v>
      </c>
      <c r="C254" s="4">
        <v>1</v>
      </c>
      <c r="D254" s="4">
        <v>0.99</v>
      </c>
      <c r="E254" s="3">
        <v>11</v>
      </c>
      <c r="F254" s="3">
        <v>122</v>
      </c>
      <c r="G254" s="5">
        <v>0.45074999999999998</v>
      </c>
      <c r="H254" s="5">
        <v>0.91695458178058997</v>
      </c>
      <c r="I254" s="6">
        <f t="shared" si="3"/>
        <v>1.0000000000000009E-2</v>
      </c>
      <c r="J254" s="15"/>
      <c r="K254" s="15"/>
    </row>
    <row r="255" spans="1:11" x14ac:dyDescent="0.25">
      <c r="A255" s="3">
        <v>182</v>
      </c>
      <c r="B255" s="3" t="s">
        <v>12</v>
      </c>
      <c r="C255" s="4">
        <v>0.99</v>
      </c>
      <c r="D255" s="4">
        <v>0.99</v>
      </c>
      <c r="E255" s="3">
        <v>57</v>
      </c>
      <c r="F255" s="3">
        <v>76</v>
      </c>
      <c r="G255" s="5">
        <v>0.64002999999999999</v>
      </c>
      <c r="H255" s="5">
        <v>0.94467375417338895</v>
      </c>
      <c r="I255" s="6">
        <f t="shared" si="3"/>
        <v>0</v>
      </c>
      <c r="J255" s="15"/>
      <c r="K255" s="15"/>
    </row>
    <row r="256" spans="1:11" x14ac:dyDescent="0.25">
      <c r="A256" s="3">
        <v>184</v>
      </c>
      <c r="B256" s="3" t="s">
        <v>16</v>
      </c>
      <c r="C256" s="4">
        <v>0.98</v>
      </c>
      <c r="D256" s="4">
        <v>0.99</v>
      </c>
      <c r="E256" s="3">
        <v>26</v>
      </c>
      <c r="F256" s="3">
        <v>107</v>
      </c>
      <c r="G256" s="5">
        <v>0.29091</v>
      </c>
      <c r="H256" s="5">
        <v>0.91695458178058997</v>
      </c>
      <c r="I256" s="6">
        <f t="shared" si="3"/>
        <v>-1.0000000000000009E-2</v>
      </c>
      <c r="J256" s="15"/>
      <c r="K256" s="15"/>
    </row>
    <row r="257" spans="1:11" x14ac:dyDescent="0.25">
      <c r="A257" s="3">
        <v>184</v>
      </c>
      <c r="B257" s="3" t="s">
        <v>18</v>
      </c>
      <c r="C257" s="4">
        <v>0.99</v>
      </c>
      <c r="D257" s="4">
        <v>0.99</v>
      </c>
      <c r="E257" s="3">
        <v>18</v>
      </c>
      <c r="F257" s="3">
        <v>115</v>
      </c>
      <c r="G257" s="5">
        <v>0.50922999999999996</v>
      </c>
      <c r="H257" s="5">
        <v>0.94467375417338895</v>
      </c>
      <c r="I257" s="6">
        <f t="shared" si="3"/>
        <v>0</v>
      </c>
      <c r="J257" s="15"/>
      <c r="K257" s="15"/>
    </row>
    <row r="258" spans="1:11" x14ac:dyDescent="0.25">
      <c r="A258" s="3">
        <v>184</v>
      </c>
      <c r="B258" s="3" t="s">
        <v>1</v>
      </c>
      <c r="C258" s="4">
        <v>0.99</v>
      </c>
      <c r="D258" s="4">
        <v>0.98</v>
      </c>
      <c r="E258" s="3">
        <v>74</v>
      </c>
      <c r="F258" s="3">
        <v>59</v>
      </c>
      <c r="G258" s="5">
        <v>0.68084999999999996</v>
      </c>
      <c r="H258" s="5">
        <v>0.94467375417338895</v>
      </c>
      <c r="I258" s="6">
        <f t="shared" si="3"/>
        <v>1.0000000000000009E-2</v>
      </c>
      <c r="J258" s="15"/>
      <c r="K258" s="15"/>
    </row>
    <row r="259" spans="1:11" x14ac:dyDescent="0.25">
      <c r="A259" s="3">
        <v>184</v>
      </c>
      <c r="B259" s="3" t="s">
        <v>8</v>
      </c>
      <c r="C259" s="4">
        <v>0.98499999999999999</v>
      </c>
      <c r="D259" s="4">
        <v>0.99</v>
      </c>
      <c r="E259" s="3">
        <v>6</v>
      </c>
      <c r="F259" s="3">
        <v>127</v>
      </c>
      <c r="G259" s="5">
        <v>0.75653000000000004</v>
      </c>
      <c r="H259" s="5">
        <v>0.94467375417338895</v>
      </c>
      <c r="I259" s="6">
        <f t="shared" ref="I259:I301" si="4">C259-D259</f>
        <v>-5.0000000000000044E-3</v>
      </c>
      <c r="J259" s="15"/>
      <c r="K259" s="15"/>
    </row>
    <row r="260" spans="1:11" x14ac:dyDescent="0.25">
      <c r="A260" s="3">
        <v>184</v>
      </c>
      <c r="B260" s="3" t="s">
        <v>2</v>
      </c>
      <c r="C260" s="4">
        <v>0.99</v>
      </c>
      <c r="D260" s="4">
        <v>0.99</v>
      </c>
      <c r="E260" s="3">
        <v>7</v>
      </c>
      <c r="F260" s="3">
        <v>126</v>
      </c>
      <c r="G260" s="5">
        <v>0.89541999999999999</v>
      </c>
      <c r="H260" s="5">
        <v>0.94467375417338895</v>
      </c>
      <c r="I260" s="6">
        <f t="shared" si="4"/>
        <v>0</v>
      </c>
      <c r="J260" s="15"/>
      <c r="K260" s="15"/>
    </row>
    <row r="261" spans="1:11" x14ac:dyDescent="0.25">
      <c r="A261" s="3">
        <v>187</v>
      </c>
      <c r="B261" s="3" t="s">
        <v>17</v>
      </c>
      <c r="C261" s="4">
        <v>0.99</v>
      </c>
      <c r="D261" s="4">
        <v>0.97</v>
      </c>
      <c r="E261" s="3">
        <v>128</v>
      </c>
      <c r="F261" s="3">
        <v>5</v>
      </c>
      <c r="G261" s="5">
        <v>0.25946000000000002</v>
      </c>
      <c r="H261" s="5">
        <v>0.91695458178058997</v>
      </c>
      <c r="I261" s="6">
        <f t="shared" si="4"/>
        <v>2.0000000000000018E-2</v>
      </c>
      <c r="J261" s="15"/>
      <c r="K261" s="15"/>
    </row>
    <row r="262" spans="1:11" x14ac:dyDescent="0.25">
      <c r="A262" s="3">
        <v>188</v>
      </c>
      <c r="B262" s="3" t="s">
        <v>15</v>
      </c>
      <c r="C262" s="4">
        <v>1</v>
      </c>
      <c r="D262" s="4">
        <v>0.98</v>
      </c>
      <c r="E262" s="3">
        <v>26</v>
      </c>
      <c r="F262" s="3">
        <v>107</v>
      </c>
      <c r="G262" s="5">
        <v>0.28832000000000002</v>
      </c>
      <c r="H262" s="5">
        <v>0.91695458178058997</v>
      </c>
      <c r="I262" s="6">
        <f t="shared" si="4"/>
        <v>2.0000000000000018E-2</v>
      </c>
      <c r="J262" s="15"/>
      <c r="K262" s="15"/>
    </row>
    <row r="263" spans="1:11" x14ac:dyDescent="0.25">
      <c r="A263" s="3">
        <v>188</v>
      </c>
      <c r="B263" s="3" t="s">
        <v>9</v>
      </c>
      <c r="C263" s="4">
        <v>0.9</v>
      </c>
      <c r="D263" s="4">
        <v>0.99</v>
      </c>
      <c r="E263" s="3">
        <v>3</v>
      </c>
      <c r="F263" s="3">
        <v>130</v>
      </c>
      <c r="G263" s="5">
        <v>0.39026</v>
      </c>
      <c r="H263" s="5">
        <v>0.91695458178058997</v>
      </c>
      <c r="I263" s="6">
        <f t="shared" si="4"/>
        <v>-8.9999999999999969E-2</v>
      </c>
      <c r="J263" s="15"/>
      <c r="K263" s="15"/>
    </row>
    <row r="264" spans="1:11" x14ac:dyDescent="0.25">
      <c r="A264" s="3">
        <v>188</v>
      </c>
      <c r="B264" s="3" t="s">
        <v>1</v>
      </c>
      <c r="C264" s="4">
        <v>0.96499999999999997</v>
      </c>
      <c r="D264" s="4">
        <v>0.99</v>
      </c>
      <c r="E264" s="3">
        <v>4</v>
      </c>
      <c r="F264" s="3">
        <v>129</v>
      </c>
      <c r="G264" s="5">
        <v>0.41621000000000002</v>
      </c>
      <c r="H264" s="5">
        <v>0.91695458178058997</v>
      </c>
      <c r="I264" s="6">
        <f t="shared" si="4"/>
        <v>-2.5000000000000022E-2</v>
      </c>
      <c r="J264" s="15"/>
      <c r="K264" s="15"/>
    </row>
    <row r="265" spans="1:11" x14ac:dyDescent="0.25">
      <c r="A265" s="3">
        <v>188</v>
      </c>
      <c r="B265" s="3" t="s">
        <v>7</v>
      </c>
      <c r="C265" s="4">
        <v>0.98</v>
      </c>
      <c r="D265" s="4">
        <v>0.99</v>
      </c>
      <c r="E265" s="3">
        <v>3</v>
      </c>
      <c r="F265" s="3">
        <v>130</v>
      </c>
      <c r="G265" s="5">
        <v>0.69257999999999997</v>
      </c>
      <c r="H265" s="5">
        <v>0.94467375417338895</v>
      </c>
      <c r="I265" s="6">
        <f t="shared" si="4"/>
        <v>-1.0000000000000009E-2</v>
      </c>
      <c r="J265" s="15"/>
      <c r="K265" s="15"/>
    </row>
    <row r="266" spans="1:11" x14ac:dyDescent="0.25">
      <c r="A266" s="3">
        <v>188</v>
      </c>
      <c r="B266" s="3" t="s">
        <v>16</v>
      </c>
      <c r="C266" s="4">
        <v>0.99</v>
      </c>
      <c r="D266" s="4">
        <v>0.98499999999999999</v>
      </c>
      <c r="E266" s="3">
        <v>79</v>
      </c>
      <c r="F266" s="3">
        <v>54</v>
      </c>
      <c r="G266" s="5">
        <v>0.78619000000000006</v>
      </c>
      <c r="H266" s="5">
        <v>0.94467375417338895</v>
      </c>
      <c r="I266" s="6">
        <f t="shared" si="4"/>
        <v>5.0000000000000044E-3</v>
      </c>
      <c r="J266" s="15"/>
      <c r="K266" s="15"/>
    </row>
    <row r="267" spans="1:11" x14ac:dyDescent="0.25">
      <c r="A267" s="3">
        <v>188</v>
      </c>
      <c r="B267" s="3" t="s">
        <v>8</v>
      </c>
      <c r="C267" s="4">
        <v>0.98</v>
      </c>
      <c r="D267" s="4">
        <v>0.99</v>
      </c>
      <c r="E267" s="3">
        <v>5</v>
      </c>
      <c r="F267" s="3">
        <v>128</v>
      </c>
      <c r="G267" s="5">
        <v>0.88204000000000005</v>
      </c>
      <c r="H267" s="5">
        <v>0.94467375417338895</v>
      </c>
      <c r="I267" s="6">
        <f t="shared" si="4"/>
        <v>-1.0000000000000009E-2</v>
      </c>
      <c r="J267" s="15"/>
      <c r="K267" s="15"/>
    </row>
    <row r="268" spans="1:11" x14ac:dyDescent="0.25">
      <c r="A268" s="3">
        <v>188</v>
      </c>
      <c r="B268" s="3" t="s">
        <v>17</v>
      </c>
      <c r="C268" s="4">
        <v>0.99</v>
      </c>
      <c r="D268" s="4">
        <v>0.99</v>
      </c>
      <c r="E268" s="3">
        <v>10</v>
      </c>
      <c r="F268" s="3">
        <v>123</v>
      </c>
      <c r="G268" s="5">
        <v>0.94538999999999995</v>
      </c>
      <c r="H268" s="5">
        <v>0.96409196365011796</v>
      </c>
      <c r="I268" s="6">
        <f t="shared" si="4"/>
        <v>0</v>
      </c>
      <c r="J268" s="15"/>
      <c r="K268" s="15"/>
    </row>
    <row r="269" spans="1:11" x14ac:dyDescent="0.25">
      <c r="A269" s="3">
        <v>191</v>
      </c>
      <c r="B269" s="3" t="s">
        <v>19</v>
      </c>
      <c r="C269" s="4">
        <v>0.98</v>
      </c>
      <c r="D269" s="4">
        <v>0.99</v>
      </c>
      <c r="E269" s="3">
        <v>36</v>
      </c>
      <c r="F269" s="3">
        <v>97</v>
      </c>
      <c r="G269" s="5">
        <v>0.26904</v>
      </c>
      <c r="H269" s="5">
        <v>0.91695458178058997</v>
      </c>
      <c r="I269" s="6">
        <f t="shared" si="4"/>
        <v>-1.0000000000000009E-2</v>
      </c>
      <c r="J269" s="15"/>
      <c r="K269" s="15"/>
    </row>
    <row r="270" spans="1:11" x14ac:dyDescent="0.25">
      <c r="A270" s="3">
        <v>191</v>
      </c>
      <c r="B270" s="3" t="s">
        <v>9</v>
      </c>
      <c r="C270" s="4">
        <v>0.99</v>
      </c>
      <c r="D270" s="4">
        <v>0.98</v>
      </c>
      <c r="E270" s="3">
        <v>87</v>
      </c>
      <c r="F270" s="3">
        <v>46</v>
      </c>
      <c r="G270" s="5">
        <v>0.57215000000000005</v>
      </c>
      <c r="H270" s="5">
        <v>0.94467375417338895</v>
      </c>
      <c r="I270" s="6">
        <f t="shared" si="4"/>
        <v>1.0000000000000009E-2</v>
      </c>
      <c r="J270" s="15"/>
      <c r="K270" s="15"/>
    </row>
    <row r="271" spans="1:11" x14ac:dyDescent="0.25">
      <c r="A271" s="3">
        <v>191</v>
      </c>
      <c r="B271" s="3" t="s">
        <v>16</v>
      </c>
      <c r="C271" s="4">
        <v>0.99</v>
      </c>
      <c r="D271" s="4">
        <v>0.99</v>
      </c>
      <c r="E271" s="3">
        <v>8</v>
      </c>
      <c r="F271" s="3">
        <v>125</v>
      </c>
      <c r="G271" s="5">
        <v>0.89798999999999995</v>
      </c>
      <c r="H271" s="5">
        <v>0.94467375417338895</v>
      </c>
      <c r="I271" s="6">
        <f t="shared" si="4"/>
        <v>0</v>
      </c>
      <c r="J271" s="15"/>
      <c r="K271" s="15"/>
    </row>
    <row r="272" spans="1:11" x14ac:dyDescent="0.25">
      <c r="A272" s="3">
        <v>192</v>
      </c>
      <c r="B272" s="3" t="s">
        <v>16</v>
      </c>
      <c r="C272" s="4">
        <v>0.98</v>
      </c>
      <c r="D272" s="4">
        <v>0.99</v>
      </c>
      <c r="E272" s="3">
        <v>20</v>
      </c>
      <c r="F272" s="3">
        <v>113</v>
      </c>
      <c r="G272" s="5">
        <v>0.18362000000000001</v>
      </c>
      <c r="H272" s="5">
        <v>0.91695458178058997</v>
      </c>
      <c r="I272" s="6">
        <f t="shared" si="4"/>
        <v>-1.0000000000000009E-2</v>
      </c>
      <c r="J272" s="15"/>
      <c r="K272" s="15"/>
    </row>
    <row r="273" spans="1:11" x14ac:dyDescent="0.25">
      <c r="A273" s="3">
        <v>192</v>
      </c>
      <c r="B273" s="3" t="s">
        <v>8</v>
      </c>
      <c r="C273" s="4">
        <v>0.98</v>
      </c>
      <c r="D273" s="4">
        <v>0.99</v>
      </c>
      <c r="E273" s="3">
        <v>7</v>
      </c>
      <c r="F273" s="3">
        <v>126</v>
      </c>
      <c r="G273" s="5">
        <v>0.69332000000000005</v>
      </c>
      <c r="H273" s="5">
        <v>0.94467375417338895</v>
      </c>
      <c r="I273" s="6">
        <f t="shared" si="4"/>
        <v>-1.0000000000000009E-2</v>
      </c>
      <c r="J273" s="15"/>
      <c r="K273" s="15"/>
    </row>
    <row r="274" spans="1:11" x14ac:dyDescent="0.25">
      <c r="A274" s="3">
        <v>192</v>
      </c>
      <c r="B274" s="3" t="s">
        <v>1</v>
      </c>
      <c r="C274" s="4">
        <v>0.99</v>
      </c>
      <c r="D274" s="4">
        <v>0.98</v>
      </c>
      <c r="E274" s="3">
        <v>100</v>
      </c>
      <c r="F274" s="3">
        <v>33</v>
      </c>
      <c r="G274" s="5">
        <v>0.74982000000000004</v>
      </c>
      <c r="H274" s="5">
        <v>0.94467375417338895</v>
      </c>
      <c r="I274" s="6">
        <f t="shared" si="4"/>
        <v>1.0000000000000009E-2</v>
      </c>
      <c r="J274" s="15"/>
      <c r="K274" s="15"/>
    </row>
    <row r="275" spans="1:11" x14ac:dyDescent="0.25">
      <c r="A275" s="3">
        <v>192</v>
      </c>
      <c r="B275" s="3" t="s">
        <v>2</v>
      </c>
      <c r="C275" s="4">
        <v>0.98</v>
      </c>
      <c r="D275" s="4">
        <v>0.99</v>
      </c>
      <c r="E275" s="3">
        <v>3</v>
      </c>
      <c r="F275" s="3">
        <v>130</v>
      </c>
      <c r="G275" s="5">
        <v>0.98787000000000003</v>
      </c>
      <c r="H275" s="5">
        <v>0.97885455694536805</v>
      </c>
      <c r="I275" s="6">
        <f t="shared" si="4"/>
        <v>-1.0000000000000009E-2</v>
      </c>
      <c r="J275" s="15"/>
      <c r="K275" s="15"/>
    </row>
    <row r="276" spans="1:11" x14ac:dyDescent="0.25">
      <c r="A276" s="3">
        <v>194</v>
      </c>
      <c r="B276" s="3" t="s">
        <v>3</v>
      </c>
      <c r="C276" s="4">
        <v>0.86</v>
      </c>
      <c r="D276" s="4">
        <v>0.99</v>
      </c>
      <c r="E276" s="3">
        <v>7</v>
      </c>
      <c r="F276" s="3">
        <v>126</v>
      </c>
      <c r="G276" s="5">
        <v>1.6785000000000001E-2</v>
      </c>
      <c r="H276" s="5">
        <v>0.79855433306719903</v>
      </c>
      <c r="I276" s="6">
        <f t="shared" si="4"/>
        <v>-0.13</v>
      </c>
      <c r="J276" s="15"/>
      <c r="K276" s="15"/>
    </row>
    <row r="277" spans="1:11" x14ac:dyDescent="0.25">
      <c r="A277" s="3">
        <v>194</v>
      </c>
      <c r="B277" s="3" t="s">
        <v>12</v>
      </c>
      <c r="C277" s="4">
        <v>0.9</v>
      </c>
      <c r="D277" s="4">
        <v>0.99</v>
      </c>
      <c r="E277" s="3">
        <v>5</v>
      </c>
      <c r="F277" s="3">
        <v>128</v>
      </c>
      <c r="G277" s="5">
        <v>7.0261000000000004E-2</v>
      </c>
      <c r="H277" s="5">
        <v>0.79855433306719903</v>
      </c>
      <c r="I277" s="6">
        <f t="shared" si="4"/>
        <v>-8.9999999999999969E-2</v>
      </c>
      <c r="J277" s="15"/>
      <c r="K277" s="15"/>
    </row>
    <row r="278" spans="1:11" x14ac:dyDescent="0.25">
      <c r="A278" s="3">
        <v>194</v>
      </c>
      <c r="B278" s="3" t="s">
        <v>16</v>
      </c>
      <c r="C278" s="4">
        <v>0.99</v>
      </c>
      <c r="D278" s="4">
        <v>0.98</v>
      </c>
      <c r="E278" s="3">
        <v>79</v>
      </c>
      <c r="F278" s="3">
        <v>54</v>
      </c>
      <c r="G278" s="5">
        <v>0.1893</v>
      </c>
      <c r="H278" s="5">
        <v>0.91695458178058997</v>
      </c>
      <c r="I278" s="6">
        <f t="shared" si="4"/>
        <v>1.0000000000000009E-2</v>
      </c>
      <c r="J278" s="15"/>
      <c r="K278" s="15"/>
    </row>
    <row r="279" spans="1:11" x14ac:dyDescent="0.25">
      <c r="A279" s="3">
        <v>194</v>
      </c>
      <c r="B279" s="3" t="s">
        <v>8</v>
      </c>
      <c r="C279" s="4">
        <v>1.01</v>
      </c>
      <c r="D279" s="4">
        <v>0.99</v>
      </c>
      <c r="E279" s="3">
        <v>3</v>
      </c>
      <c r="F279" s="3">
        <v>130</v>
      </c>
      <c r="G279" s="5">
        <v>0.72082999999999997</v>
      </c>
      <c r="H279" s="5">
        <v>0.94467375417338895</v>
      </c>
      <c r="I279" s="6">
        <f t="shared" si="4"/>
        <v>2.0000000000000018E-2</v>
      </c>
      <c r="J279" s="15"/>
      <c r="K279" s="15"/>
    </row>
    <row r="280" spans="1:11" x14ac:dyDescent="0.25">
      <c r="A280" s="3">
        <v>194</v>
      </c>
      <c r="B280" s="3" t="s">
        <v>17</v>
      </c>
      <c r="C280" s="4">
        <v>0.995</v>
      </c>
      <c r="D280" s="4">
        <v>0.99</v>
      </c>
      <c r="E280" s="3">
        <v>4</v>
      </c>
      <c r="F280" s="3">
        <v>129</v>
      </c>
      <c r="G280" s="5">
        <v>0.78639000000000003</v>
      </c>
      <c r="H280" s="5">
        <v>0.94467375417338895</v>
      </c>
      <c r="I280" s="6">
        <f t="shared" si="4"/>
        <v>5.0000000000000044E-3</v>
      </c>
      <c r="J280" s="15"/>
      <c r="K280" s="15"/>
    </row>
    <row r="281" spans="1:11" x14ac:dyDescent="0.25">
      <c r="A281" s="3">
        <v>194</v>
      </c>
      <c r="B281" s="3" t="s">
        <v>4</v>
      </c>
      <c r="C281" s="4">
        <v>0.98</v>
      </c>
      <c r="D281" s="4">
        <v>0.99</v>
      </c>
      <c r="E281" s="3">
        <v>16</v>
      </c>
      <c r="F281" s="3">
        <v>117</v>
      </c>
      <c r="G281" s="5">
        <v>0.79464999999999997</v>
      </c>
      <c r="H281" s="5">
        <v>0.94467375417338895</v>
      </c>
      <c r="I281" s="6">
        <f t="shared" si="4"/>
        <v>-1.0000000000000009E-2</v>
      </c>
      <c r="J281" s="15"/>
      <c r="K281" s="15"/>
    </row>
    <row r="282" spans="1:11" x14ac:dyDescent="0.25">
      <c r="A282" s="3">
        <v>194</v>
      </c>
      <c r="B282" s="3" t="s">
        <v>9</v>
      </c>
      <c r="C282" s="4">
        <v>0.98499999999999999</v>
      </c>
      <c r="D282" s="4">
        <v>0.99</v>
      </c>
      <c r="E282" s="3">
        <v>8</v>
      </c>
      <c r="F282" s="3">
        <v>125</v>
      </c>
      <c r="G282" s="5">
        <v>0.79764000000000002</v>
      </c>
      <c r="H282" s="5">
        <v>0.94467375417338895</v>
      </c>
      <c r="I282" s="6">
        <f t="shared" si="4"/>
        <v>-5.0000000000000044E-3</v>
      </c>
      <c r="J282" s="15"/>
      <c r="K282" s="15"/>
    </row>
    <row r="283" spans="1:11" x14ac:dyDescent="0.25">
      <c r="A283" s="3">
        <v>194</v>
      </c>
      <c r="B283" s="3" t="s">
        <v>1</v>
      </c>
      <c r="C283" s="4">
        <v>0.98</v>
      </c>
      <c r="D283" s="4">
        <v>0.99</v>
      </c>
      <c r="E283" s="3">
        <v>5</v>
      </c>
      <c r="F283" s="3">
        <v>128</v>
      </c>
      <c r="G283" s="5">
        <v>0.91020999999999996</v>
      </c>
      <c r="H283" s="5">
        <v>0.94467375417338895</v>
      </c>
      <c r="I283" s="6">
        <f t="shared" si="4"/>
        <v>-1.0000000000000009E-2</v>
      </c>
      <c r="J283" s="15"/>
      <c r="K283" s="15"/>
    </row>
    <row r="284" spans="1:11" x14ac:dyDescent="0.25">
      <c r="A284" s="3">
        <v>196</v>
      </c>
      <c r="B284" s="3" t="s">
        <v>18</v>
      </c>
      <c r="C284" s="4">
        <v>0.99</v>
      </c>
      <c r="D284" s="4">
        <v>0.99</v>
      </c>
      <c r="E284" s="3">
        <v>54</v>
      </c>
      <c r="F284" s="3">
        <v>79</v>
      </c>
      <c r="G284" s="5">
        <v>0.45083000000000001</v>
      </c>
      <c r="H284" s="5">
        <v>0.91695458178058997</v>
      </c>
      <c r="I284" s="6">
        <f t="shared" si="4"/>
        <v>0</v>
      </c>
      <c r="J284" s="15"/>
      <c r="K284" s="15"/>
    </row>
    <row r="285" spans="1:11" x14ac:dyDescent="0.25">
      <c r="A285" s="3">
        <v>196</v>
      </c>
      <c r="B285" s="3" t="s">
        <v>9</v>
      </c>
      <c r="C285" s="4">
        <v>0.98</v>
      </c>
      <c r="D285" s="4">
        <v>0.99</v>
      </c>
      <c r="E285" s="3">
        <v>11</v>
      </c>
      <c r="F285" s="3">
        <v>122</v>
      </c>
      <c r="G285" s="5">
        <v>0.60555000000000003</v>
      </c>
      <c r="H285" s="5">
        <v>0.94467375417338895</v>
      </c>
      <c r="I285" s="6">
        <f t="shared" si="4"/>
        <v>-1.0000000000000009E-2</v>
      </c>
      <c r="J285" s="15"/>
      <c r="K285" s="15"/>
    </row>
    <row r="286" spans="1:11" x14ac:dyDescent="0.25">
      <c r="A286" s="3">
        <v>196</v>
      </c>
      <c r="B286" s="3" t="s">
        <v>16</v>
      </c>
      <c r="C286" s="4">
        <v>0.99</v>
      </c>
      <c r="D286" s="4">
        <v>0.98499999999999999</v>
      </c>
      <c r="E286" s="3">
        <v>57</v>
      </c>
      <c r="F286" s="3">
        <v>76</v>
      </c>
      <c r="G286" s="5">
        <v>0.90015000000000001</v>
      </c>
      <c r="H286" s="5">
        <v>0.94467375417338895</v>
      </c>
      <c r="I286" s="6">
        <f t="shared" si="4"/>
        <v>5.0000000000000044E-3</v>
      </c>
      <c r="J286" s="15"/>
      <c r="K286" s="15"/>
    </row>
    <row r="287" spans="1:11" x14ac:dyDescent="0.25">
      <c r="A287" s="3">
        <v>196</v>
      </c>
      <c r="B287" s="3" t="s">
        <v>15</v>
      </c>
      <c r="C287" s="4">
        <v>0.99</v>
      </c>
      <c r="D287" s="4">
        <v>0.99</v>
      </c>
      <c r="E287" s="3">
        <v>6</v>
      </c>
      <c r="F287" s="3">
        <v>127</v>
      </c>
      <c r="G287" s="5">
        <v>0.90044000000000002</v>
      </c>
      <c r="H287" s="5">
        <v>0.94467375417338895</v>
      </c>
      <c r="I287" s="6">
        <f t="shared" si="4"/>
        <v>0</v>
      </c>
      <c r="J287" s="15"/>
      <c r="K287" s="15"/>
    </row>
    <row r="288" spans="1:11" x14ac:dyDescent="0.25">
      <c r="A288" s="3">
        <v>197</v>
      </c>
      <c r="B288" s="3" t="s">
        <v>2</v>
      </c>
      <c r="C288" s="4">
        <v>0.99</v>
      </c>
      <c r="D288" s="4">
        <v>0.97</v>
      </c>
      <c r="E288" s="3">
        <v>128</v>
      </c>
      <c r="F288" s="3">
        <v>5</v>
      </c>
      <c r="G288" s="5">
        <v>0.40266999999999997</v>
      </c>
      <c r="H288" s="5">
        <v>0.91695458178058997</v>
      </c>
      <c r="I288" s="6">
        <f t="shared" si="4"/>
        <v>2.0000000000000018E-2</v>
      </c>
      <c r="J288" s="15"/>
      <c r="K288" s="15"/>
    </row>
    <row r="289" spans="1:11" x14ac:dyDescent="0.25">
      <c r="A289" s="3">
        <v>198</v>
      </c>
      <c r="B289" s="3" t="s">
        <v>2</v>
      </c>
      <c r="C289" s="4">
        <v>1.02</v>
      </c>
      <c r="D289" s="4">
        <v>0.99</v>
      </c>
      <c r="E289" s="3">
        <v>3</v>
      </c>
      <c r="F289" s="3">
        <v>130</v>
      </c>
      <c r="G289" s="5">
        <v>5.5368000000000001E-2</v>
      </c>
      <c r="H289" s="5">
        <v>0.79855433306719903</v>
      </c>
      <c r="I289" s="6">
        <f t="shared" si="4"/>
        <v>3.0000000000000027E-2</v>
      </c>
      <c r="J289" s="15"/>
      <c r="K289" s="15"/>
    </row>
    <row r="290" spans="1:11" x14ac:dyDescent="0.25">
      <c r="A290" s="3">
        <v>198</v>
      </c>
      <c r="B290" s="3" t="s">
        <v>1</v>
      </c>
      <c r="C290" s="4">
        <v>0.995</v>
      </c>
      <c r="D290" s="4">
        <v>0.99</v>
      </c>
      <c r="E290" s="3">
        <v>10</v>
      </c>
      <c r="F290" s="3">
        <v>123</v>
      </c>
      <c r="G290" s="5">
        <v>0.39900000000000002</v>
      </c>
      <c r="H290" s="5">
        <v>0.91695458178058997</v>
      </c>
      <c r="I290" s="6">
        <f t="shared" si="4"/>
        <v>5.0000000000000044E-3</v>
      </c>
      <c r="J290" s="15"/>
      <c r="K290" s="15"/>
    </row>
    <row r="291" spans="1:11" x14ac:dyDescent="0.25">
      <c r="A291" s="3">
        <v>198</v>
      </c>
      <c r="B291" s="3" t="s">
        <v>9</v>
      </c>
      <c r="C291" s="4">
        <v>0.98499999999999999</v>
      </c>
      <c r="D291" s="4">
        <v>0.99</v>
      </c>
      <c r="E291" s="3">
        <v>94</v>
      </c>
      <c r="F291" s="3">
        <v>39</v>
      </c>
      <c r="G291" s="5">
        <v>0.47971999999999998</v>
      </c>
      <c r="H291" s="5">
        <v>0.93197435992182998</v>
      </c>
      <c r="I291" s="6">
        <f t="shared" si="4"/>
        <v>-5.0000000000000044E-3</v>
      </c>
      <c r="J291" s="15"/>
      <c r="K291" s="15"/>
    </row>
    <row r="292" spans="1:11" x14ac:dyDescent="0.25">
      <c r="A292" s="3">
        <v>198</v>
      </c>
      <c r="B292" s="3" t="s">
        <v>12</v>
      </c>
      <c r="C292" s="4">
        <v>0.98499999999999999</v>
      </c>
      <c r="D292" s="4">
        <v>0.99</v>
      </c>
      <c r="E292" s="3">
        <v>20</v>
      </c>
      <c r="F292" s="3">
        <v>113</v>
      </c>
      <c r="G292" s="5">
        <v>0.89197000000000004</v>
      </c>
      <c r="H292" s="5">
        <v>0.94467375417338895</v>
      </c>
      <c r="I292" s="6">
        <f t="shared" si="4"/>
        <v>-5.0000000000000044E-3</v>
      </c>
      <c r="J292" s="15"/>
      <c r="K292" s="15"/>
    </row>
    <row r="293" spans="1:11" x14ac:dyDescent="0.25">
      <c r="A293" s="3">
        <v>199</v>
      </c>
      <c r="B293" s="3" t="s">
        <v>15</v>
      </c>
      <c r="C293" s="4">
        <v>0.99</v>
      </c>
      <c r="D293" s="4">
        <v>1</v>
      </c>
      <c r="E293" s="3">
        <v>130</v>
      </c>
      <c r="F293" s="3">
        <v>3</v>
      </c>
      <c r="G293" s="5">
        <v>0.81367</v>
      </c>
      <c r="H293" s="5">
        <v>0.94467375417338895</v>
      </c>
      <c r="I293" s="6">
        <f t="shared" si="4"/>
        <v>-1.0000000000000009E-2</v>
      </c>
      <c r="J293" s="15"/>
      <c r="K293" s="15"/>
    </row>
    <row r="294" spans="1:11" x14ac:dyDescent="0.25">
      <c r="A294" s="3">
        <v>199</v>
      </c>
      <c r="B294" s="3" t="s">
        <v>7</v>
      </c>
      <c r="C294" s="4">
        <v>1</v>
      </c>
      <c r="D294" s="4">
        <v>0.99</v>
      </c>
      <c r="E294" s="3">
        <v>3</v>
      </c>
      <c r="F294" s="3">
        <v>130</v>
      </c>
      <c r="G294" s="5">
        <v>0.81367</v>
      </c>
      <c r="H294" s="5">
        <v>0.94467375417338895</v>
      </c>
      <c r="I294" s="6">
        <f t="shared" si="4"/>
        <v>1.0000000000000009E-2</v>
      </c>
      <c r="J294" s="15"/>
      <c r="K294" s="15"/>
    </row>
    <row r="295" spans="1:11" x14ac:dyDescent="0.25">
      <c r="A295" s="3">
        <v>202</v>
      </c>
      <c r="B295" s="3" t="s">
        <v>19</v>
      </c>
      <c r="C295" s="4">
        <v>0.99</v>
      </c>
      <c r="D295" s="4">
        <v>0.98</v>
      </c>
      <c r="E295" s="3">
        <v>91</v>
      </c>
      <c r="F295" s="3">
        <v>42</v>
      </c>
      <c r="G295" s="5">
        <v>0.24567</v>
      </c>
      <c r="H295" s="5">
        <v>0.91695458178058997</v>
      </c>
      <c r="I295" s="6">
        <f t="shared" si="4"/>
        <v>1.0000000000000009E-2</v>
      </c>
      <c r="J295" s="15"/>
      <c r="K295" s="15"/>
    </row>
    <row r="296" spans="1:11" x14ac:dyDescent="0.25">
      <c r="A296" s="3">
        <v>202</v>
      </c>
      <c r="B296" s="3" t="s">
        <v>7</v>
      </c>
      <c r="C296" s="4">
        <v>0.98</v>
      </c>
      <c r="D296" s="4">
        <v>0.99</v>
      </c>
      <c r="E296" s="3">
        <v>37</v>
      </c>
      <c r="F296" s="3">
        <v>96</v>
      </c>
      <c r="G296" s="5">
        <v>0.32213000000000003</v>
      </c>
      <c r="H296" s="5">
        <v>0.91695458178058997</v>
      </c>
      <c r="I296" s="6">
        <f t="shared" si="4"/>
        <v>-1.0000000000000009E-2</v>
      </c>
      <c r="J296" s="15"/>
      <c r="K296" s="15"/>
    </row>
    <row r="297" spans="1:11" x14ac:dyDescent="0.25">
      <c r="A297" s="3">
        <v>202</v>
      </c>
      <c r="B297" s="3" t="s">
        <v>20</v>
      </c>
      <c r="C297" s="4">
        <v>0.94500000000000006</v>
      </c>
      <c r="D297" s="4">
        <v>0.99</v>
      </c>
      <c r="E297" s="3">
        <v>4</v>
      </c>
      <c r="F297" s="3">
        <v>129</v>
      </c>
      <c r="G297" s="5">
        <v>0.53003999999999996</v>
      </c>
      <c r="H297" s="5">
        <v>0.94467375417338895</v>
      </c>
      <c r="I297" s="6">
        <f t="shared" si="4"/>
        <v>-4.4999999999999929E-2</v>
      </c>
      <c r="J297" s="15"/>
      <c r="K297" s="15"/>
    </row>
    <row r="298" spans="1:11" x14ac:dyDescent="0.25">
      <c r="A298" s="3">
        <v>205</v>
      </c>
      <c r="B298" s="3" t="s">
        <v>10</v>
      </c>
      <c r="C298" s="4">
        <v>0.98</v>
      </c>
      <c r="D298" s="4">
        <v>0.99</v>
      </c>
      <c r="E298" s="3">
        <v>19</v>
      </c>
      <c r="F298" s="3">
        <v>114</v>
      </c>
      <c r="G298" s="5">
        <v>0.27127000000000001</v>
      </c>
      <c r="H298" s="5">
        <v>0.91695458178058997</v>
      </c>
      <c r="I298" s="6">
        <f t="shared" si="4"/>
        <v>-1.0000000000000009E-2</v>
      </c>
      <c r="J298" s="15"/>
      <c r="K298" s="15"/>
    </row>
    <row r="299" spans="1:11" x14ac:dyDescent="0.25">
      <c r="A299" s="3">
        <v>205</v>
      </c>
      <c r="B299" s="3" t="s">
        <v>11</v>
      </c>
      <c r="C299" s="4">
        <v>0.99</v>
      </c>
      <c r="D299" s="4">
        <v>0.98</v>
      </c>
      <c r="E299" s="3">
        <v>113</v>
      </c>
      <c r="F299" s="3">
        <v>20</v>
      </c>
      <c r="G299" s="5">
        <v>0.38508999999999999</v>
      </c>
      <c r="H299" s="5">
        <v>0.91695458178058997</v>
      </c>
      <c r="I299" s="6">
        <f t="shared" si="4"/>
        <v>1.0000000000000009E-2</v>
      </c>
      <c r="J299" s="15"/>
      <c r="K299" s="15"/>
    </row>
    <row r="300" spans="1:11" x14ac:dyDescent="0.25">
      <c r="A300" s="3">
        <v>206</v>
      </c>
      <c r="B300" s="3" t="s">
        <v>14</v>
      </c>
      <c r="C300" s="4">
        <v>0.99</v>
      </c>
      <c r="D300" s="4">
        <v>0.99</v>
      </c>
      <c r="E300" s="3">
        <v>117</v>
      </c>
      <c r="F300" s="3">
        <v>5</v>
      </c>
      <c r="G300" s="5">
        <v>0.46</v>
      </c>
      <c r="H300" s="5">
        <v>0.92213462850867101</v>
      </c>
      <c r="I300" s="6">
        <f t="shared" si="4"/>
        <v>0</v>
      </c>
      <c r="J300" s="15"/>
      <c r="K300" s="15"/>
    </row>
    <row r="301" spans="1:11" x14ac:dyDescent="0.25">
      <c r="A301" s="3">
        <v>206</v>
      </c>
      <c r="B301" s="3" t="s">
        <v>16</v>
      </c>
      <c r="C301" s="4">
        <v>0.99</v>
      </c>
      <c r="D301" s="4">
        <v>0.99</v>
      </c>
      <c r="E301" s="3">
        <v>5</v>
      </c>
      <c r="F301" s="3">
        <v>117</v>
      </c>
      <c r="G301" s="5">
        <v>0.46</v>
      </c>
      <c r="H301" s="5">
        <v>0.92213462850867101</v>
      </c>
      <c r="I301" s="6">
        <f t="shared" si="4"/>
        <v>0</v>
      </c>
      <c r="J301" s="15"/>
      <c r="K301" s="15"/>
    </row>
  </sheetData>
  <sortState xmlns:xlrd2="http://schemas.microsoft.com/office/spreadsheetml/2017/richdata2" ref="A3:K302">
    <sortCondition ref="A2:A302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0B6F6-F7E1-0540-B887-4D6DEA340295}">
  <dimension ref="A1:K301"/>
  <sheetViews>
    <sheetView workbookViewId="0">
      <pane ySplit="2" topLeftCell="A3" activePane="bottomLeft" state="frozen"/>
      <selection pane="bottomLeft" activeCell="A2" sqref="A2"/>
    </sheetView>
  </sheetViews>
  <sheetFormatPr baseColWidth="10" defaultColWidth="8.83203125" defaultRowHeight="19" x14ac:dyDescent="0.25"/>
  <cols>
    <col min="1" max="9" width="18.83203125" style="2" customWidth="1"/>
    <col min="10" max="10" width="26.6640625" style="1" bestFit="1" customWidth="1"/>
    <col min="11" max="11" width="17.6640625" style="1" customWidth="1"/>
    <col min="12" max="12" width="20.83203125" style="1" customWidth="1"/>
    <col min="13" max="16384" width="8.83203125" style="1"/>
  </cols>
  <sheetData>
    <row r="1" spans="1:11" s="76" customFormat="1" ht="17" thickBot="1" x14ac:dyDescent="0.25">
      <c r="A1" s="74" t="s">
        <v>725</v>
      </c>
      <c r="B1" s="75"/>
      <c r="C1" s="75"/>
      <c r="D1" s="75"/>
      <c r="E1" s="75"/>
      <c r="F1" s="75"/>
      <c r="G1" s="75"/>
      <c r="H1" s="75"/>
      <c r="I1" s="75"/>
    </row>
    <row r="2" spans="1:11" s="77" customFormat="1" ht="39" customHeight="1" thickBot="1" x14ac:dyDescent="0.25">
      <c r="A2" s="70" t="s">
        <v>29</v>
      </c>
      <c r="B2" s="71" t="s">
        <v>22</v>
      </c>
      <c r="C2" s="71" t="s">
        <v>23</v>
      </c>
      <c r="D2" s="71" t="s">
        <v>24</v>
      </c>
      <c r="E2" s="71" t="s">
        <v>25</v>
      </c>
      <c r="F2" s="71" t="s">
        <v>26</v>
      </c>
      <c r="G2" s="71" t="s">
        <v>27</v>
      </c>
      <c r="H2" s="71" t="s">
        <v>0</v>
      </c>
      <c r="I2" s="71" t="s">
        <v>28</v>
      </c>
      <c r="J2" s="71" t="s">
        <v>720</v>
      </c>
      <c r="K2" s="72" t="s">
        <v>30</v>
      </c>
    </row>
    <row r="3" spans="1:11" s="7" customFormat="1" x14ac:dyDescent="0.25">
      <c r="A3" s="16">
        <v>3</v>
      </c>
      <c r="B3" s="16" t="s">
        <v>6</v>
      </c>
      <c r="C3" s="17">
        <v>0.79</v>
      </c>
      <c r="D3" s="17">
        <v>0.87</v>
      </c>
      <c r="E3" s="16">
        <v>108</v>
      </c>
      <c r="F3" s="16">
        <v>25</v>
      </c>
      <c r="G3" s="18">
        <v>8.2302000000000004E-4</v>
      </c>
      <c r="H3" s="18">
        <v>0.200805215529334</v>
      </c>
      <c r="I3" s="19">
        <v>-7.999999999999996E-2</v>
      </c>
      <c r="J3" s="16" t="s">
        <v>32</v>
      </c>
      <c r="K3" s="20"/>
    </row>
    <row r="4" spans="1:11" s="7" customFormat="1" x14ac:dyDescent="0.25">
      <c r="A4" s="3">
        <v>3</v>
      </c>
      <c r="B4" s="3" t="s">
        <v>10</v>
      </c>
      <c r="C4" s="4">
        <v>0.9</v>
      </c>
      <c r="D4" s="4">
        <v>0.81</v>
      </c>
      <c r="E4" s="3">
        <v>8</v>
      </c>
      <c r="F4" s="3">
        <v>125</v>
      </c>
      <c r="G4" s="5">
        <v>9.2209000000000006E-3</v>
      </c>
      <c r="H4" s="5">
        <v>0.26633492900758299</v>
      </c>
      <c r="I4" s="6">
        <v>8.9999999999999969E-2</v>
      </c>
      <c r="J4" s="15"/>
      <c r="K4" s="15"/>
    </row>
    <row r="5" spans="1:11" s="7" customFormat="1" x14ac:dyDescent="0.25">
      <c r="A5" s="3">
        <v>3</v>
      </c>
      <c r="B5" s="3" t="s">
        <v>17</v>
      </c>
      <c r="C5" s="4">
        <v>0.87</v>
      </c>
      <c r="D5" s="4">
        <v>0.81</v>
      </c>
      <c r="E5" s="3">
        <v>15</v>
      </c>
      <c r="F5" s="3">
        <v>118</v>
      </c>
      <c r="G5" s="5">
        <v>4.0402E-2</v>
      </c>
      <c r="H5" s="5">
        <v>0.346602900845498</v>
      </c>
      <c r="I5" s="6">
        <v>5.9999999999999942E-2</v>
      </c>
      <c r="J5" s="15"/>
      <c r="K5" s="15"/>
    </row>
    <row r="6" spans="1:11" s="7" customFormat="1" x14ac:dyDescent="0.25">
      <c r="A6" s="3">
        <v>8</v>
      </c>
      <c r="B6" s="3" t="s">
        <v>16</v>
      </c>
      <c r="C6" s="4">
        <v>0.86</v>
      </c>
      <c r="D6" s="4">
        <v>0.81</v>
      </c>
      <c r="E6" s="3">
        <v>9</v>
      </c>
      <c r="F6" s="3">
        <v>117</v>
      </c>
      <c r="G6" s="5">
        <v>0.16211999999999999</v>
      </c>
      <c r="H6" s="5">
        <v>0.47064619622922299</v>
      </c>
      <c r="I6" s="6">
        <v>4.9999999999999933E-2</v>
      </c>
      <c r="J6" s="15"/>
      <c r="K6" s="15"/>
    </row>
    <row r="7" spans="1:11" s="7" customFormat="1" x14ac:dyDescent="0.25">
      <c r="A7" s="3">
        <v>8</v>
      </c>
      <c r="B7" s="3" t="s">
        <v>17</v>
      </c>
      <c r="C7" s="4">
        <v>0.81</v>
      </c>
      <c r="D7" s="4">
        <v>0.86</v>
      </c>
      <c r="E7" s="3">
        <v>107</v>
      </c>
      <c r="F7" s="3">
        <v>19</v>
      </c>
      <c r="G7" s="5">
        <v>0.26039000000000001</v>
      </c>
      <c r="H7" s="5">
        <v>0.54898844342660302</v>
      </c>
      <c r="I7" s="6">
        <v>-4.9999999999999933E-2</v>
      </c>
      <c r="J7" s="15"/>
      <c r="K7" s="15"/>
    </row>
    <row r="8" spans="1:11" s="7" customFormat="1" x14ac:dyDescent="0.25">
      <c r="A8" s="3">
        <v>8</v>
      </c>
      <c r="B8" s="3" t="s">
        <v>6</v>
      </c>
      <c r="C8" s="4">
        <v>0.64</v>
      </c>
      <c r="D8" s="4">
        <v>0.81</v>
      </c>
      <c r="E8" s="3">
        <v>3</v>
      </c>
      <c r="F8" s="3">
        <v>123</v>
      </c>
      <c r="G8" s="5">
        <v>0.51153999999999999</v>
      </c>
      <c r="H8" s="5">
        <v>0.69725424616082599</v>
      </c>
      <c r="I8" s="6">
        <v>-0.17000000000000004</v>
      </c>
      <c r="J8" s="15"/>
      <c r="K8" s="15"/>
    </row>
    <row r="9" spans="1:11" s="7" customFormat="1" x14ac:dyDescent="0.25">
      <c r="A9" s="3">
        <v>8</v>
      </c>
      <c r="B9" s="3" t="s">
        <v>10</v>
      </c>
      <c r="C9" s="4">
        <v>0.87</v>
      </c>
      <c r="D9" s="4">
        <v>0.81</v>
      </c>
      <c r="E9" s="3">
        <v>7</v>
      </c>
      <c r="F9" s="3">
        <v>119</v>
      </c>
      <c r="G9" s="5">
        <v>0.53303</v>
      </c>
      <c r="H9" s="5">
        <v>0.70864183072234999</v>
      </c>
      <c r="I9" s="6">
        <v>5.9999999999999942E-2</v>
      </c>
      <c r="J9" s="15"/>
      <c r="K9" s="15"/>
    </row>
    <row r="10" spans="1:11" s="7" customFormat="1" x14ac:dyDescent="0.25">
      <c r="A10" s="3">
        <v>9</v>
      </c>
      <c r="B10" s="3" t="s">
        <v>16</v>
      </c>
      <c r="C10" s="4">
        <v>0.95</v>
      </c>
      <c r="D10" s="4">
        <v>0.81</v>
      </c>
      <c r="E10" s="3">
        <v>5</v>
      </c>
      <c r="F10" s="3">
        <v>122</v>
      </c>
      <c r="G10" s="5">
        <v>1.0803999999999999E-2</v>
      </c>
      <c r="H10" s="5">
        <v>0.26633492900758299</v>
      </c>
      <c r="I10" s="6">
        <v>0.1399999999999999</v>
      </c>
      <c r="J10" s="15"/>
      <c r="K10" s="15"/>
    </row>
    <row r="11" spans="1:11" s="7" customFormat="1" x14ac:dyDescent="0.25">
      <c r="A11" s="3">
        <v>9</v>
      </c>
      <c r="B11" s="3" t="s">
        <v>17</v>
      </c>
      <c r="C11" s="4">
        <v>0.81</v>
      </c>
      <c r="D11" s="4">
        <v>0.94</v>
      </c>
      <c r="E11" s="3">
        <v>119</v>
      </c>
      <c r="F11" s="3">
        <v>8</v>
      </c>
      <c r="G11" s="5">
        <v>1.9119000000000001E-2</v>
      </c>
      <c r="H11" s="5">
        <v>0.28432112058060799</v>
      </c>
      <c r="I11" s="6">
        <v>-0.12999999999999989</v>
      </c>
      <c r="J11" s="3" t="s">
        <v>32</v>
      </c>
      <c r="K11" s="15"/>
    </row>
    <row r="12" spans="1:11" s="7" customFormat="1" x14ac:dyDescent="0.25">
      <c r="A12" s="3">
        <v>9</v>
      </c>
      <c r="B12" s="3" t="s">
        <v>1</v>
      </c>
      <c r="C12" s="4">
        <v>0.86</v>
      </c>
      <c r="D12" s="4">
        <v>0.81</v>
      </c>
      <c r="E12" s="3">
        <v>3</v>
      </c>
      <c r="F12" s="3">
        <v>124</v>
      </c>
      <c r="G12" s="5">
        <v>0.62807000000000002</v>
      </c>
      <c r="H12" s="5">
        <v>0.73673162745314302</v>
      </c>
      <c r="I12" s="6">
        <v>4.9999999999999933E-2</v>
      </c>
      <c r="J12" s="15"/>
      <c r="K12" s="15"/>
    </row>
    <row r="13" spans="1:11" s="7" customFormat="1" x14ac:dyDescent="0.25">
      <c r="A13" s="3">
        <v>10</v>
      </c>
      <c r="B13" s="3" t="s">
        <v>8</v>
      </c>
      <c r="C13" s="4">
        <v>0.91</v>
      </c>
      <c r="D13" s="4">
        <v>0.81</v>
      </c>
      <c r="E13" s="3">
        <v>3</v>
      </c>
      <c r="F13" s="3">
        <v>124</v>
      </c>
      <c r="G13" s="5">
        <v>2.5637E-2</v>
      </c>
      <c r="H13" s="5">
        <v>0.28432112058060799</v>
      </c>
      <c r="I13" s="6">
        <v>9.9999999999999978E-2</v>
      </c>
      <c r="J13" s="15"/>
      <c r="K13" s="15"/>
    </row>
    <row r="14" spans="1:11" s="7" customFormat="1" x14ac:dyDescent="0.25">
      <c r="A14" s="3">
        <v>10</v>
      </c>
      <c r="B14" s="3" t="s">
        <v>4</v>
      </c>
      <c r="C14" s="4">
        <v>0.81</v>
      </c>
      <c r="D14" s="4">
        <v>0.85</v>
      </c>
      <c r="E14" s="3">
        <v>98</v>
      </c>
      <c r="F14" s="3">
        <v>29</v>
      </c>
      <c r="G14" s="5">
        <v>0.20102999999999999</v>
      </c>
      <c r="H14" s="5">
        <v>0.485700895281925</v>
      </c>
      <c r="I14" s="6">
        <v>-3.9999999999999925E-2</v>
      </c>
      <c r="J14" s="15"/>
      <c r="K14" s="15"/>
    </row>
    <row r="15" spans="1:11" s="7" customFormat="1" x14ac:dyDescent="0.25">
      <c r="A15" s="3">
        <v>10</v>
      </c>
      <c r="B15" s="3" t="s">
        <v>3</v>
      </c>
      <c r="C15" s="4">
        <v>0.79</v>
      </c>
      <c r="D15" s="4">
        <v>0.81</v>
      </c>
      <c r="E15" s="3">
        <v>3</v>
      </c>
      <c r="F15" s="3">
        <v>124</v>
      </c>
      <c r="G15" s="5">
        <v>0.41789999999999999</v>
      </c>
      <c r="H15" s="5">
        <v>0.64943743439927604</v>
      </c>
      <c r="I15" s="6">
        <v>-2.0000000000000018E-2</v>
      </c>
      <c r="J15" s="15"/>
      <c r="K15" s="15"/>
    </row>
    <row r="16" spans="1:11" s="7" customFormat="1" x14ac:dyDescent="0.25">
      <c r="A16" s="3">
        <v>10</v>
      </c>
      <c r="B16" s="3" t="s">
        <v>1</v>
      </c>
      <c r="C16" s="4">
        <v>0.82</v>
      </c>
      <c r="D16" s="4">
        <v>0.81</v>
      </c>
      <c r="E16" s="3">
        <v>13</v>
      </c>
      <c r="F16" s="3">
        <v>114</v>
      </c>
      <c r="G16" s="5">
        <v>0.44252000000000002</v>
      </c>
      <c r="H16" s="5">
        <v>0.66647289053804704</v>
      </c>
      <c r="I16" s="6">
        <v>9.9999999999998979E-3</v>
      </c>
      <c r="J16" s="15"/>
      <c r="K16" s="15"/>
    </row>
    <row r="17" spans="1:11" s="7" customFormat="1" x14ac:dyDescent="0.25">
      <c r="A17" s="3">
        <v>10</v>
      </c>
      <c r="B17" s="3" t="s">
        <v>9</v>
      </c>
      <c r="C17" s="4">
        <v>0.85</v>
      </c>
      <c r="D17" s="4">
        <v>0.81</v>
      </c>
      <c r="E17" s="3">
        <v>5</v>
      </c>
      <c r="F17" s="3">
        <v>122</v>
      </c>
      <c r="G17" s="5">
        <v>0.91110999999999998</v>
      </c>
      <c r="H17" s="5">
        <v>0.797729089697503</v>
      </c>
      <c r="I17" s="6">
        <v>3.9999999999999925E-2</v>
      </c>
      <c r="J17" s="15"/>
      <c r="K17" s="15"/>
    </row>
    <row r="18" spans="1:11" s="7" customFormat="1" x14ac:dyDescent="0.25">
      <c r="A18" s="3">
        <v>11</v>
      </c>
      <c r="B18" s="3" t="s">
        <v>3</v>
      </c>
      <c r="C18" s="4">
        <v>0.8</v>
      </c>
      <c r="D18" s="4">
        <v>0.88</v>
      </c>
      <c r="E18" s="3">
        <v>111</v>
      </c>
      <c r="F18" s="3">
        <v>18</v>
      </c>
      <c r="G18" s="5">
        <v>3.5287999999999999E-3</v>
      </c>
      <c r="H18" s="5">
        <v>0.215244296784985</v>
      </c>
      <c r="I18" s="6">
        <v>-7.999999999999996E-2</v>
      </c>
      <c r="J18" s="3" t="s">
        <v>32</v>
      </c>
      <c r="K18" s="15"/>
    </row>
    <row r="19" spans="1:11" s="7" customFormat="1" x14ac:dyDescent="0.25">
      <c r="A19" s="3">
        <v>11</v>
      </c>
      <c r="B19" s="3" t="s">
        <v>6</v>
      </c>
      <c r="C19" s="4">
        <v>0.95</v>
      </c>
      <c r="D19" s="4">
        <v>0.81</v>
      </c>
      <c r="E19" s="3">
        <v>3</v>
      </c>
      <c r="F19" s="3">
        <v>126</v>
      </c>
      <c r="G19" s="5">
        <v>1.8617999999999999E-2</v>
      </c>
      <c r="H19" s="5">
        <v>0.28432112058060799</v>
      </c>
      <c r="I19" s="6">
        <v>0.1399999999999999</v>
      </c>
      <c r="J19" s="15"/>
      <c r="K19" s="15"/>
    </row>
    <row r="20" spans="1:11" s="7" customFormat="1" x14ac:dyDescent="0.25">
      <c r="A20" s="3">
        <v>11</v>
      </c>
      <c r="B20" s="3" t="s">
        <v>5</v>
      </c>
      <c r="C20" s="4">
        <v>0.87</v>
      </c>
      <c r="D20" s="4">
        <v>0.81</v>
      </c>
      <c r="E20" s="3">
        <v>6</v>
      </c>
      <c r="F20" s="3">
        <v>123</v>
      </c>
      <c r="G20" s="5">
        <v>0.20607</v>
      </c>
      <c r="H20" s="5">
        <v>0.49173803762433199</v>
      </c>
      <c r="I20" s="6">
        <v>5.9999999999999942E-2</v>
      </c>
      <c r="J20" s="15"/>
      <c r="K20" s="15"/>
    </row>
    <row r="21" spans="1:11" s="7" customFormat="1" x14ac:dyDescent="0.25">
      <c r="A21" s="3">
        <v>12</v>
      </c>
      <c r="B21" s="3" t="s">
        <v>6</v>
      </c>
      <c r="C21" s="4">
        <v>0.81</v>
      </c>
      <c r="D21" s="4">
        <v>0.9</v>
      </c>
      <c r="E21" s="3">
        <v>125</v>
      </c>
      <c r="F21" s="3">
        <v>8</v>
      </c>
      <c r="G21" s="5">
        <v>0.11384</v>
      </c>
      <c r="H21" s="5">
        <v>0.46857478120104801</v>
      </c>
      <c r="I21" s="6">
        <v>-8.9999999999999969E-2</v>
      </c>
      <c r="J21" s="15"/>
      <c r="K21" s="15"/>
    </row>
    <row r="22" spans="1:11" s="7" customFormat="1" x14ac:dyDescent="0.25">
      <c r="A22" s="3">
        <v>12</v>
      </c>
      <c r="B22" s="3" t="s">
        <v>2</v>
      </c>
      <c r="C22" s="4">
        <v>0.9</v>
      </c>
      <c r="D22" s="4">
        <v>0.81</v>
      </c>
      <c r="E22" s="3">
        <v>5</v>
      </c>
      <c r="F22" s="3">
        <v>128</v>
      </c>
      <c r="G22" s="5">
        <v>0.49617</v>
      </c>
      <c r="H22" s="5">
        <v>0.68524379073224695</v>
      </c>
      <c r="I22" s="6">
        <v>8.9999999999999969E-2</v>
      </c>
      <c r="J22" s="15"/>
      <c r="K22" s="15"/>
    </row>
    <row r="23" spans="1:11" s="7" customFormat="1" x14ac:dyDescent="0.25">
      <c r="A23" s="3">
        <v>14</v>
      </c>
      <c r="B23" s="3" t="s">
        <v>13</v>
      </c>
      <c r="C23" s="4">
        <v>0.81</v>
      </c>
      <c r="D23" s="4">
        <v>0.89500000000000002</v>
      </c>
      <c r="E23" s="3">
        <v>122</v>
      </c>
      <c r="F23" s="3">
        <v>10</v>
      </c>
      <c r="G23" s="5">
        <v>1.0736000000000001E-2</v>
      </c>
      <c r="H23" s="5">
        <v>0.26633492900758299</v>
      </c>
      <c r="I23" s="6">
        <v>-8.4999999999999964E-2</v>
      </c>
      <c r="J23" s="3" t="s">
        <v>32</v>
      </c>
      <c r="K23" s="15"/>
    </row>
    <row r="24" spans="1:11" s="7" customFormat="1" x14ac:dyDescent="0.25">
      <c r="A24" s="3">
        <v>14</v>
      </c>
      <c r="B24" s="3" t="s">
        <v>17</v>
      </c>
      <c r="C24" s="4">
        <v>0.83</v>
      </c>
      <c r="D24" s="4">
        <v>0.81</v>
      </c>
      <c r="E24" s="3">
        <v>5</v>
      </c>
      <c r="F24" s="3">
        <v>127</v>
      </c>
      <c r="G24" s="5">
        <v>0.18955</v>
      </c>
      <c r="H24" s="5">
        <v>0.47064619622922299</v>
      </c>
      <c r="I24" s="6">
        <v>1.9999999999999907E-2</v>
      </c>
      <c r="J24" s="15"/>
      <c r="K24" s="15"/>
    </row>
    <row r="25" spans="1:11" s="7" customFormat="1" x14ac:dyDescent="0.25">
      <c r="A25" s="3">
        <v>15</v>
      </c>
      <c r="B25" s="3" t="s">
        <v>5</v>
      </c>
      <c r="C25" s="4">
        <v>0.71</v>
      </c>
      <c r="D25" s="4">
        <v>0.81499999999999995</v>
      </c>
      <c r="E25" s="3">
        <v>3</v>
      </c>
      <c r="F25" s="3">
        <v>130</v>
      </c>
      <c r="G25" s="5">
        <v>0.10314</v>
      </c>
      <c r="H25" s="5">
        <v>0.45812695952774801</v>
      </c>
      <c r="I25" s="6">
        <v>-0.10499999999999998</v>
      </c>
      <c r="J25" s="15"/>
      <c r="K25" s="15"/>
    </row>
    <row r="26" spans="1:11" s="7" customFormat="1" x14ac:dyDescent="0.25">
      <c r="A26" s="3">
        <v>15</v>
      </c>
      <c r="B26" s="3" t="s">
        <v>2</v>
      </c>
      <c r="C26" s="4">
        <v>0.81</v>
      </c>
      <c r="D26" s="4">
        <v>0.82000000000000006</v>
      </c>
      <c r="E26" s="3">
        <v>117</v>
      </c>
      <c r="F26" s="3">
        <v>16</v>
      </c>
      <c r="G26" s="5">
        <v>0.49547000000000002</v>
      </c>
      <c r="H26" s="5">
        <v>0.68524379073224695</v>
      </c>
      <c r="I26" s="6">
        <v>-1.0000000000000009E-2</v>
      </c>
      <c r="J26" s="15"/>
      <c r="K26" s="15"/>
    </row>
    <row r="27" spans="1:11" s="7" customFormat="1" x14ac:dyDescent="0.25">
      <c r="A27" s="3">
        <v>15</v>
      </c>
      <c r="B27" s="3" t="s">
        <v>18</v>
      </c>
      <c r="C27" s="4">
        <v>0.84</v>
      </c>
      <c r="D27" s="4">
        <v>0.81</v>
      </c>
      <c r="E27" s="3">
        <v>5</v>
      </c>
      <c r="F27" s="3">
        <v>128</v>
      </c>
      <c r="G27" s="5">
        <v>0.80371999999999999</v>
      </c>
      <c r="H27" s="5">
        <v>0.77203263410919998</v>
      </c>
      <c r="I27" s="6">
        <v>2.9999999999999916E-2</v>
      </c>
      <c r="J27" s="15"/>
      <c r="K27" s="15"/>
    </row>
    <row r="28" spans="1:11" s="7" customFormat="1" x14ac:dyDescent="0.25">
      <c r="A28" s="3">
        <v>15</v>
      </c>
      <c r="B28" s="3" t="s">
        <v>1</v>
      </c>
      <c r="C28" s="4">
        <v>0.81</v>
      </c>
      <c r="D28" s="4">
        <v>0.81</v>
      </c>
      <c r="E28" s="3">
        <v>5</v>
      </c>
      <c r="F28" s="3">
        <v>128</v>
      </c>
      <c r="G28" s="5">
        <v>0.88239000000000001</v>
      </c>
      <c r="H28" s="5">
        <v>0.79737279293392505</v>
      </c>
      <c r="I28" s="6">
        <v>0</v>
      </c>
      <c r="J28" s="15"/>
      <c r="K28" s="15"/>
    </row>
    <row r="29" spans="1:11" s="7" customFormat="1" x14ac:dyDescent="0.25">
      <c r="A29" s="3">
        <v>16</v>
      </c>
      <c r="B29" s="3" t="s">
        <v>3</v>
      </c>
      <c r="C29" s="4">
        <v>0.81</v>
      </c>
      <c r="D29" s="4">
        <v>0.82000000000000006</v>
      </c>
      <c r="E29" s="3">
        <v>89</v>
      </c>
      <c r="F29" s="3">
        <v>44</v>
      </c>
      <c r="G29" s="5">
        <v>0.18035000000000001</v>
      </c>
      <c r="H29" s="5">
        <v>0.47064619622922299</v>
      </c>
      <c r="I29" s="6">
        <v>-1.0000000000000009E-2</v>
      </c>
      <c r="J29" s="15"/>
      <c r="K29" s="15"/>
    </row>
    <row r="30" spans="1:11" s="7" customFormat="1" x14ac:dyDescent="0.25">
      <c r="A30" s="3">
        <v>16</v>
      </c>
      <c r="B30" s="3" t="s">
        <v>4</v>
      </c>
      <c r="C30" s="4">
        <v>0.82000000000000006</v>
      </c>
      <c r="D30" s="4">
        <v>0.81</v>
      </c>
      <c r="E30" s="3">
        <v>44</v>
      </c>
      <c r="F30" s="3">
        <v>89</v>
      </c>
      <c r="G30" s="5">
        <v>0.18035000000000001</v>
      </c>
      <c r="H30" s="5">
        <v>0.47064619622922299</v>
      </c>
      <c r="I30" s="6">
        <v>1.0000000000000009E-2</v>
      </c>
      <c r="J30" s="15"/>
      <c r="K30" s="15"/>
    </row>
    <row r="31" spans="1:11" s="7" customFormat="1" x14ac:dyDescent="0.25">
      <c r="A31" s="3">
        <v>19</v>
      </c>
      <c r="B31" s="3" t="s">
        <v>16</v>
      </c>
      <c r="C31" s="4">
        <v>0.81</v>
      </c>
      <c r="D31" s="4">
        <v>0.85</v>
      </c>
      <c r="E31" s="3">
        <v>125</v>
      </c>
      <c r="F31" s="3">
        <v>8</v>
      </c>
      <c r="G31" s="5">
        <v>0.27000999999999997</v>
      </c>
      <c r="H31" s="5">
        <v>0.54898844342660302</v>
      </c>
      <c r="I31" s="6">
        <v>-3.9999999999999925E-2</v>
      </c>
      <c r="J31" s="15"/>
      <c r="K31" s="15"/>
    </row>
    <row r="32" spans="1:11" s="7" customFormat="1" x14ac:dyDescent="0.25">
      <c r="A32" s="3">
        <v>19</v>
      </c>
      <c r="B32" s="3" t="s">
        <v>1</v>
      </c>
      <c r="C32" s="4">
        <v>0.85</v>
      </c>
      <c r="D32" s="4">
        <v>0.81</v>
      </c>
      <c r="E32" s="3">
        <v>8</v>
      </c>
      <c r="F32" s="3">
        <v>125</v>
      </c>
      <c r="G32" s="5">
        <v>0.27000999999999997</v>
      </c>
      <c r="H32" s="5">
        <v>0.54898844342660302</v>
      </c>
      <c r="I32" s="6">
        <v>3.9999999999999925E-2</v>
      </c>
      <c r="J32" s="15"/>
      <c r="K32" s="15"/>
    </row>
    <row r="33" spans="1:11" s="7" customFormat="1" x14ac:dyDescent="0.25">
      <c r="A33" s="3">
        <v>20</v>
      </c>
      <c r="B33" s="3" t="s">
        <v>12</v>
      </c>
      <c r="C33" s="4">
        <v>0.83</v>
      </c>
      <c r="D33" s="4">
        <v>0.79500000000000004</v>
      </c>
      <c r="E33" s="3">
        <v>75</v>
      </c>
      <c r="F33" s="3">
        <v>58</v>
      </c>
      <c r="G33" s="5">
        <v>0.44161</v>
      </c>
      <c r="H33" s="5">
        <v>0.66647289053804704</v>
      </c>
      <c r="I33" s="6">
        <v>3.499999999999992E-2</v>
      </c>
      <c r="J33" s="15"/>
      <c r="K33" s="15"/>
    </row>
    <row r="34" spans="1:11" s="7" customFormat="1" x14ac:dyDescent="0.25">
      <c r="A34" s="3">
        <v>20</v>
      </c>
      <c r="B34" s="3" t="s">
        <v>4</v>
      </c>
      <c r="C34" s="4">
        <v>0.8</v>
      </c>
      <c r="D34" s="4">
        <v>0.82</v>
      </c>
      <c r="E34" s="3">
        <v>45</v>
      </c>
      <c r="F34" s="3">
        <v>88</v>
      </c>
      <c r="G34" s="5">
        <v>0.48726999999999998</v>
      </c>
      <c r="H34" s="5">
        <v>0.68524379073224695</v>
      </c>
      <c r="I34" s="6">
        <v>-1.9999999999999907E-2</v>
      </c>
      <c r="J34" s="15"/>
      <c r="K34" s="15"/>
    </row>
    <row r="35" spans="1:11" s="7" customFormat="1" x14ac:dyDescent="0.25">
      <c r="A35" s="3">
        <v>20</v>
      </c>
      <c r="B35" s="3" t="s">
        <v>9</v>
      </c>
      <c r="C35" s="4">
        <v>0.78</v>
      </c>
      <c r="D35" s="4">
        <v>0.81</v>
      </c>
      <c r="E35" s="3">
        <v>13</v>
      </c>
      <c r="F35" s="3">
        <v>120</v>
      </c>
      <c r="G35" s="5">
        <v>0.85860999999999998</v>
      </c>
      <c r="H35" s="5">
        <v>0.79052328724738896</v>
      </c>
      <c r="I35" s="6">
        <v>-3.0000000000000027E-2</v>
      </c>
      <c r="J35" s="15"/>
      <c r="K35" s="15"/>
    </row>
    <row r="36" spans="1:11" s="7" customFormat="1" x14ac:dyDescent="0.25">
      <c r="A36" s="3">
        <v>21</v>
      </c>
      <c r="B36" s="3" t="s">
        <v>1</v>
      </c>
      <c r="C36" s="4">
        <v>0.63500000000000001</v>
      </c>
      <c r="D36" s="4">
        <v>0.81</v>
      </c>
      <c r="E36" s="3">
        <v>4</v>
      </c>
      <c r="F36" s="3">
        <v>128</v>
      </c>
      <c r="G36" s="5">
        <v>0.25061</v>
      </c>
      <c r="H36" s="5">
        <v>0.53636217686729404</v>
      </c>
      <c r="I36" s="6">
        <v>-0.17500000000000004</v>
      </c>
      <c r="J36" s="15"/>
      <c r="K36" s="15"/>
    </row>
    <row r="37" spans="1:11" s="7" customFormat="1" x14ac:dyDescent="0.25">
      <c r="A37" s="3">
        <v>21</v>
      </c>
      <c r="B37" s="3" t="s">
        <v>16</v>
      </c>
      <c r="C37" s="4">
        <v>0.81</v>
      </c>
      <c r="D37" s="4">
        <v>0.74</v>
      </c>
      <c r="E37" s="3">
        <v>124</v>
      </c>
      <c r="F37" s="3">
        <v>8</v>
      </c>
      <c r="G37" s="5">
        <v>0.65725999999999996</v>
      </c>
      <c r="H37" s="5">
        <v>0.74227909411385495</v>
      </c>
      <c r="I37" s="6">
        <v>7.0000000000000062E-2</v>
      </c>
      <c r="J37" s="15"/>
      <c r="K37" s="15"/>
    </row>
    <row r="38" spans="1:11" s="7" customFormat="1" x14ac:dyDescent="0.25">
      <c r="A38" s="3">
        <v>22</v>
      </c>
      <c r="B38" s="3" t="s">
        <v>16</v>
      </c>
      <c r="C38" s="4">
        <v>0.8</v>
      </c>
      <c r="D38" s="4">
        <v>0.81</v>
      </c>
      <c r="E38" s="3">
        <v>69</v>
      </c>
      <c r="F38" s="3">
        <v>63</v>
      </c>
      <c r="G38" s="5">
        <v>0.90205000000000002</v>
      </c>
      <c r="H38" s="5">
        <v>0.797729089697503</v>
      </c>
      <c r="I38" s="6">
        <v>-1.0000000000000009E-2</v>
      </c>
      <c r="J38" s="15"/>
      <c r="K38" s="15"/>
    </row>
    <row r="39" spans="1:11" s="7" customFormat="1" x14ac:dyDescent="0.25">
      <c r="A39" s="3">
        <v>22</v>
      </c>
      <c r="B39" s="3" t="s">
        <v>15</v>
      </c>
      <c r="C39" s="4">
        <v>0.83499999999999996</v>
      </c>
      <c r="D39" s="4">
        <v>0.81</v>
      </c>
      <c r="E39" s="3">
        <v>4</v>
      </c>
      <c r="F39" s="3">
        <v>128</v>
      </c>
      <c r="G39" s="5">
        <v>0.93647999999999998</v>
      </c>
      <c r="H39" s="5">
        <v>0.80171524775801195</v>
      </c>
      <c r="I39" s="6">
        <v>2.4999999999999911E-2</v>
      </c>
      <c r="J39" s="15"/>
      <c r="K39" s="15"/>
    </row>
    <row r="40" spans="1:11" s="7" customFormat="1" x14ac:dyDescent="0.25">
      <c r="A40" s="3">
        <v>22</v>
      </c>
      <c r="B40" s="3" t="s">
        <v>18</v>
      </c>
      <c r="C40" s="4">
        <v>0.81499999999999995</v>
      </c>
      <c r="D40" s="4">
        <v>0.81</v>
      </c>
      <c r="E40" s="3">
        <v>48</v>
      </c>
      <c r="F40" s="3">
        <v>84</v>
      </c>
      <c r="G40" s="5">
        <v>0.96036999999999995</v>
      </c>
      <c r="H40" s="5">
        <v>0.80802069216846295</v>
      </c>
      <c r="I40" s="6">
        <v>4.9999999999998934E-3</v>
      </c>
      <c r="J40" s="15"/>
      <c r="K40" s="15"/>
    </row>
    <row r="41" spans="1:11" s="7" customFormat="1" x14ac:dyDescent="0.25">
      <c r="A41" s="3">
        <v>22</v>
      </c>
      <c r="B41" s="3" t="s">
        <v>1</v>
      </c>
      <c r="C41" s="4">
        <v>0.81</v>
      </c>
      <c r="D41" s="4">
        <v>0.81</v>
      </c>
      <c r="E41" s="3">
        <v>9</v>
      </c>
      <c r="F41" s="3">
        <v>123</v>
      </c>
      <c r="G41" s="5">
        <v>0.98197999999999996</v>
      </c>
      <c r="H41" s="5">
        <v>0.81000821812038304</v>
      </c>
      <c r="I41" s="6">
        <v>0</v>
      </c>
      <c r="J41" s="15"/>
      <c r="K41" s="15"/>
    </row>
    <row r="42" spans="1:11" s="7" customFormat="1" x14ac:dyDescent="0.25">
      <c r="A42" s="3">
        <v>23</v>
      </c>
      <c r="B42" s="3" t="s">
        <v>8</v>
      </c>
      <c r="C42" s="4">
        <v>0.81</v>
      </c>
      <c r="D42" s="4">
        <v>0.83</v>
      </c>
      <c r="E42" s="3">
        <v>73</v>
      </c>
      <c r="F42" s="3">
        <v>59</v>
      </c>
      <c r="G42" s="5">
        <v>0.93976999999999999</v>
      </c>
      <c r="H42" s="5">
        <v>0.80171524775801195</v>
      </c>
      <c r="I42" s="6">
        <v>-1.9999999999999907E-2</v>
      </c>
      <c r="J42" s="15"/>
      <c r="K42" s="15"/>
    </row>
    <row r="43" spans="1:11" s="7" customFormat="1" x14ac:dyDescent="0.25">
      <c r="A43" s="3">
        <v>23</v>
      </c>
      <c r="B43" s="3" t="s">
        <v>5</v>
      </c>
      <c r="C43" s="4">
        <v>0.83</v>
      </c>
      <c r="D43" s="4">
        <v>0.81</v>
      </c>
      <c r="E43" s="3">
        <v>55</v>
      </c>
      <c r="F43" s="3">
        <v>77</v>
      </c>
      <c r="G43" s="5">
        <v>1</v>
      </c>
      <c r="H43" s="5">
        <v>0.81600611114728205</v>
      </c>
      <c r="I43" s="6">
        <v>1.9999999999999907E-2</v>
      </c>
      <c r="J43" s="15"/>
      <c r="K43" s="15"/>
    </row>
    <row r="44" spans="1:11" s="7" customFormat="1" x14ac:dyDescent="0.25">
      <c r="A44" s="3">
        <v>24</v>
      </c>
      <c r="B44" s="3" t="s">
        <v>13</v>
      </c>
      <c r="C44" s="4">
        <v>0.81</v>
      </c>
      <c r="D44" s="4">
        <v>0.84</v>
      </c>
      <c r="E44" s="3">
        <v>115</v>
      </c>
      <c r="F44" s="3">
        <v>17</v>
      </c>
      <c r="G44" s="5">
        <v>0.28438999999999998</v>
      </c>
      <c r="H44" s="5">
        <v>0.568010907546181</v>
      </c>
      <c r="I44" s="6">
        <v>-2.9999999999999916E-2</v>
      </c>
      <c r="J44" s="15"/>
      <c r="K44" s="15"/>
    </row>
    <row r="45" spans="1:11" s="7" customFormat="1" x14ac:dyDescent="0.25">
      <c r="A45" s="3">
        <v>24</v>
      </c>
      <c r="B45" s="3" t="s">
        <v>16</v>
      </c>
      <c r="C45" s="4">
        <v>0.94</v>
      </c>
      <c r="D45" s="4">
        <v>0.81</v>
      </c>
      <c r="E45" s="3">
        <v>3</v>
      </c>
      <c r="F45" s="3">
        <v>129</v>
      </c>
      <c r="G45" s="5">
        <v>0.33967999999999998</v>
      </c>
      <c r="H45" s="5">
        <v>0.59808122959073995</v>
      </c>
      <c r="I45" s="6">
        <v>0.12999999999999989</v>
      </c>
      <c r="J45" s="15"/>
      <c r="K45" s="15"/>
    </row>
    <row r="46" spans="1:11" s="7" customFormat="1" x14ac:dyDescent="0.25">
      <c r="A46" s="3">
        <v>24</v>
      </c>
      <c r="B46" s="3" t="s">
        <v>17</v>
      </c>
      <c r="C46" s="4">
        <v>0.81</v>
      </c>
      <c r="D46" s="4">
        <v>0.81</v>
      </c>
      <c r="E46" s="3">
        <v>9</v>
      </c>
      <c r="F46" s="3">
        <v>123</v>
      </c>
      <c r="G46" s="5">
        <v>0.90651999999999999</v>
      </c>
      <c r="H46" s="5">
        <v>0.797729089697503</v>
      </c>
      <c r="I46" s="6">
        <v>0</v>
      </c>
      <c r="J46" s="15"/>
      <c r="K46" s="15"/>
    </row>
    <row r="47" spans="1:11" s="7" customFormat="1" x14ac:dyDescent="0.25">
      <c r="A47" s="3">
        <v>25</v>
      </c>
      <c r="B47" s="3" t="s">
        <v>8</v>
      </c>
      <c r="C47" s="4">
        <v>0.74</v>
      </c>
      <c r="D47" s="4">
        <v>0.81499999999999995</v>
      </c>
      <c r="E47" s="3">
        <v>7</v>
      </c>
      <c r="F47" s="3">
        <v>126</v>
      </c>
      <c r="G47" s="5">
        <v>0.34072999999999998</v>
      </c>
      <c r="H47" s="5">
        <v>0.59808122959073995</v>
      </c>
      <c r="I47" s="6">
        <v>-7.4999999999999956E-2</v>
      </c>
      <c r="J47" s="15"/>
      <c r="K47" s="15"/>
    </row>
    <row r="48" spans="1:11" s="7" customFormat="1" x14ac:dyDescent="0.25">
      <c r="A48" s="3">
        <v>25</v>
      </c>
      <c r="B48" s="3" t="s">
        <v>6</v>
      </c>
      <c r="C48" s="4">
        <v>0.95</v>
      </c>
      <c r="D48" s="4">
        <v>0.81</v>
      </c>
      <c r="E48" s="3">
        <v>3</v>
      </c>
      <c r="F48" s="3">
        <v>130</v>
      </c>
      <c r="G48" s="5">
        <v>0.34721999999999997</v>
      </c>
      <c r="H48" s="5">
        <v>0.60511970665610904</v>
      </c>
      <c r="I48" s="6">
        <v>0.1399999999999999</v>
      </c>
      <c r="J48" s="15"/>
      <c r="K48" s="15"/>
    </row>
    <row r="49" spans="1:11" s="7" customFormat="1" x14ac:dyDescent="0.25">
      <c r="A49" s="3">
        <v>25</v>
      </c>
      <c r="B49" s="3" t="s">
        <v>13</v>
      </c>
      <c r="C49" s="4">
        <v>0.81</v>
      </c>
      <c r="D49" s="4">
        <v>0.82</v>
      </c>
      <c r="E49" s="3">
        <v>64</v>
      </c>
      <c r="F49" s="3">
        <v>69</v>
      </c>
      <c r="G49" s="5">
        <v>0.45179000000000002</v>
      </c>
      <c r="H49" s="5">
        <v>0.67213632247325605</v>
      </c>
      <c r="I49" s="6">
        <v>-9.9999999999998979E-3</v>
      </c>
      <c r="J49" s="15"/>
      <c r="K49" s="15"/>
    </row>
    <row r="50" spans="1:11" s="7" customFormat="1" x14ac:dyDescent="0.25">
      <c r="A50" s="3">
        <v>25</v>
      </c>
      <c r="B50" s="3" t="s">
        <v>17</v>
      </c>
      <c r="C50" s="4">
        <v>0.84</v>
      </c>
      <c r="D50" s="4">
        <v>0.81</v>
      </c>
      <c r="E50" s="3">
        <v>21</v>
      </c>
      <c r="F50" s="3">
        <v>112</v>
      </c>
      <c r="G50" s="5">
        <v>0.46254000000000001</v>
      </c>
      <c r="H50" s="5">
        <v>0.67911336570498604</v>
      </c>
      <c r="I50" s="6">
        <v>2.9999999999999916E-2</v>
      </c>
      <c r="J50" s="15"/>
      <c r="K50" s="15"/>
    </row>
    <row r="51" spans="1:11" s="7" customFormat="1" x14ac:dyDescent="0.25">
      <c r="A51" s="3">
        <v>25</v>
      </c>
      <c r="B51" s="3" t="s">
        <v>3</v>
      </c>
      <c r="C51" s="4">
        <v>0.81</v>
      </c>
      <c r="D51" s="4">
        <v>0.81</v>
      </c>
      <c r="E51" s="3">
        <v>5</v>
      </c>
      <c r="F51" s="3">
        <v>128</v>
      </c>
      <c r="G51" s="5">
        <v>0.54610999999999998</v>
      </c>
      <c r="H51" s="5">
        <v>0.70873989420337202</v>
      </c>
      <c r="I51" s="6">
        <v>0</v>
      </c>
      <c r="J51" s="15"/>
      <c r="K51" s="15"/>
    </row>
    <row r="52" spans="1:11" s="7" customFormat="1" x14ac:dyDescent="0.25">
      <c r="A52" s="3">
        <v>25</v>
      </c>
      <c r="B52" s="3" t="s">
        <v>5</v>
      </c>
      <c r="C52" s="4">
        <v>0.81499999999999995</v>
      </c>
      <c r="D52" s="4">
        <v>0.81</v>
      </c>
      <c r="E52" s="3">
        <v>32</v>
      </c>
      <c r="F52" s="3">
        <v>101</v>
      </c>
      <c r="G52" s="5">
        <v>0.72616999999999998</v>
      </c>
      <c r="H52" s="5">
        <v>0.755224385479079</v>
      </c>
      <c r="I52" s="6">
        <v>4.9999999999998934E-3</v>
      </c>
      <c r="J52" s="15"/>
      <c r="K52" s="15"/>
    </row>
    <row r="53" spans="1:11" s="7" customFormat="1" x14ac:dyDescent="0.25">
      <c r="A53" s="3">
        <v>28</v>
      </c>
      <c r="B53" s="3" t="s">
        <v>17</v>
      </c>
      <c r="C53" s="4">
        <v>0.88500000000000001</v>
      </c>
      <c r="D53" s="4">
        <v>0.81</v>
      </c>
      <c r="E53" s="3">
        <v>4</v>
      </c>
      <c r="F53" s="3">
        <v>127</v>
      </c>
      <c r="G53" s="5">
        <v>9.6977999999999995E-2</v>
      </c>
      <c r="H53" s="5">
        <v>0.45812695952774801</v>
      </c>
      <c r="I53" s="6">
        <v>7.4999999999999956E-2</v>
      </c>
      <c r="J53" s="15"/>
      <c r="K53" s="15"/>
    </row>
    <row r="54" spans="1:11" s="7" customFormat="1" x14ac:dyDescent="0.25">
      <c r="A54" s="3">
        <v>28</v>
      </c>
      <c r="B54" s="3" t="s">
        <v>16</v>
      </c>
      <c r="C54" s="4">
        <v>0.84499999999999997</v>
      </c>
      <c r="D54" s="4">
        <v>0.81</v>
      </c>
      <c r="E54" s="3">
        <v>12</v>
      </c>
      <c r="F54" s="3">
        <v>119</v>
      </c>
      <c r="G54" s="5">
        <v>0.18246999999999999</v>
      </c>
      <c r="H54" s="5">
        <v>0.47064619622922299</v>
      </c>
      <c r="I54" s="6">
        <v>3.499999999999992E-2</v>
      </c>
      <c r="J54" s="15"/>
      <c r="K54" s="15"/>
    </row>
    <row r="55" spans="1:11" s="7" customFormat="1" x14ac:dyDescent="0.25">
      <c r="A55" s="3">
        <v>28</v>
      </c>
      <c r="B55" s="3" t="s">
        <v>1</v>
      </c>
      <c r="C55" s="4">
        <v>0.8</v>
      </c>
      <c r="D55" s="4">
        <v>0.82</v>
      </c>
      <c r="E55" s="3">
        <v>21</v>
      </c>
      <c r="F55" s="3">
        <v>110</v>
      </c>
      <c r="G55" s="5">
        <v>0.24684</v>
      </c>
      <c r="H55" s="5">
        <v>0.53625061992563805</v>
      </c>
      <c r="I55" s="6">
        <v>-1.9999999999999907E-2</v>
      </c>
      <c r="J55" s="15"/>
      <c r="K55" s="15"/>
    </row>
    <row r="56" spans="1:11" s="7" customFormat="1" x14ac:dyDescent="0.25">
      <c r="A56" s="3">
        <v>28</v>
      </c>
      <c r="B56" s="3" t="s">
        <v>2</v>
      </c>
      <c r="C56" s="4">
        <v>0.79</v>
      </c>
      <c r="D56" s="4">
        <v>0.81499999999999995</v>
      </c>
      <c r="E56" s="3">
        <v>19</v>
      </c>
      <c r="F56" s="3">
        <v>112</v>
      </c>
      <c r="G56" s="5">
        <v>0.43259999999999998</v>
      </c>
      <c r="H56" s="5">
        <v>0.66382559032082999</v>
      </c>
      <c r="I56" s="6">
        <v>-2.4999999999999911E-2</v>
      </c>
      <c r="J56" s="15"/>
      <c r="K56" s="15"/>
    </row>
    <row r="57" spans="1:11" s="7" customFormat="1" x14ac:dyDescent="0.25">
      <c r="A57" s="3">
        <v>28</v>
      </c>
      <c r="B57" s="3" t="s">
        <v>4</v>
      </c>
      <c r="C57" s="4">
        <v>0.71</v>
      </c>
      <c r="D57" s="4">
        <v>0.81</v>
      </c>
      <c r="E57" s="3">
        <v>3</v>
      </c>
      <c r="F57" s="3">
        <v>128</v>
      </c>
      <c r="G57" s="5">
        <v>0.54313</v>
      </c>
      <c r="H57" s="5">
        <v>0.70864183072234999</v>
      </c>
      <c r="I57" s="6">
        <v>-0.10000000000000009</v>
      </c>
      <c r="J57" s="15"/>
      <c r="K57" s="15"/>
    </row>
    <row r="58" spans="1:11" s="7" customFormat="1" x14ac:dyDescent="0.25">
      <c r="A58" s="3">
        <v>28</v>
      </c>
      <c r="B58" s="3" t="s">
        <v>5</v>
      </c>
      <c r="C58" s="4">
        <v>0.82000000000000006</v>
      </c>
      <c r="D58" s="4">
        <v>0.81</v>
      </c>
      <c r="E58" s="3">
        <v>10</v>
      </c>
      <c r="F58" s="3">
        <v>121</v>
      </c>
      <c r="G58" s="5">
        <v>0.91022999999999998</v>
      </c>
      <c r="H58" s="5">
        <v>0.797729089697503</v>
      </c>
      <c r="I58" s="6">
        <v>1.0000000000000009E-2</v>
      </c>
      <c r="J58" s="15"/>
      <c r="K58" s="15"/>
    </row>
    <row r="59" spans="1:11" s="7" customFormat="1" x14ac:dyDescent="0.25">
      <c r="A59" s="3">
        <v>28</v>
      </c>
      <c r="B59" s="3" t="s">
        <v>13</v>
      </c>
      <c r="C59" s="4">
        <v>0.82000000000000006</v>
      </c>
      <c r="D59" s="4">
        <v>0.81</v>
      </c>
      <c r="E59" s="3">
        <v>18</v>
      </c>
      <c r="F59" s="3">
        <v>113</v>
      </c>
      <c r="G59" s="5">
        <v>0.92539000000000005</v>
      </c>
      <c r="H59" s="5">
        <v>0.800645548450994</v>
      </c>
      <c r="I59" s="6">
        <v>1.0000000000000009E-2</v>
      </c>
      <c r="J59" s="15"/>
      <c r="K59" s="15"/>
    </row>
    <row r="60" spans="1:11" s="7" customFormat="1" x14ac:dyDescent="0.25">
      <c r="A60" s="3">
        <v>28</v>
      </c>
      <c r="B60" s="3" t="s">
        <v>8</v>
      </c>
      <c r="C60" s="4">
        <v>0.82000000000000006</v>
      </c>
      <c r="D60" s="4">
        <v>0.81</v>
      </c>
      <c r="E60" s="3">
        <v>42</v>
      </c>
      <c r="F60" s="3">
        <v>89</v>
      </c>
      <c r="G60" s="5">
        <v>0.96260999999999997</v>
      </c>
      <c r="H60" s="5">
        <v>0.80802069216846295</v>
      </c>
      <c r="I60" s="6">
        <v>1.0000000000000009E-2</v>
      </c>
      <c r="J60" s="15"/>
      <c r="K60" s="15"/>
    </row>
    <row r="61" spans="1:11" s="7" customFormat="1" x14ac:dyDescent="0.25">
      <c r="A61" s="3">
        <v>32</v>
      </c>
      <c r="B61" s="3" t="s">
        <v>5</v>
      </c>
      <c r="C61" s="4">
        <v>0.81</v>
      </c>
      <c r="D61" s="4">
        <v>0.80500000000000005</v>
      </c>
      <c r="E61" s="3">
        <v>117</v>
      </c>
      <c r="F61" s="3">
        <v>16</v>
      </c>
      <c r="G61" s="5">
        <v>0.67545999999999995</v>
      </c>
      <c r="H61" s="5">
        <v>0.74571342471867597</v>
      </c>
      <c r="I61" s="6">
        <v>5.0000000000000044E-3</v>
      </c>
      <c r="J61" s="15"/>
      <c r="K61" s="15"/>
    </row>
    <row r="62" spans="1:11" s="7" customFormat="1" x14ac:dyDescent="0.25">
      <c r="A62" s="3">
        <v>32</v>
      </c>
      <c r="B62" s="3" t="s">
        <v>13</v>
      </c>
      <c r="C62" s="4">
        <v>0.81</v>
      </c>
      <c r="D62" s="4">
        <v>0.81</v>
      </c>
      <c r="E62" s="3">
        <v>9</v>
      </c>
      <c r="F62" s="3">
        <v>124</v>
      </c>
      <c r="G62" s="5">
        <v>0.77425999999999995</v>
      </c>
      <c r="H62" s="5">
        <v>0.76481160564150397</v>
      </c>
      <c r="I62" s="6">
        <v>0</v>
      </c>
      <c r="J62" s="15"/>
      <c r="K62" s="15"/>
    </row>
    <row r="63" spans="1:11" s="7" customFormat="1" x14ac:dyDescent="0.25">
      <c r="A63" s="3">
        <v>32</v>
      </c>
      <c r="B63" s="3" t="s">
        <v>8</v>
      </c>
      <c r="C63" s="4">
        <v>0.72</v>
      </c>
      <c r="D63" s="4">
        <v>0.81</v>
      </c>
      <c r="E63" s="3">
        <v>5</v>
      </c>
      <c r="F63" s="3">
        <v>128</v>
      </c>
      <c r="G63" s="5">
        <v>0.94810000000000005</v>
      </c>
      <c r="H63" s="5">
        <v>0.80600335470258799</v>
      </c>
      <c r="I63" s="6">
        <v>-9.000000000000008E-2</v>
      </c>
      <c r="J63" s="15"/>
      <c r="K63" s="15"/>
    </row>
    <row r="64" spans="1:11" s="7" customFormat="1" x14ac:dyDescent="0.25">
      <c r="A64" s="3">
        <v>33</v>
      </c>
      <c r="B64" s="3" t="s">
        <v>3</v>
      </c>
      <c r="C64" s="4">
        <v>0.81</v>
      </c>
      <c r="D64" s="4">
        <v>0.86</v>
      </c>
      <c r="E64" s="3">
        <v>130</v>
      </c>
      <c r="F64" s="3">
        <v>3</v>
      </c>
      <c r="G64" s="5">
        <v>0.59041999999999994</v>
      </c>
      <c r="H64" s="5">
        <v>0.72296278030708805</v>
      </c>
      <c r="I64" s="6">
        <v>-4.9999999999999933E-2</v>
      </c>
      <c r="J64" s="15"/>
      <c r="K64" s="15"/>
    </row>
    <row r="65" spans="1:11" s="7" customFormat="1" x14ac:dyDescent="0.25">
      <c r="A65" s="3">
        <v>35</v>
      </c>
      <c r="B65" s="3" t="s">
        <v>16</v>
      </c>
      <c r="C65" s="4">
        <v>0.79</v>
      </c>
      <c r="D65" s="4">
        <v>0.81499999999999995</v>
      </c>
      <c r="E65" s="3">
        <v>7</v>
      </c>
      <c r="F65" s="3">
        <v>126</v>
      </c>
      <c r="G65" s="5">
        <v>0.38593</v>
      </c>
      <c r="H65" s="5">
        <v>0.64539982513845195</v>
      </c>
      <c r="I65" s="6">
        <v>-2.4999999999999911E-2</v>
      </c>
      <c r="J65" s="15"/>
      <c r="K65" s="15"/>
    </row>
    <row r="66" spans="1:11" s="7" customFormat="1" x14ac:dyDescent="0.25">
      <c r="A66" s="3">
        <v>35</v>
      </c>
      <c r="B66" s="3" t="s">
        <v>18</v>
      </c>
      <c r="C66" s="4">
        <v>0.81</v>
      </c>
      <c r="D66" s="4">
        <v>0.81</v>
      </c>
      <c r="E66" s="3">
        <v>122</v>
      </c>
      <c r="F66" s="3">
        <v>11</v>
      </c>
      <c r="G66" s="5">
        <v>0.56447000000000003</v>
      </c>
      <c r="H66" s="5">
        <v>0.71911010298387201</v>
      </c>
      <c r="I66" s="6">
        <v>0</v>
      </c>
      <c r="J66" s="15"/>
      <c r="K66" s="15"/>
    </row>
    <row r="67" spans="1:11" s="7" customFormat="1" x14ac:dyDescent="0.25">
      <c r="A67" s="3">
        <v>35</v>
      </c>
      <c r="B67" s="3" t="s">
        <v>1</v>
      </c>
      <c r="C67" s="4">
        <v>0.85499999999999998</v>
      </c>
      <c r="D67" s="4">
        <v>0.81</v>
      </c>
      <c r="E67" s="3">
        <v>4</v>
      </c>
      <c r="F67" s="3">
        <v>129</v>
      </c>
      <c r="G67" s="5">
        <v>0.83811999999999998</v>
      </c>
      <c r="H67" s="5">
        <v>0.786447649781157</v>
      </c>
      <c r="I67" s="6">
        <v>4.4999999999999929E-2</v>
      </c>
      <c r="J67" s="15"/>
      <c r="K67" s="15"/>
    </row>
    <row r="68" spans="1:11" s="7" customFormat="1" x14ac:dyDescent="0.25">
      <c r="A68" s="3">
        <v>38</v>
      </c>
      <c r="B68" s="3" t="s">
        <v>11</v>
      </c>
      <c r="C68" s="4">
        <v>0.81</v>
      </c>
      <c r="D68" s="4">
        <v>0.81499999999999995</v>
      </c>
      <c r="E68" s="3">
        <v>95</v>
      </c>
      <c r="F68" s="3">
        <v>38</v>
      </c>
      <c r="G68" s="5">
        <v>0.69750000000000001</v>
      </c>
      <c r="H68" s="5">
        <v>0.74677855059024101</v>
      </c>
      <c r="I68" s="6">
        <v>-4.9999999999998934E-3</v>
      </c>
      <c r="J68" s="15"/>
      <c r="K68" s="15"/>
    </row>
    <row r="69" spans="1:11" s="7" customFormat="1" x14ac:dyDescent="0.25">
      <c r="A69" s="3">
        <v>38</v>
      </c>
      <c r="B69" s="3" t="s">
        <v>5</v>
      </c>
      <c r="C69" s="4">
        <v>0.83499999999999996</v>
      </c>
      <c r="D69" s="4">
        <v>0.81</v>
      </c>
      <c r="E69" s="3">
        <v>10</v>
      </c>
      <c r="F69" s="3">
        <v>123</v>
      </c>
      <c r="G69" s="5">
        <v>0.74885999999999997</v>
      </c>
      <c r="H69" s="5">
        <v>0.75813786963374397</v>
      </c>
      <c r="I69" s="6">
        <v>2.4999999999999911E-2</v>
      </c>
      <c r="J69" s="15"/>
      <c r="K69" s="15"/>
    </row>
    <row r="70" spans="1:11" s="7" customFormat="1" x14ac:dyDescent="0.25">
      <c r="A70" s="3">
        <v>38</v>
      </c>
      <c r="B70" s="3" t="s">
        <v>2</v>
      </c>
      <c r="C70" s="4">
        <v>0.82</v>
      </c>
      <c r="D70" s="4">
        <v>0.81</v>
      </c>
      <c r="E70" s="3">
        <v>25</v>
      </c>
      <c r="F70" s="3">
        <v>108</v>
      </c>
      <c r="G70" s="5">
        <v>0.92425000000000002</v>
      </c>
      <c r="H70" s="5">
        <v>0.800645548450994</v>
      </c>
      <c r="I70" s="6">
        <v>9.9999999999998979E-3</v>
      </c>
      <c r="J70" s="15"/>
      <c r="K70" s="15"/>
    </row>
    <row r="71" spans="1:11" s="7" customFormat="1" x14ac:dyDescent="0.25">
      <c r="A71" s="3">
        <v>39</v>
      </c>
      <c r="B71" s="3" t="s">
        <v>18</v>
      </c>
      <c r="C71" s="4">
        <v>0.72</v>
      </c>
      <c r="D71" s="4">
        <v>0.81</v>
      </c>
      <c r="E71" s="3">
        <v>3</v>
      </c>
      <c r="F71" s="3">
        <v>130</v>
      </c>
      <c r="G71" s="5">
        <v>0.66017000000000003</v>
      </c>
      <c r="H71" s="5">
        <v>0.74227909411385495</v>
      </c>
      <c r="I71" s="6">
        <v>-9.000000000000008E-2</v>
      </c>
      <c r="J71" s="15"/>
      <c r="K71" s="15"/>
    </row>
    <row r="72" spans="1:11" s="7" customFormat="1" x14ac:dyDescent="0.25">
      <c r="A72" s="3">
        <v>39</v>
      </c>
      <c r="B72" s="3" t="s">
        <v>1</v>
      </c>
      <c r="C72" s="4">
        <v>0.81</v>
      </c>
      <c r="D72" s="4">
        <v>0.8</v>
      </c>
      <c r="E72" s="3">
        <v>118</v>
      </c>
      <c r="F72" s="3">
        <v>15</v>
      </c>
      <c r="G72" s="5">
        <v>0.66937999999999998</v>
      </c>
      <c r="H72" s="5">
        <v>0.74554305617004202</v>
      </c>
      <c r="I72" s="6">
        <v>1.0000000000000009E-2</v>
      </c>
      <c r="J72" s="15"/>
      <c r="K72" s="15"/>
    </row>
    <row r="73" spans="1:11" s="7" customFormat="1" x14ac:dyDescent="0.25">
      <c r="A73" s="3">
        <v>39</v>
      </c>
      <c r="B73" s="3" t="s">
        <v>16</v>
      </c>
      <c r="C73" s="4">
        <v>0.84</v>
      </c>
      <c r="D73" s="4">
        <v>0.81</v>
      </c>
      <c r="E73" s="3">
        <v>10</v>
      </c>
      <c r="F73" s="3">
        <v>123</v>
      </c>
      <c r="G73" s="5">
        <v>0.77815000000000001</v>
      </c>
      <c r="H73" s="5">
        <v>0.76555472363462895</v>
      </c>
      <c r="I73" s="6">
        <v>2.9999999999999916E-2</v>
      </c>
      <c r="J73" s="15"/>
      <c r="K73" s="15"/>
    </row>
    <row r="74" spans="1:11" s="7" customFormat="1" x14ac:dyDescent="0.25">
      <c r="A74" s="3">
        <v>40</v>
      </c>
      <c r="B74" s="3" t="s">
        <v>15</v>
      </c>
      <c r="C74" s="4">
        <v>0.83</v>
      </c>
      <c r="D74" s="4">
        <v>0.76</v>
      </c>
      <c r="E74" s="3">
        <v>108</v>
      </c>
      <c r="F74" s="3">
        <v>25</v>
      </c>
      <c r="G74" s="5">
        <v>1.9612999999999998E-2</v>
      </c>
      <c r="H74" s="5">
        <v>0.28432112058060799</v>
      </c>
      <c r="I74" s="6">
        <v>6.9999999999999951E-2</v>
      </c>
      <c r="J74" s="15"/>
      <c r="K74" s="15"/>
    </row>
    <row r="75" spans="1:11" s="7" customFormat="1" x14ac:dyDescent="0.25">
      <c r="A75" s="3">
        <v>40</v>
      </c>
      <c r="B75" s="3" t="s">
        <v>7</v>
      </c>
      <c r="C75" s="4">
        <v>0.76</v>
      </c>
      <c r="D75" s="4">
        <v>0.82499999999999996</v>
      </c>
      <c r="E75" s="3">
        <v>19</v>
      </c>
      <c r="F75" s="3">
        <v>114</v>
      </c>
      <c r="G75" s="5">
        <v>3.4023999999999999E-2</v>
      </c>
      <c r="H75" s="5">
        <v>0.31928360714526399</v>
      </c>
      <c r="I75" s="6">
        <v>-6.4999999999999947E-2</v>
      </c>
      <c r="J75" s="3" t="s">
        <v>32</v>
      </c>
      <c r="K75" s="15"/>
    </row>
    <row r="76" spans="1:11" s="7" customFormat="1" x14ac:dyDescent="0.25">
      <c r="A76" s="3">
        <v>40</v>
      </c>
      <c r="B76" s="3" t="s">
        <v>16</v>
      </c>
      <c r="C76" s="4">
        <v>0.79</v>
      </c>
      <c r="D76" s="4">
        <v>0.81</v>
      </c>
      <c r="E76" s="3">
        <v>3</v>
      </c>
      <c r="F76" s="3">
        <v>130</v>
      </c>
      <c r="G76" s="5">
        <v>0.73872000000000004</v>
      </c>
      <c r="H76" s="5">
        <v>0.75813786963374397</v>
      </c>
      <c r="I76" s="6">
        <v>-2.0000000000000018E-2</v>
      </c>
      <c r="J76" s="15"/>
      <c r="K76" s="15"/>
    </row>
    <row r="77" spans="1:11" s="7" customFormat="1" x14ac:dyDescent="0.25">
      <c r="A77" s="3">
        <v>43</v>
      </c>
      <c r="B77" s="3" t="s">
        <v>3</v>
      </c>
      <c r="C77" s="4">
        <v>0.81</v>
      </c>
      <c r="D77" s="4">
        <v>0.81</v>
      </c>
      <c r="E77" s="3">
        <v>70</v>
      </c>
      <c r="F77" s="3">
        <v>63</v>
      </c>
      <c r="G77" s="5">
        <v>0.66842000000000001</v>
      </c>
      <c r="H77" s="5">
        <v>0.74554305617004202</v>
      </c>
      <c r="I77" s="6">
        <v>0</v>
      </c>
      <c r="J77" s="15"/>
      <c r="K77" s="15"/>
    </row>
    <row r="78" spans="1:11" s="7" customFormat="1" x14ac:dyDescent="0.25">
      <c r="A78" s="3">
        <v>43</v>
      </c>
      <c r="B78" s="3" t="s">
        <v>4</v>
      </c>
      <c r="C78" s="4">
        <v>0.81</v>
      </c>
      <c r="D78" s="4">
        <v>0.81499999999999995</v>
      </c>
      <c r="E78" s="3">
        <v>61</v>
      </c>
      <c r="F78" s="3">
        <v>72</v>
      </c>
      <c r="G78" s="5">
        <v>0.89934000000000003</v>
      </c>
      <c r="H78" s="5">
        <v>0.797729089697503</v>
      </c>
      <c r="I78" s="6">
        <v>-4.9999999999998934E-3</v>
      </c>
      <c r="J78" s="15"/>
      <c r="K78" s="15"/>
    </row>
    <row r="79" spans="1:11" s="7" customFormat="1" x14ac:dyDescent="0.25">
      <c r="A79" s="3">
        <v>44</v>
      </c>
      <c r="B79" s="3" t="s">
        <v>8</v>
      </c>
      <c r="C79" s="4">
        <v>0.81</v>
      </c>
      <c r="D79" s="4">
        <v>0.91500000000000004</v>
      </c>
      <c r="E79" s="3">
        <v>128</v>
      </c>
      <c r="F79" s="3">
        <v>4</v>
      </c>
      <c r="G79" s="5">
        <v>0.16718</v>
      </c>
      <c r="H79" s="5">
        <v>0.47064619622922299</v>
      </c>
      <c r="I79" s="6">
        <v>-0.10499999999999998</v>
      </c>
      <c r="J79" s="15"/>
      <c r="K79" s="15"/>
    </row>
    <row r="80" spans="1:11" s="7" customFormat="1" x14ac:dyDescent="0.25">
      <c r="A80" s="3">
        <v>45</v>
      </c>
      <c r="B80" s="3" t="s">
        <v>10</v>
      </c>
      <c r="C80" s="4">
        <v>0.74</v>
      </c>
      <c r="D80" s="4">
        <v>0.82</v>
      </c>
      <c r="E80" s="3">
        <v>8</v>
      </c>
      <c r="F80" s="3">
        <v>124</v>
      </c>
      <c r="G80" s="5">
        <v>5.2162E-2</v>
      </c>
      <c r="H80" s="5">
        <v>0.42422629067098999</v>
      </c>
      <c r="I80" s="6">
        <v>-7.999999999999996E-2</v>
      </c>
      <c r="J80" s="15"/>
      <c r="K80" s="15"/>
    </row>
    <row r="81" spans="1:11" s="7" customFormat="1" x14ac:dyDescent="0.25">
      <c r="A81" s="3">
        <v>45</v>
      </c>
      <c r="B81" s="3" t="s">
        <v>17</v>
      </c>
      <c r="C81" s="4">
        <v>0.82</v>
      </c>
      <c r="D81" s="4">
        <v>0.76500000000000001</v>
      </c>
      <c r="E81" s="3">
        <v>116</v>
      </c>
      <c r="F81" s="3">
        <v>16</v>
      </c>
      <c r="G81" s="5">
        <v>0.23565</v>
      </c>
      <c r="H81" s="5">
        <v>0.53536816053412195</v>
      </c>
      <c r="I81" s="6">
        <v>5.4999999999999938E-2</v>
      </c>
      <c r="J81" s="15"/>
      <c r="K81" s="15"/>
    </row>
    <row r="82" spans="1:11" s="7" customFormat="1" x14ac:dyDescent="0.25">
      <c r="A82" s="3">
        <v>45</v>
      </c>
      <c r="B82" s="3" t="s">
        <v>3</v>
      </c>
      <c r="C82" s="4">
        <v>0.65</v>
      </c>
      <c r="D82" s="4">
        <v>0.81</v>
      </c>
      <c r="E82" s="3">
        <v>3</v>
      </c>
      <c r="F82" s="3">
        <v>129</v>
      </c>
      <c r="G82" s="5">
        <v>0.54113999999999995</v>
      </c>
      <c r="H82" s="5">
        <v>0.70864183072234999</v>
      </c>
      <c r="I82" s="6">
        <v>-0.16000000000000003</v>
      </c>
      <c r="J82" s="15"/>
      <c r="K82" s="15"/>
    </row>
    <row r="83" spans="1:11" s="7" customFormat="1" x14ac:dyDescent="0.25">
      <c r="A83" s="3">
        <v>45</v>
      </c>
      <c r="B83" s="3" t="s">
        <v>4</v>
      </c>
      <c r="C83" s="4">
        <v>0.81</v>
      </c>
      <c r="D83" s="4">
        <v>0.81</v>
      </c>
      <c r="E83" s="3">
        <v>4</v>
      </c>
      <c r="F83" s="3">
        <v>128</v>
      </c>
      <c r="G83" s="5">
        <v>0.83170999999999995</v>
      </c>
      <c r="H83" s="5">
        <v>0.786447649781157</v>
      </c>
      <c r="I83" s="6">
        <v>0</v>
      </c>
      <c r="J83" s="15"/>
      <c r="K83" s="15"/>
    </row>
    <row r="84" spans="1:11" s="7" customFormat="1" x14ac:dyDescent="0.25">
      <c r="A84" s="3">
        <v>46</v>
      </c>
      <c r="B84" s="3" t="s">
        <v>1</v>
      </c>
      <c r="C84" s="4">
        <v>0.53</v>
      </c>
      <c r="D84" s="4">
        <v>0.81499999999999995</v>
      </c>
      <c r="E84" s="3">
        <v>4</v>
      </c>
      <c r="F84" s="3">
        <v>128</v>
      </c>
      <c r="G84" s="5">
        <v>9.6865999999999994E-2</v>
      </c>
      <c r="H84" s="5">
        <v>0.45812695952774801</v>
      </c>
      <c r="I84" s="6">
        <v>-0.28499999999999992</v>
      </c>
      <c r="J84" s="15"/>
      <c r="K84" s="15"/>
    </row>
    <row r="85" spans="1:11" s="7" customFormat="1" x14ac:dyDescent="0.25">
      <c r="A85" s="3">
        <v>46</v>
      </c>
      <c r="B85" s="3" t="s">
        <v>17</v>
      </c>
      <c r="C85" s="4">
        <v>0.82</v>
      </c>
      <c r="D85" s="4">
        <v>0.72</v>
      </c>
      <c r="E85" s="3">
        <v>119</v>
      </c>
      <c r="F85" s="3">
        <v>13</v>
      </c>
      <c r="G85" s="5">
        <v>0.1303</v>
      </c>
      <c r="H85" s="5">
        <v>0.47064619622922299</v>
      </c>
      <c r="I85" s="6">
        <v>9.9999999999999978E-2</v>
      </c>
      <c r="J85" s="15"/>
      <c r="K85" s="15"/>
    </row>
    <row r="86" spans="1:11" s="7" customFormat="1" x14ac:dyDescent="0.25">
      <c r="A86" s="3">
        <v>46</v>
      </c>
      <c r="B86" s="3" t="s">
        <v>16</v>
      </c>
      <c r="C86" s="4">
        <v>0.71</v>
      </c>
      <c r="D86" s="4">
        <v>0.81</v>
      </c>
      <c r="E86" s="3">
        <v>3</v>
      </c>
      <c r="F86" s="3">
        <v>129</v>
      </c>
      <c r="G86" s="5">
        <v>0.22455</v>
      </c>
      <c r="H86" s="5">
        <v>0.51685865570923095</v>
      </c>
      <c r="I86" s="6">
        <v>-0.10000000000000009</v>
      </c>
      <c r="J86" s="15"/>
      <c r="K86" s="15"/>
    </row>
    <row r="87" spans="1:11" s="7" customFormat="1" x14ac:dyDescent="0.25">
      <c r="A87" s="3">
        <v>46</v>
      </c>
      <c r="B87" s="3" t="s">
        <v>10</v>
      </c>
      <c r="C87" s="4">
        <v>0.78</v>
      </c>
      <c r="D87" s="4">
        <v>0.81499999999999995</v>
      </c>
      <c r="E87" s="3">
        <v>4</v>
      </c>
      <c r="F87" s="3">
        <v>128</v>
      </c>
      <c r="G87" s="5">
        <v>0.75495000000000001</v>
      </c>
      <c r="H87" s="5">
        <v>0.75918750488660103</v>
      </c>
      <c r="I87" s="6">
        <v>-3.499999999999992E-2</v>
      </c>
      <c r="J87" s="15"/>
      <c r="K87" s="15"/>
    </row>
    <row r="88" spans="1:11" s="7" customFormat="1" x14ac:dyDescent="0.25">
      <c r="A88" s="3">
        <v>47</v>
      </c>
      <c r="B88" s="3" t="s">
        <v>10</v>
      </c>
      <c r="C88" s="4">
        <v>0.81</v>
      </c>
      <c r="D88" s="4">
        <v>0.8</v>
      </c>
      <c r="E88" s="3">
        <v>129</v>
      </c>
      <c r="F88" s="3">
        <v>3</v>
      </c>
      <c r="G88" s="5">
        <v>0.79508999999999996</v>
      </c>
      <c r="H88" s="5">
        <v>0.77066732796446402</v>
      </c>
      <c r="I88" s="6">
        <v>1.0000000000000009E-2</v>
      </c>
      <c r="J88" s="15"/>
      <c r="K88" s="15"/>
    </row>
    <row r="89" spans="1:11" s="7" customFormat="1" x14ac:dyDescent="0.25">
      <c r="A89" s="3">
        <v>48</v>
      </c>
      <c r="B89" s="3" t="s">
        <v>3</v>
      </c>
      <c r="C89" s="4">
        <v>0.85</v>
      </c>
      <c r="D89" s="4">
        <v>0.81</v>
      </c>
      <c r="E89" s="3">
        <v>27</v>
      </c>
      <c r="F89" s="3">
        <v>105</v>
      </c>
      <c r="G89" s="5">
        <v>8.3125000000000004E-2</v>
      </c>
      <c r="H89" s="5">
        <v>0.45812695952774801</v>
      </c>
      <c r="I89" s="6">
        <v>3.9999999999999925E-2</v>
      </c>
      <c r="J89" s="15"/>
      <c r="K89" s="15"/>
    </row>
    <row r="90" spans="1:11" s="7" customFormat="1" x14ac:dyDescent="0.25">
      <c r="A90" s="3">
        <v>48</v>
      </c>
      <c r="B90" s="3" t="s">
        <v>4</v>
      </c>
      <c r="C90" s="4">
        <v>0.81</v>
      </c>
      <c r="D90" s="4">
        <v>0.82499999999999996</v>
      </c>
      <c r="E90" s="3">
        <v>80</v>
      </c>
      <c r="F90" s="3">
        <v>52</v>
      </c>
      <c r="G90" s="5">
        <v>0.17960999999999999</v>
      </c>
      <c r="H90" s="5">
        <v>0.47064619622922299</v>
      </c>
      <c r="I90" s="6">
        <v>-1.4999999999999902E-2</v>
      </c>
      <c r="J90" s="15"/>
      <c r="K90" s="15"/>
    </row>
    <row r="91" spans="1:11" s="7" customFormat="1" x14ac:dyDescent="0.25">
      <c r="A91" s="3">
        <v>48</v>
      </c>
      <c r="B91" s="3" t="s">
        <v>12</v>
      </c>
      <c r="C91" s="4">
        <v>0.78</v>
      </c>
      <c r="D91" s="4">
        <v>0.81</v>
      </c>
      <c r="E91" s="3">
        <v>7</v>
      </c>
      <c r="F91" s="3">
        <v>125</v>
      </c>
      <c r="G91" s="5">
        <v>0.97162999999999999</v>
      </c>
      <c r="H91" s="5">
        <v>0.81000821812038304</v>
      </c>
      <c r="I91" s="6">
        <v>-3.0000000000000027E-2</v>
      </c>
      <c r="J91" s="15"/>
      <c r="K91" s="15"/>
    </row>
    <row r="92" spans="1:11" s="7" customFormat="1" x14ac:dyDescent="0.25">
      <c r="A92" s="3">
        <v>48</v>
      </c>
      <c r="B92" s="3" t="s">
        <v>8</v>
      </c>
      <c r="C92" s="4">
        <v>0.81</v>
      </c>
      <c r="D92" s="4">
        <v>0.81499999999999995</v>
      </c>
      <c r="E92" s="3">
        <v>14</v>
      </c>
      <c r="F92" s="3">
        <v>118</v>
      </c>
      <c r="G92" s="5">
        <v>0.98819999999999997</v>
      </c>
      <c r="H92" s="5">
        <v>0.81180738879355996</v>
      </c>
      <c r="I92" s="6">
        <v>-4.9999999999998934E-3</v>
      </c>
      <c r="J92" s="15"/>
      <c r="K92" s="15"/>
    </row>
    <row r="93" spans="1:11" s="7" customFormat="1" x14ac:dyDescent="0.25">
      <c r="A93" s="3">
        <v>49</v>
      </c>
      <c r="B93" s="3" t="s">
        <v>13</v>
      </c>
      <c r="C93" s="4">
        <v>0.81</v>
      </c>
      <c r="D93" s="4">
        <v>0.9</v>
      </c>
      <c r="E93" s="3">
        <v>5</v>
      </c>
      <c r="F93" s="3">
        <v>3</v>
      </c>
      <c r="G93" s="5">
        <v>0.13134999999999999</v>
      </c>
      <c r="H93" s="5">
        <v>0.47064619622922299</v>
      </c>
      <c r="I93" s="6">
        <v>-8.9999999999999969E-2</v>
      </c>
      <c r="J93" s="15"/>
      <c r="K93" s="15"/>
    </row>
    <row r="94" spans="1:11" s="7" customFormat="1" x14ac:dyDescent="0.25">
      <c r="A94" s="3">
        <v>50</v>
      </c>
      <c r="B94" s="3" t="s">
        <v>5</v>
      </c>
      <c r="C94" s="4">
        <v>0.81</v>
      </c>
      <c r="D94" s="4">
        <v>0.86</v>
      </c>
      <c r="E94" s="3">
        <v>5</v>
      </c>
      <c r="F94" s="3">
        <v>3</v>
      </c>
      <c r="G94" s="5">
        <v>0.29089999999999999</v>
      </c>
      <c r="H94" s="5">
        <v>0.57238288017814998</v>
      </c>
      <c r="I94" s="6">
        <v>-4.9999999999999933E-2</v>
      </c>
      <c r="J94" s="15"/>
      <c r="K94" s="15"/>
    </row>
    <row r="95" spans="1:11" s="7" customFormat="1" x14ac:dyDescent="0.25">
      <c r="A95" s="3">
        <v>51</v>
      </c>
      <c r="B95" s="3" t="s">
        <v>17</v>
      </c>
      <c r="C95" s="4">
        <v>0.92</v>
      </c>
      <c r="D95" s="4">
        <v>0.81</v>
      </c>
      <c r="E95" s="3">
        <v>3</v>
      </c>
      <c r="F95" s="3">
        <v>129</v>
      </c>
      <c r="G95" s="5">
        <v>8.2927000000000001E-2</v>
      </c>
      <c r="H95" s="5">
        <v>0.45812695952774801</v>
      </c>
      <c r="I95" s="6">
        <v>0.10999999999999999</v>
      </c>
      <c r="J95" s="15"/>
      <c r="K95" s="15"/>
    </row>
    <row r="96" spans="1:11" s="7" customFormat="1" x14ac:dyDescent="0.25">
      <c r="A96" s="3">
        <v>51</v>
      </c>
      <c r="B96" s="3" t="s">
        <v>8</v>
      </c>
      <c r="C96" s="4">
        <v>0.83499999999999996</v>
      </c>
      <c r="D96" s="4">
        <v>0.81</v>
      </c>
      <c r="E96" s="3">
        <v>8</v>
      </c>
      <c r="F96" s="3">
        <v>124</v>
      </c>
      <c r="G96" s="5">
        <v>0.46833000000000002</v>
      </c>
      <c r="H96" s="5">
        <v>0.68015406230981201</v>
      </c>
      <c r="I96" s="6">
        <v>2.4999999999999911E-2</v>
      </c>
      <c r="J96" s="15"/>
      <c r="K96" s="15"/>
    </row>
    <row r="97" spans="1:11" s="7" customFormat="1" x14ac:dyDescent="0.25">
      <c r="A97" s="3">
        <v>51</v>
      </c>
      <c r="B97" s="3" t="s">
        <v>10</v>
      </c>
      <c r="C97" s="4">
        <v>0.81</v>
      </c>
      <c r="D97" s="4">
        <v>0.85</v>
      </c>
      <c r="E97" s="3">
        <v>119</v>
      </c>
      <c r="F97" s="3">
        <v>13</v>
      </c>
      <c r="G97" s="5">
        <v>0.49406</v>
      </c>
      <c r="H97" s="5">
        <v>0.68524379073224695</v>
      </c>
      <c r="I97" s="6">
        <v>-3.9999999999999925E-2</v>
      </c>
      <c r="J97" s="15"/>
      <c r="K97" s="15"/>
    </row>
    <row r="98" spans="1:11" s="7" customFormat="1" x14ac:dyDescent="0.25">
      <c r="A98" s="3">
        <v>52</v>
      </c>
      <c r="B98" s="3" t="s">
        <v>10</v>
      </c>
      <c r="C98" s="4">
        <v>0.85</v>
      </c>
      <c r="D98" s="4">
        <v>0.81</v>
      </c>
      <c r="E98" s="3">
        <v>18</v>
      </c>
      <c r="F98" s="3">
        <v>114</v>
      </c>
      <c r="G98" s="5">
        <v>0.15375</v>
      </c>
      <c r="H98" s="5">
        <v>0.47064619622922299</v>
      </c>
      <c r="I98" s="6">
        <v>3.9999999999999925E-2</v>
      </c>
      <c r="J98" s="15"/>
      <c r="K98" s="15"/>
    </row>
    <row r="99" spans="1:11" s="7" customFormat="1" x14ac:dyDescent="0.25">
      <c r="A99" s="3">
        <v>52</v>
      </c>
      <c r="B99" s="3" t="s">
        <v>15</v>
      </c>
      <c r="C99" s="4">
        <v>0.81</v>
      </c>
      <c r="D99" s="4">
        <v>0.84</v>
      </c>
      <c r="E99" s="3">
        <v>113</v>
      </c>
      <c r="F99" s="3">
        <v>19</v>
      </c>
      <c r="G99" s="5">
        <v>0.16811999999999999</v>
      </c>
      <c r="H99" s="5">
        <v>0.47064619622922299</v>
      </c>
      <c r="I99" s="6">
        <v>-2.9999999999999916E-2</v>
      </c>
      <c r="J99" s="15"/>
      <c r="K99" s="15"/>
    </row>
    <row r="100" spans="1:11" s="7" customFormat="1" x14ac:dyDescent="0.25">
      <c r="A100" s="3">
        <v>53</v>
      </c>
      <c r="B100" s="3" t="s">
        <v>17</v>
      </c>
      <c r="C100" s="4">
        <v>0.77500000000000002</v>
      </c>
      <c r="D100" s="4">
        <v>0.81499999999999995</v>
      </c>
      <c r="E100" s="3">
        <v>4</v>
      </c>
      <c r="F100" s="3">
        <v>128</v>
      </c>
      <c r="G100" s="5">
        <v>0.38796000000000003</v>
      </c>
      <c r="H100" s="5">
        <v>0.64539982513845195</v>
      </c>
      <c r="I100" s="6">
        <v>-3.9999999999999925E-2</v>
      </c>
      <c r="J100" s="15"/>
      <c r="K100" s="15"/>
    </row>
    <row r="101" spans="1:11" s="7" customFormat="1" x14ac:dyDescent="0.25">
      <c r="A101" s="3">
        <v>53</v>
      </c>
      <c r="B101" s="3" t="s">
        <v>5</v>
      </c>
      <c r="C101" s="4">
        <v>0.83499999999999996</v>
      </c>
      <c r="D101" s="4">
        <v>0.81</v>
      </c>
      <c r="E101" s="3">
        <v>8</v>
      </c>
      <c r="F101" s="3">
        <v>124</v>
      </c>
      <c r="G101" s="5">
        <v>0.44241000000000003</v>
      </c>
      <c r="H101" s="5">
        <v>0.66647289053804704</v>
      </c>
      <c r="I101" s="6">
        <v>2.4999999999999911E-2</v>
      </c>
      <c r="J101" s="15"/>
      <c r="K101" s="15"/>
    </row>
    <row r="102" spans="1:11" s="7" customFormat="1" x14ac:dyDescent="0.25">
      <c r="A102" s="3">
        <v>53</v>
      </c>
      <c r="B102" s="3" t="s">
        <v>13</v>
      </c>
      <c r="C102" s="4">
        <v>0.82</v>
      </c>
      <c r="D102" s="4">
        <v>0.81</v>
      </c>
      <c r="E102" s="3">
        <v>118</v>
      </c>
      <c r="F102" s="3">
        <v>14</v>
      </c>
      <c r="G102" s="5">
        <v>0.67881999999999998</v>
      </c>
      <c r="H102" s="5">
        <v>0.74604711370419097</v>
      </c>
      <c r="I102" s="6">
        <v>9.9999999999998979E-3</v>
      </c>
      <c r="J102" s="15"/>
      <c r="K102" s="15"/>
    </row>
    <row r="103" spans="1:11" s="7" customFormat="1" x14ac:dyDescent="0.25">
      <c r="A103" s="3">
        <v>54</v>
      </c>
      <c r="B103" s="3" t="s">
        <v>17</v>
      </c>
      <c r="C103" s="4">
        <v>0.81</v>
      </c>
      <c r="D103" s="4">
        <v>0.85499999999999998</v>
      </c>
      <c r="E103" s="3">
        <v>122</v>
      </c>
      <c r="F103" s="3">
        <v>10</v>
      </c>
      <c r="G103" s="5">
        <v>0.27450999999999998</v>
      </c>
      <c r="H103" s="5">
        <v>0.55352520193174404</v>
      </c>
      <c r="I103" s="6">
        <v>-4.4999999999999929E-2</v>
      </c>
      <c r="J103" s="15"/>
      <c r="K103" s="15"/>
    </row>
    <row r="104" spans="1:11" s="7" customFormat="1" x14ac:dyDescent="0.25">
      <c r="A104" s="3">
        <v>54</v>
      </c>
      <c r="B104" s="3" t="s">
        <v>11</v>
      </c>
      <c r="C104" s="4">
        <v>0.86</v>
      </c>
      <c r="D104" s="4">
        <v>0.81</v>
      </c>
      <c r="E104" s="3">
        <v>5</v>
      </c>
      <c r="F104" s="3">
        <v>127</v>
      </c>
      <c r="G104" s="5">
        <v>0.33701999999999999</v>
      </c>
      <c r="H104" s="5">
        <v>0.59808122959073995</v>
      </c>
      <c r="I104" s="6">
        <v>4.9999999999999933E-2</v>
      </c>
      <c r="J104" s="15"/>
      <c r="K104" s="15"/>
    </row>
    <row r="105" spans="1:11" s="7" customFormat="1" x14ac:dyDescent="0.25">
      <c r="A105" s="3">
        <v>55</v>
      </c>
      <c r="B105" s="3" t="s">
        <v>14</v>
      </c>
      <c r="C105" s="4">
        <v>0.81</v>
      </c>
      <c r="D105" s="4">
        <v>0.85</v>
      </c>
      <c r="E105" s="3">
        <v>110</v>
      </c>
      <c r="F105" s="3">
        <v>22</v>
      </c>
      <c r="G105" s="5">
        <v>0.22176000000000001</v>
      </c>
      <c r="H105" s="5">
        <v>0.51650637787961495</v>
      </c>
      <c r="I105" s="6">
        <v>-3.9999999999999925E-2</v>
      </c>
      <c r="J105" s="15"/>
      <c r="K105" s="15"/>
    </row>
    <row r="106" spans="1:11" s="7" customFormat="1" x14ac:dyDescent="0.25">
      <c r="A106" s="3">
        <v>55</v>
      </c>
      <c r="B106" s="3" t="s">
        <v>10</v>
      </c>
      <c r="C106" s="4">
        <v>0.88</v>
      </c>
      <c r="D106" s="4">
        <v>0.81</v>
      </c>
      <c r="E106" s="3">
        <v>7</v>
      </c>
      <c r="F106" s="3">
        <v>125</v>
      </c>
      <c r="G106" s="5">
        <v>0.41633999999999999</v>
      </c>
      <c r="H106" s="5">
        <v>0.64943743439927604</v>
      </c>
      <c r="I106" s="6">
        <v>6.9999999999999951E-2</v>
      </c>
      <c r="J106" s="15"/>
      <c r="K106" s="15"/>
    </row>
    <row r="107" spans="1:11" s="7" customFormat="1" x14ac:dyDescent="0.25">
      <c r="A107" s="3">
        <v>55</v>
      </c>
      <c r="B107" s="3" t="s">
        <v>7</v>
      </c>
      <c r="C107" s="4">
        <v>0.83499999999999996</v>
      </c>
      <c r="D107" s="4">
        <v>0.81</v>
      </c>
      <c r="E107" s="3">
        <v>8</v>
      </c>
      <c r="F107" s="3">
        <v>124</v>
      </c>
      <c r="G107" s="5">
        <v>0.61304999999999998</v>
      </c>
      <c r="H107" s="5">
        <v>0.72609471546220195</v>
      </c>
      <c r="I107" s="6">
        <v>2.4999999999999911E-2</v>
      </c>
      <c r="J107" s="15"/>
      <c r="K107" s="15"/>
    </row>
    <row r="108" spans="1:11" s="7" customFormat="1" x14ac:dyDescent="0.25">
      <c r="A108" s="3">
        <v>56</v>
      </c>
      <c r="B108" s="3" t="s">
        <v>3</v>
      </c>
      <c r="C108" s="4">
        <v>0.79</v>
      </c>
      <c r="D108" s="4">
        <v>0.84499999999999997</v>
      </c>
      <c r="E108" s="3">
        <v>53</v>
      </c>
      <c r="F108" s="3">
        <v>78</v>
      </c>
      <c r="G108" s="5">
        <v>1.0916E-2</v>
      </c>
      <c r="H108" s="5">
        <v>0.26633492900758299</v>
      </c>
      <c r="I108" s="6">
        <v>-5.4999999999999938E-2</v>
      </c>
      <c r="J108" s="3" t="s">
        <v>32</v>
      </c>
      <c r="K108" s="15"/>
    </row>
    <row r="109" spans="1:11" s="7" customFormat="1" x14ac:dyDescent="0.25">
      <c r="A109" s="3">
        <v>56</v>
      </c>
      <c r="B109" s="3" t="s">
        <v>5</v>
      </c>
      <c r="C109" s="4">
        <v>0.84</v>
      </c>
      <c r="D109" s="4">
        <v>0.79</v>
      </c>
      <c r="E109" s="3">
        <v>53</v>
      </c>
      <c r="F109" s="3">
        <v>78</v>
      </c>
      <c r="G109" s="5">
        <v>3.1642000000000003E-2</v>
      </c>
      <c r="H109" s="5">
        <v>0.31928360714526399</v>
      </c>
      <c r="I109" s="6">
        <v>4.9999999999999933E-2</v>
      </c>
      <c r="J109" s="15"/>
      <c r="K109" s="15"/>
    </row>
    <row r="110" spans="1:11" s="7" customFormat="1" x14ac:dyDescent="0.25">
      <c r="A110" s="3">
        <v>56</v>
      </c>
      <c r="B110" s="3" t="s">
        <v>8</v>
      </c>
      <c r="C110" s="4">
        <v>0.86</v>
      </c>
      <c r="D110" s="4">
        <v>0.81</v>
      </c>
      <c r="E110" s="3">
        <v>21</v>
      </c>
      <c r="F110" s="3">
        <v>110</v>
      </c>
      <c r="G110" s="5">
        <v>0.82611999999999997</v>
      </c>
      <c r="H110" s="5">
        <v>0.78428627079282798</v>
      </c>
      <c r="I110" s="6">
        <v>4.9999999999999933E-2</v>
      </c>
      <c r="J110" s="15"/>
      <c r="K110" s="15"/>
    </row>
    <row r="111" spans="1:11" s="7" customFormat="1" x14ac:dyDescent="0.25">
      <c r="A111" s="3">
        <v>57</v>
      </c>
      <c r="B111" s="3" t="s">
        <v>20</v>
      </c>
      <c r="C111" s="4">
        <v>0.81</v>
      </c>
      <c r="D111" s="4">
        <v>0.89</v>
      </c>
      <c r="E111" s="3">
        <v>127</v>
      </c>
      <c r="F111" s="3">
        <v>4</v>
      </c>
      <c r="G111" s="5">
        <v>8.1859000000000001E-2</v>
      </c>
      <c r="H111" s="5">
        <v>0.45812695952774801</v>
      </c>
      <c r="I111" s="6">
        <v>-7.999999999999996E-2</v>
      </c>
      <c r="J111" s="15"/>
      <c r="K111" s="15"/>
    </row>
    <row r="112" spans="1:11" s="7" customFormat="1" x14ac:dyDescent="0.25">
      <c r="A112" s="3">
        <v>58</v>
      </c>
      <c r="B112" s="3" t="s">
        <v>9</v>
      </c>
      <c r="C112" s="4">
        <v>0.81</v>
      </c>
      <c r="D112" s="4">
        <v>0.8</v>
      </c>
      <c r="E112" s="3">
        <v>127</v>
      </c>
      <c r="F112" s="3">
        <v>6</v>
      </c>
      <c r="G112" s="5">
        <v>0.69218000000000002</v>
      </c>
      <c r="H112" s="5">
        <v>0.74677855059024101</v>
      </c>
      <c r="I112" s="6">
        <v>1.0000000000000009E-2</v>
      </c>
      <c r="J112" s="15"/>
      <c r="K112" s="15"/>
    </row>
    <row r="113" spans="1:11" s="7" customFormat="1" x14ac:dyDescent="0.25">
      <c r="A113" s="3">
        <v>58</v>
      </c>
      <c r="B113" s="3" t="s">
        <v>3</v>
      </c>
      <c r="C113" s="4">
        <v>0.88</v>
      </c>
      <c r="D113" s="4">
        <v>0.81</v>
      </c>
      <c r="E113" s="3">
        <v>5</v>
      </c>
      <c r="F113" s="3">
        <v>128</v>
      </c>
      <c r="G113" s="5">
        <v>0.95281000000000005</v>
      </c>
      <c r="H113" s="5">
        <v>0.80719491682607702</v>
      </c>
      <c r="I113" s="6">
        <v>6.9999999999999951E-2</v>
      </c>
      <c r="J113" s="15"/>
      <c r="K113" s="15"/>
    </row>
    <row r="114" spans="1:11" s="7" customFormat="1" x14ac:dyDescent="0.25">
      <c r="A114" s="3">
        <v>59</v>
      </c>
      <c r="B114" s="3" t="s">
        <v>1</v>
      </c>
      <c r="C114" s="4">
        <v>0.79</v>
      </c>
      <c r="D114" s="4">
        <v>0.81</v>
      </c>
      <c r="E114" s="3">
        <v>5</v>
      </c>
      <c r="F114" s="3">
        <v>128</v>
      </c>
      <c r="G114" s="5">
        <v>0.70928999999999998</v>
      </c>
      <c r="H114" s="5">
        <v>0.74988146216727003</v>
      </c>
      <c r="I114" s="6">
        <v>-2.0000000000000018E-2</v>
      </c>
      <c r="J114" s="15"/>
      <c r="K114" s="15"/>
    </row>
    <row r="115" spans="1:11" s="7" customFormat="1" x14ac:dyDescent="0.25">
      <c r="A115" s="3">
        <v>59</v>
      </c>
      <c r="B115" s="3" t="s">
        <v>2</v>
      </c>
      <c r="C115" s="4">
        <v>0.81</v>
      </c>
      <c r="D115" s="4">
        <v>0.79</v>
      </c>
      <c r="E115" s="3">
        <v>125</v>
      </c>
      <c r="F115" s="3">
        <v>8</v>
      </c>
      <c r="G115" s="5">
        <v>0.86839999999999995</v>
      </c>
      <c r="H115" s="5">
        <v>0.79289021086593003</v>
      </c>
      <c r="I115" s="6">
        <v>2.0000000000000018E-2</v>
      </c>
      <c r="J115" s="15"/>
      <c r="K115" s="15"/>
    </row>
    <row r="116" spans="1:11" s="7" customFormat="1" x14ac:dyDescent="0.25">
      <c r="A116" s="3">
        <v>60</v>
      </c>
      <c r="B116" s="3" t="s">
        <v>2</v>
      </c>
      <c r="C116" s="4">
        <v>0.86</v>
      </c>
      <c r="D116" s="4">
        <v>0.81</v>
      </c>
      <c r="E116" s="3">
        <v>5</v>
      </c>
      <c r="F116" s="3">
        <v>128</v>
      </c>
      <c r="G116" s="5">
        <v>0.7137</v>
      </c>
      <c r="H116" s="5">
        <v>0.75057191765611497</v>
      </c>
      <c r="I116" s="6">
        <v>4.9999999999999933E-2</v>
      </c>
      <c r="J116" s="15"/>
      <c r="K116" s="15"/>
    </row>
    <row r="117" spans="1:11" s="7" customFormat="1" x14ac:dyDescent="0.25">
      <c r="A117" s="3">
        <v>60</v>
      </c>
      <c r="B117" s="3" t="s">
        <v>5</v>
      </c>
      <c r="C117" s="4">
        <v>0.81</v>
      </c>
      <c r="D117" s="4">
        <v>0.79</v>
      </c>
      <c r="E117" s="3">
        <v>127</v>
      </c>
      <c r="F117" s="3">
        <v>6</v>
      </c>
      <c r="G117" s="5">
        <v>0.87929999999999997</v>
      </c>
      <c r="H117" s="5">
        <v>0.79737279293392505</v>
      </c>
      <c r="I117" s="6">
        <v>2.0000000000000018E-2</v>
      </c>
      <c r="J117" s="15"/>
      <c r="K117" s="15"/>
    </row>
    <row r="118" spans="1:11" s="7" customFormat="1" x14ac:dyDescent="0.25">
      <c r="A118" s="3">
        <v>61</v>
      </c>
      <c r="B118" s="3" t="s">
        <v>18</v>
      </c>
      <c r="C118" s="4">
        <v>0.81</v>
      </c>
      <c r="D118" s="4">
        <v>0.88</v>
      </c>
      <c r="E118" s="3">
        <v>127</v>
      </c>
      <c r="F118" s="3">
        <v>6</v>
      </c>
      <c r="G118" s="5">
        <v>7.6161999999999994E-2</v>
      </c>
      <c r="H118" s="5">
        <v>0.45812695952774801</v>
      </c>
      <c r="I118" s="6">
        <v>-6.9999999999999951E-2</v>
      </c>
      <c r="J118" s="15"/>
      <c r="K118" s="15"/>
    </row>
    <row r="119" spans="1:11" s="7" customFormat="1" x14ac:dyDescent="0.25">
      <c r="A119" s="3">
        <v>61</v>
      </c>
      <c r="B119" s="3" t="s">
        <v>2</v>
      </c>
      <c r="C119" s="4">
        <v>0.88</v>
      </c>
      <c r="D119" s="4">
        <v>0.81</v>
      </c>
      <c r="E119" s="3">
        <v>4</v>
      </c>
      <c r="F119" s="3">
        <v>129</v>
      </c>
      <c r="G119" s="5">
        <v>0.17458000000000001</v>
      </c>
      <c r="H119" s="5">
        <v>0.47064619622922299</v>
      </c>
      <c r="I119" s="6">
        <v>6.9999999999999951E-2</v>
      </c>
      <c r="J119" s="15"/>
      <c r="K119" s="15"/>
    </row>
    <row r="120" spans="1:11" s="7" customFormat="1" x14ac:dyDescent="0.25">
      <c r="A120" s="3">
        <v>62</v>
      </c>
      <c r="B120" s="3" t="s">
        <v>2</v>
      </c>
      <c r="C120" s="4">
        <v>0.81499999999999995</v>
      </c>
      <c r="D120" s="4">
        <v>0.79</v>
      </c>
      <c r="E120" s="3">
        <v>126</v>
      </c>
      <c r="F120" s="3">
        <v>7</v>
      </c>
      <c r="G120" s="5">
        <v>0.24836</v>
      </c>
      <c r="H120" s="5">
        <v>0.53625061992563805</v>
      </c>
      <c r="I120" s="6">
        <v>2.4999999999999911E-2</v>
      </c>
      <c r="J120" s="15"/>
      <c r="K120" s="15"/>
    </row>
    <row r="121" spans="1:11" s="7" customFormat="1" x14ac:dyDescent="0.25">
      <c r="A121" s="3">
        <v>62</v>
      </c>
      <c r="B121" s="3" t="s">
        <v>1</v>
      </c>
      <c r="C121" s="4">
        <v>0.75</v>
      </c>
      <c r="D121" s="4">
        <v>0.81</v>
      </c>
      <c r="E121" s="3">
        <v>4</v>
      </c>
      <c r="F121" s="3">
        <v>129</v>
      </c>
      <c r="G121" s="5">
        <v>0.40260000000000001</v>
      </c>
      <c r="H121" s="5">
        <v>0.64624140818434705</v>
      </c>
      <c r="I121" s="6">
        <v>-6.0000000000000053E-2</v>
      </c>
      <c r="J121" s="15"/>
      <c r="K121" s="15"/>
    </row>
    <row r="122" spans="1:11" s="7" customFormat="1" x14ac:dyDescent="0.25">
      <c r="A122" s="3">
        <v>63</v>
      </c>
      <c r="B122" s="3" t="s">
        <v>11</v>
      </c>
      <c r="C122" s="4">
        <v>0.81</v>
      </c>
      <c r="D122" s="4">
        <v>0.82499999999999996</v>
      </c>
      <c r="E122" s="3">
        <v>51</v>
      </c>
      <c r="F122" s="3">
        <v>82</v>
      </c>
      <c r="G122" s="5">
        <v>0.56589</v>
      </c>
      <c r="H122" s="5">
        <v>0.71911010298387201</v>
      </c>
      <c r="I122" s="6">
        <v>-1.4999999999999902E-2</v>
      </c>
      <c r="J122" s="15"/>
      <c r="K122" s="15"/>
    </row>
    <row r="123" spans="1:11" s="7" customFormat="1" x14ac:dyDescent="0.25">
      <c r="A123" s="3">
        <v>63</v>
      </c>
      <c r="B123" s="3" t="s">
        <v>2</v>
      </c>
      <c r="C123" s="4">
        <v>0.82</v>
      </c>
      <c r="D123" s="4">
        <v>0.81</v>
      </c>
      <c r="E123" s="3">
        <v>75</v>
      </c>
      <c r="F123" s="3">
        <v>58</v>
      </c>
      <c r="G123" s="5">
        <v>0.61273999999999995</v>
      </c>
      <c r="H123" s="5">
        <v>0.72609471546220195</v>
      </c>
      <c r="I123" s="6">
        <v>9.9999999999998979E-3</v>
      </c>
      <c r="J123" s="15"/>
      <c r="K123" s="15"/>
    </row>
    <row r="124" spans="1:11" s="7" customFormat="1" x14ac:dyDescent="0.25">
      <c r="A124" s="3">
        <v>64</v>
      </c>
      <c r="B124" s="3" t="s">
        <v>2</v>
      </c>
      <c r="C124" s="4">
        <v>0.81</v>
      </c>
      <c r="D124" s="4">
        <v>0.86</v>
      </c>
      <c r="E124" s="3">
        <v>111</v>
      </c>
      <c r="F124" s="3">
        <v>22</v>
      </c>
      <c r="G124" s="5">
        <v>7.0987999999999996E-2</v>
      </c>
      <c r="H124" s="5">
        <v>0.45812695952774801</v>
      </c>
      <c r="I124" s="6">
        <v>-4.9999999999999933E-2</v>
      </c>
      <c r="J124" s="15"/>
      <c r="K124" s="15"/>
    </row>
    <row r="125" spans="1:11" s="7" customFormat="1" x14ac:dyDescent="0.25">
      <c r="A125" s="3">
        <v>64</v>
      </c>
      <c r="B125" s="3" t="s">
        <v>6</v>
      </c>
      <c r="C125" s="4">
        <v>0.91</v>
      </c>
      <c r="D125" s="4">
        <v>0.81</v>
      </c>
      <c r="E125" s="3">
        <v>7</v>
      </c>
      <c r="F125" s="3">
        <v>126</v>
      </c>
      <c r="G125" s="5">
        <v>0.20759</v>
      </c>
      <c r="H125" s="5">
        <v>0.49173803762433199</v>
      </c>
      <c r="I125" s="6">
        <v>9.9999999999999978E-2</v>
      </c>
      <c r="J125" s="15"/>
      <c r="K125" s="15"/>
    </row>
    <row r="126" spans="1:11" s="7" customFormat="1" x14ac:dyDescent="0.25">
      <c r="A126" s="3">
        <v>64</v>
      </c>
      <c r="B126" s="3" t="s">
        <v>11</v>
      </c>
      <c r="C126" s="4">
        <v>0.83499999999999996</v>
      </c>
      <c r="D126" s="4">
        <v>0.81</v>
      </c>
      <c r="E126" s="3">
        <v>10</v>
      </c>
      <c r="F126" s="3">
        <v>123</v>
      </c>
      <c r="G126" s="5">
        <v>0.66017999999999999</v>
      </c>
      <c r="H126" s="5">
        <v>0.74227909411385495</v>
      </c>
      <c r="I126" s="6">
        <v>2.4999999999999911E-2</v>
      </c>
      <c r="J126" s="15"/>
      <c r="K126" s="15"/>
    </row>
    <row r="127" spans="1:11" s="7" customFormat="1" x14ac:dyDescent="0.25">
      <c r="A127" s="3">
        <v>65</v>
      </c>
      <c r="B127" s="3" t="s">
        <v>2</v>
      </c>
      <c r="C127" s="4">
        <v>0.82</v>
      </c>
      <c r="D127" s="4">
        <v>0.78</v>
      </c>
      <c r="E127" s="3">
        <v>112</v>
      </c>
      <c r="F127" s="3">
        <v>21</v>
      </c>
      <c r="G127" s="5">
        <v>8.6107000000000003E-2</v>
      </c>
      <c r="H127" s="5">
        <v>0.45812695952774801</v>
      </c>
      <c r="I127" s="6">
        <v>3.9999999999999925E-2</v>
      </c>
      <c r="J127" s="15"/>
      <c r="K127" s="15"/>
    </row>
    <row r="128" spans="1:11" s="7" customFormat="1" x14ac:dyDescent="0.25">
      <c r="A128" s="3">
        <v>65</v>
      </c>
      <c r="B128" s="3" t="s">
        <v>11</v>
      </c>
      <c r="C128" s="4">
        <v>0.745</v>
      </c>
      <c r="D128" s="4">
        <v>0.82</v>
      </c>
      <c r="E128" s="3">
        <v>12</v>
      </c>
      <c r="F128" s="3">
        <v>121</v>
      </c>
      <c r="G128" s="5">
        <v>0.18945000000000001</v>
      </c>
      <c r="H128" s="5">
        <v>0.47064619622922299</v>
      </c>
      <c r="I128" s="6">
        <v>-7.4999999999999956E-2</v>
      </c>
      <c r="J128" s="15"/>
      <c r="K128" s="15"/>
    </row>
    <row r="129" spans="1:11" s="7" customFormat="1" x14ac:dyDescent="0.25">
      <c r="A129" s="3">
        <v>65</v>
      </c>
      <c r="B129" s="3" t="s">
        <v>6</v>
      </c>
      <c r="C129" s="4">
        <v>0.78</v>
      </c>
      <c r="D129" s="4">
        <v>0.81499999999999995</v>
      </c>
      <c r="E129" s="3">
        <v>9</v>
      </c>
      <c r="F129" s="3">
        <v>124</v>
      </c>
      <c r="G129" s="5">
        <v>0.31980999999999998</v>
      </c>
      <c r="H129" s="5">
        <v>0.59112960157119399</v>
      </c>
      <c r="I129" s="6">
        <v>-3.499999999999992E-2</v>
      </c>
      <c r="J129" s="15"/>
      <c r="K129" s="15"/>
    </row>
    <row r="130" spans="1:11" s="7" customFormat="1" x14ac:dyDescent="0.25">
      <c r="A130" s="3">
        <v>71</v>
      </c>
      <c r="B130" s="3" t="s">
        <v>16</v>
      </c>
      <c r="C130" s="4">
        <v>0.82</v>
      </c>
      <c r="D130" s="4">
        <v>0.79</v>
      </c>
      <c r="E130" s="3">
        <v>112</v>
      </c>
      <c r="F130" s="3">
        <v>21</v>
      </c>
      <c r="G130" s="5">
        <v>0.34016000000000002</v>
      </c>
      <c r="H130" s="5">
        <v>0.59808122959073995</v>
      </c>
      <c r="I130" s="6">
        <v>2.9999999999999916E-2</v>
      </c>
      <c r="J130" s="15"/>
      <c r="K130" s="15"/>
    </row>
    <row r="131" spans="1:11" s="7" customFormat="1" x14ac:dyDescent="0.25">
      <c r="A131" s="3">
        <v>71</v>
      </c>
      <c r="B131" s="3" t="s">
        <v>1</v>
      </c>
      <c r="C131" s="4">
        <v>0.8</v>
      </c>
      <c r="D131" s="4">
        <v>0.82</v>
      </c>
      <c r="E131" s="3">
        <v>18</v>
      </c>
      <c r="F131" s="3">
        <v>115</v>
      </c>
      <c r="G131" s="5">
        <v>0.39959</v>
      </c>
      <c r="H131" s="5">
        <v>0.64565759406655199</v>
      </c>
      <c r="I131" s="6">
        <v>-1.9999999999999907E-2</v>
      </c>
      <c r="J131" s="15"/>
      <c r="K131" s="15"/>
    </row>
    <row r="132" spans="1:11" s="7" customFormat="1" x14ac:dyDescent="0.25">
      <c r="A132" s="3">
        <v>74</v>
      </c>
      <c r="B132" s="3" t="s">
        <v>3</v>
      </c>
      <c r="C132" s="4">
        <v>0.81</v>
      </c>
      <c r="D132" s="4">
        <v>0.77</v>
      </c>
      <c r="E132" s="3">
        <v>130</v>
      </c>
      <c r="F132" s="3">
        <v>3</v>
      </c>
      <c r="G132" s="5">
        <v>0.55942000000000003</v>
      </c>
      <c r="H132" s="5">
        <v>0.71911010298387201</v>
      </c>
      <c r="I132" s="6">
        <v>4.0000000000000036E-2</v>
      </c>
      <c r="J132" s="15"/>
      <c r="K132" s="15"/>
    </row>
    <row r="133" spans="1:11" s="7" customFormat="1" x14ac:dyDescent="0.25">
      <c r="A133" s="3">
        <v>76</v>
      </c>
      <c r="B133" s="3" t="s">
        <v>3</v>
      </c>
      <c r="C133" s="4">
        <v>0.79499999999999993</v>
      </c>
      <c r="D133" s="4">
        <v>0.81</v>
      </c>
      <c r="E133" s="3">
        <v>8</v>
      </c>
      <c r="F133" s="3">
        <v>125</v>
      </c>
      <c r="G133" s="5">
        <v>0.62246999999999997</v>
      </c>
      <c r="H133" s="5">
        <v>0.73369013467511401</v>
      </c>
      <c r="I133" s="6">
        <v>-1.5000000000000124E-2</v>
      </c>
      <c r="J133" s="15"/>
      <c r="K133" s="15"/>
    </row>
    <row r="134" spans="1:11" s="7" customFormat="1" x14ac:dyDescent="0.25">
      <c r="A134" s="3">
        <v>76</v>
      </c>
      <c r="B134" s="3" t="s">
        <v>9</v>
      </c>
      <c r="C134" s="4">
        <v>0.81</v>
      </c>
      <c r="D134" s="4">
        <v>0.83</v>
      </c>
      <c r="E134" s="3">
        <v>122</v>
      </c>
      <c r="F134" s="3">
        <v>11</v>
      </c>
      <c r="G134" s="5">
        <v>0.69784999999999997</v>
      </c>
      <c r="H134" s="5">
        <v>0.74677855059024101</v>
      </c>
      <c r="I134" s="6">
        <v>-1.9999999999999907E-2</v>
      </c>
      <c r="J134" s="15"/>
      <c r="K134" s="15"/>
    </row>
    <row r="135" spans="1:11" s="7" customFormat="1" x14ac:dyDescent="0.25">
      <c r="A135" s="3">
        <v>81</v>
      </c>
      <c r="B135" s="3" t="s">
        <v>7</v>
      </c>
      <c r="C135" s="4">
        <v>0.81</v>
      </c>
      <c r="D135" s="4">
        <v>0.85</v>
      </c>
      <c r="E135" s="3">
        <v>123</v>
      </c>
      <c r="F135" s="3">
        <v>10</v>
      </c>
      <c r="G135" s="5">
        <v>0.10944</v>
      </c>
      <c r="H135" s="5">
        <v>0.46037601607557899</v>
      </c>
      <c r="I135" s="6">
        <v>-3.9999999999999925E-2</v>
      </c>
      <c r="J135" s="15"/>
      <c r="K135" s="15"/>
    </row>
    <row r="136" spans="1:11" s="7" customFormat="1" x14ac:dyDescent="0.25">
      <c r="A136" s="3">
        <v>81</v>
      </c>
      <c r="B136" s="3" t="s">
        <v>19</v>
      </c>
      <c r="C136" s="4">
        <v>0.85</v>
      </c>
      <c r="D136" s="4">
        <v>0.81</v>
      </c>
      <c r="E136" s="3">
        <v>10</v>
      </c>
      <c r="F136" s="3">
        <v>123</v>
      </c>
      <c r="G136" s="5">
        <v>0.10944</v>
      </c>
      <c r="H136" s="5">
        <v>0.46037601607557899</v>
      </c>
      <c r="I136" s="6">
        <v>3.9999999999999925E-2</v>
      </c>
      <c r="J136" s="15"/>
      <c r="K136" s="15"/>
    </row>
    <row r="137" spans="1:11" s="7" customFormat="1" x14ac:dyDescent="0.25">
      <c r="A137" s="3">
        <v>83</v>
      </c>
      <c r="B137" s="3" t="s">
        <v>6</v>
      </c>
      <c r="C137" s="4">
        <v>0.79</v>
      </c>
      <c r="D137" s="4">
        <v>0.85</v>
      </c>
      <c r="E137" s="3">
        <v>83</v>
      </c>
      <c r="F137" s="3">
        <v>50</v>
      </c>
      <c r="G137" s="5">
        <v>8.0139000000000002E-2</v>
      </c>
      <c r="H137" s="5">
        <v>0.45812695952774801</v>
      </c>
      <c r="I137" s="6">
        <v>-5.9999999999999942E-2</v>
      </c>
      <c r="J137" s="15"/>
      <c r="K137" s="15"/>
    </row>
    <row r="138" spans="1:11" s="7" customFormat="1" x14ac:dyDescent="0.25">
      <c r="A138" s="3">
        <v>83</v>
      </c>
      <c r="B138" s="3" t="s">
        <v>5</v>
      </c>
      <c r="C138" s="4">
        <v>0.85</v>
      </c>
      <c r="D138" s="4">
        <v>0.79500000000000004</v>
      </c>
      <c r="E138" s="3">
        <v>43</v>
      </c>
      <c r="F138" s="3">
        <v>90</v>
      </c>
      <c r="G138" s="5">
        <v>0.17016000000000001</v>
      </c>
      <c r="H138" s="5">
        <v>0.47064619622922299</v>
      </c>
      <c r="I138" s="6">
        <v>5.4999999999999938E-2</v>
      </c>
      <c r="J138" s="15"/>
      <c r="K138" s="15"/>
    </row>
    <row r="139" spans="1:11" s="7" customFormat="1" x14ac:dyDescent="0.25">
      <c r="A139" s="3">
        <v>83</v>
      </c>
      <c r="B139" s="3" t="s">
        <v>2</v>
      </c>
      <c r="C139" s="4">
        <v>0.57499999999999996</v>
      </c>
      <c r="D139" s="4">
        <v>0.81</v>
      </c>
      <c r="E139" s="3">
        <v>4</v>
      </c>
      <c r="F139" s="3">
        <v>129</v>
      </c>
      <c r="G139" s="5">
        <v>0.30081000000000002</v>
      </c>
      <c r="H139" s="5">
        <v>0.57878433205115898</v>
      </c>
      <c r="I139" s="6">
        <v>-0.2350000000000001</v>
      </c>
      <c r="J139" s="15"/>
      <c r="K139" s="15"/>
    </row>
    <row r="140" spans="1:11" s="7" customFormat="1" x14ac:dyDescent="0.25">
      <c r="A140" s="3">
        <v>85</v>
      </c>
      <c r="B140" s="3" t="s">
        <v>9</v>
      </c>
      <c r="C140" s="4">
        <v>0.78500000000000003</v>
      </c>
      <c r="D140" s="4">
        <v>0.83</v>
      </c>
      <c r="E140" s="3">
        <v>42</v>
      </c>
      <c r="F140" s="3">
        <v>91</v>
      </c>
      <c r="G140" s="5">
        <v>0.13389000000000001</v>
      </c>
      <c r="H140" s="5">
        <v>0.47064619622922299</v>
      </c>
      <c r="I140" s="6">
        <v>-4.4999999999999929E-2</v>
      </c>
      <c r="J140" s="15"/>
      <c r="K140" s="15"/>
    </row>
    <row r="141" spans="1:11" s="7" customFormat="1" x14ac:dyDescent="0.25">
      <c r="A141" s="3">
        <v>85</v>
      </c>
      <c r="B141" s="3" t="s">
        <v>4</v>
      </c>
      <c r="C141" s="4">
        <v>0.72</v>
      </c>
      <c r="D141" s="4">
        <v>0.81</v>
      </c>
      <c r="E141" s="3">
        <v>9</v>
      </c>
      <c r="F141" s="3">
        <v>124</v>
      </c>
      <c r="G141" s="5">
        <v>0.13446</v>
      </c>
      <c r="H141" s="5">
        <v>0.47064619622922299</v>
      </c>
      <c r="I141" s="6">
        <v>-9.000000000000008E-2</v>
      </c>
      <c r="J141" s="15"/>
      <c r="K141" s="15"/>
    </row>
    <row r="142" spans="1:11" s="7" customFormat="1" x14ac:dyDescent="0.25">
      <c r="A142" s="3">
        <v>85</v>
      </c>
      <c r="B142" s="3" t="s">
        <v>19</v>
      </c>
      <c r="C142" s="4">
        <v>0.83</v>
      </c>
      <c r="D142" s="4">
        <v>0.81</v>
      </c>
      <c r="E142" s="3">
        <v>42</v>
      </c>
      <c r="F142" s="3">
        <v>91</v>
      </c>
      <c r="G142" s="5">
        <v>0.18371000000000001</v>
      </c>
      <c r="H142" s="5">
        <v>0.47064619622922299</v>
      </c>
      <c r="I142" s="6">
        <v>1.9999999999999907E-2</v>
      </c>
      <c r="J142" s="15"/>
      <c r="K142" s="15"/>
    </row>
    <row r="143" spans="1:11" s="7" customFormat="1" x14ac:dyDescent="0.25">
      <c r="A143" s="3">
        <v>85</v>
      </c>
      <c r="B143" s="3" t="s">
        <v>3</v>
      </c>
      <c r="C143" s="4">
        <v>0.84</v>
      </c>
      <c r="D143" s="4">
        <v>0.81</v>
      </c>
      <c r="E143" s="3">
        <v>39</v>
      </c>
      <c r="F143" s="3">
        <v>94</v>
      </c>
      <c r="G143" s="5">
        <v>0.18673000000000001</v>
      </c>
      <c r="H143" s="5">
        <v>0.47064619622922299</v>
      </c>
      <c r="I143" s="6">
        <v>2.9999999999999916E-2</v>
      </c>
      <c r="J143" s="15"/>
      <c r="K143" s="15"/>
    </row>
    <row r="144" spans="1:11" s="7" customFormat="1" x14ac:dyDescent="0.25">
      <c r="A144" s="3">
        <v>88</v>
      </c>
      <c r="B144" s="3" t="s">
        <v>17</v>
      </c>
      <c r="C144" s="4">
        <v>0.81</v>
      </c>
      <c r="D144" s="4">
        <v>0.84000000000000008</v>
      </c>
      <c r="E144" s="3">
        <v>123</v>
      </c>
      <c r="F144" s="3">
        <v>10</v>
      </c>
      <c r="G144" s="5">
        <v>0.17330000000000001</v>
      </c>
      <c r="H144" s="5">
        <v>0.47064619622922299</v>
      </c>
      <c r="I144" s="6">
        <v>-3.0000000000000027E-2</v>
      </c>
      <c r="J144" s="15"/>
      <c r="K144" s="15"/>
    </row>
    <row r="145" spans="1:11" s="7" customFormat="1" x14ac:dyDescent="0.25">
      <c r="A145" s="3">
        <v>88</v>
      </c>
      <c r="B145" s="3" t="s">
        <v>6</v>
      </c>
      <c r="C145" s="4">
        <v>0.84000000000000008</v>
      </c>
      <c r="D145" s="4">
        <v>0.81</v>
      </c>
      <c r="E145" s="3">
        <v>10</v>
      </c>
      <c r="F145" s="3">
        <v>123</v>
      </c>
      <c r="G145" s="5">
        <v>0.17330000000000001</v>
      </c>
      <c r="H145" s="5">
        <v>0.47064619622922299</v>
      </c>
      <c r="I145" s="6">
        <v>3.0000000000000027E-2</v>
      </c>
      <c r="J145" s="15"/>
      <c r="K145" s="15"/>
    </row>
    <row r="146" spans="1:11" s="7" customFormat="1" x14ac:dyDescent="0.25">
      <c r="A146" s="3">
        <v>89</v>
      </c>
      <c r="B146" s="3" t="s">
        <v>19</v>
      </c>
      <c r="C146" s="4">
        <v>0.91</v>
      </c>
      <c r="D146" s="4">
        <v>0.80500000000000005</v>
      </c>
      <c r="E146" s="3">
        <v>15</v>
      </c>
      <c r="F146" s="3">
        <v>118</v>
      </c>
      <c r="G146" s="5">
        <v>2.2650999999999999E-3</v>
      </c>
      <c r="H146" s="5">
        <v>0.215244296784985</v>
      </c>
      <c r="I146" s="6">
        <v>0.10499999999999998</v>
      </c>
      <c r="J146" s="15"/>
      <c r="K146" s="15"/>
    </row>
    <row r="147" spans="1:11" s="7" customFormat="1" x14ac:dyDescent="0.25">
      <c r="A147" s="3">
        <v>89</v>
      </c>
      <c r="B147" s="3" t="s">
        <v>15</v>
      </c>
      <c r="C147" s="4">
        <v>0.81</v>
      </c>
      <c r="D147" s="4">
        <v>0.88500000000000001</v>
      </c>
      <c r="E147" s="3">
        <v>115</v>
      </c>
      <c r="F147" s="3">
        <v>18</v>
      </c>
      <c r="G147" s="5">
        <v>2.1824E-2</v>
      </c>
      <c r="H147" s="5">
        <v>0.28432112058060799</v>
      </c>
      <c r="I147" s="6">
        <v>-7.4999999999999956E-2</v>
      </c>
      <c r="J147" s="3" t="s">
        <v>32</v>
      </c>
      <c r="K147" s="15"/>
    </row>
    <row r="148" spans="1:11" s="7" customFormat="1" x14ac:dyDescent="0.25">
      <c r="A148" s="3">
        <v>89</v>
      </c>
      <c r="B148" s="3" t="s">
        <v>7</v>
      </c>
      <c r="C148" s="4">
        <v>0.76</v>
      </c>
      <c r="D148" s="4">
        <v>0.81499999999999995</v>
      </c>
      <c r="E148" s="3">
        <v>3</v>
      </c>
      <c r="F148" s="3">
        <v>130</v>
      </c>
      <c r="G148" s="5">
        <v>0.22228000000000001</v>
      </c>
      <c r="H148" s="5">
        <v>0.51650637787961495</v>
      </c>
      <c r="I148" s="6">
        <v>-5.4999999999999938E-2</v>
      </c>
      <c r="J148" s="15"/>
      <c r="K148" s="15"/>
    </row>
    <row r="149" spans="1:11" s="7" customFormat="1" x14ac:dyDescent="0.25">
      <c r="A149" s="3">
        <v>92</v>
      </c>
      <c r="B149" s="3" t="s">
        <v>16</v>
      </c>
      <c r="C149" s="4">
        <v>0.81</v>
      </c>
      <c r="D149" s="4">
        <v>0.81</v>
      </c>
      <c r="E149" s="3">
        <v>3</v>
      </c>
      <c r="F149" s="3">
        <v>130</v>
      </c>
      <c r="G149" s="5">
        <v>0.33189000000000002</v>
      </c>
      <c r="H149" s="5">
        <v>0.59808122959073995</v>
      </c>
      <c r="I149" s="6">
        <v>0</v>
      </c>
      <c r="J149" s="15"/>
      <c r="K149" s="15"/>
    </row>
    <row r="150" spans="1:11" s="7" customFormat="1" x14ac:dyDescent="0.25">
      <c r="A150" s="3">
        <v>92</v>
      </c>
      <c r="B150" s="3" t="s">
        <v>1</v>
      </c>
      <c r="C150" s="4">
        <v>0.81</v>
      </c>
      <c r="D150" s="4">
        <v>0.81</v>
      </c>
      <c r="E150" s="3">
        <v>130</v>
      </c>
      <c r="F150" s="3">
        <v>3</v>
      </c>
      <c r="G150" s="5">
        <v>0.33189000000000002</v>
      </c>
      <c r="H150" s="5">
        <v>0.59808122959073995</v>
      </c>
      <c r="I150" s="6">
        <v>0</v>
      </c>
      <c r="J150" s="15"/>
      <c r="K150" s="15"/>
    </row>
    <row r="151" spans="1:11" s="7" customFormat="1" x14ac:dyDescent="0.25">
      <c r="A151" s="3">
        <v>94</v>
      </c>
      <c r="B151" s="3" t="s">
        <v>1</v>
      </c>
      <c r="C151" s="4">
        <v>0.81</v>
      </c>
      <c r="D151" s="4">
        <v>0.81</v>
      </c>
      <c r="E151" s="3">
        <v>130</v>
      </c>
      <c r="F151" s="3">
        <v>3</v>
      </c>
      <c r="G151" s="5">
        <v>0.74444999999999995</v>
      </c>
      <c r="H151" s="5">
        <v>0.75813786963374397</v>
      </c>
      <c r="I151" s="6">
        <v>0</v>
      </c>
      <c r="J151" s="15"/>
      <c r="K151" s="15"/>
    </row>
    <row r="152" spans="1:11" s="7" customFormat="1" x14ac:dyDescent="0.25">
      <c r="A152" s="3">
        <v>98</v>
      </c>
      <c r="B152" s="3" t="s">
        <v>11</v>
      </c>
      <c r="C152" s="4">
        <v>0.81</v>
      </c>
      <c r="D152" s="4">
        <v>0.85</v>
      </c>
      <c r="E152" s="3">
        <v>114</v>
      </c>
      <c r="F152" s="3">
        <v>19</v>
      </c>
      <c r="G152" s="5">
        <v>0.59558999999999995</v>
      </c>
      <c r="H152" s="5">
        <v>0.72296278030708805</v>
      </c>
      <c r="I152" s="6">
        <v>-3.9999999999999925E-2</v>
      </c>
      <c r="J152" s="15"/>
      <c r="K152" s="15"/>
    </row>
    <row r="153" spans="1:11" s="7" customFormat="1" x14ac:dyDescent="0.25">
      <c r="A153" s="3">
        <v>98</v>
      </c>
      <c r="B153" s="3" t="s">
        <v>2</v>
      </c>
      <c r="C153" s="4">
        <v>0.85</v>
      </c>
      <c r="D153" s="4">
        <v>0.81</v>
      </c>
      <c r="E153" s="3">
        <v>19</v>
      </c>
      <c r="F153" s="3">
        <v>114</v>
      </c>
      <c r="G153" s="5">
        <v>0.59558999999999995</v>
      </c>
      <c r="H153" s="5">
        <v>0.72296278030708805</v>
      </c>
      <c r="I153" s="6">
        <v>3.9999999999999925E-2</v>
      </c>
      <c r="J153" s="15"/>
      <c r="K153" s="15"/>
    </row>
    <row r="154" spans="1:11" s="7" customFormat="1" x14ac:dyDescent="0.25">
      <c r="A154" s="3">
        <v>99</v>
      </c>
      <c r="B154" s="3" t="s">
        <v>16</v>
      </c>
      <c r="C154" s="4">
        <v>0.72</v>
      </c>
      <c r="D154" s="4">
        <v>0.81</v>
      </c>
      <c r="E154" s="3">
        <v>3</v>
      </c>
      <c r="F154" s="3">
        <v>130</v>
      </c>
      <c r="G154" s="5">
        <v>0.39166000000000001</v>
      </c>
      <c r="H154" s="5">
        <v>0.64539982513845195</v>
      </c>
      <c r="I154" s="6">
        <v>-9.000000000000008E-2</v>
      </c>
      <c r="J154" s="15"/>
      <c r="K154" s="15"/>
    </row>
    <row r="155" spans="1:11" s="7" customFormat="1" x14ac:dyDescent="0.25">
      <c r="A155" s="3">
        <v>99</v>
      </c>
      <c r="B155" s="3" t="s">
        <v>6</v>
      </c>
      <c r="C155" s="4">
        <v>0.81</v>
      </c>
      <c r="D155" s="4">
        <v>0.72</v>
      </c>
      <c r="E155" s="3">
        <v>130</v>
      </c>
      <c r="F155" s="3">
        <v>3</v>
      </c>
      <c r="G155" s="5">
        <v>0.39166000000000001</v>
      </c>
      <c r="H155" s="5">
        <v>0.64539982513845195</v>
      </c>
      <c r="I155" s="6">
        <v>9.000000000000008E-2</v>
      </c>
      <c r="J155" s="15"/>
      <c r="K155" s="15"/>
    </row>
    <row r="156" spans="1:11" s="7" customFormat="1" x14ac:dyDescent="0.25">
      <c r="A156" s="3">
        <v>100</v>
      </c>
      <c r="B156" s="3" t="s">
        <v>9</v>
      </c>
      <c r="C156" s="4">
        <v>0.81</v>
      </c>
      <c r="D156" s="4">
        <v>0.51</v>
      </c>
      <c r="E156" s="3">
        <v>130</v>
      </c>
      <c r="F156" s="3">
        <v>3</v>
      </c>
      <c r="G156" s="5">
        <v>8.3919999999999995E-2</v>
      </c>
      <c r="H156" s="5">
        <v>0.45812695952774801</v>
      </c>
      <c r="I156" s="6">
        <v>0.30000000000000004</v>
      </c>
      <c r="J156" s="15"/>
      <c r="K156" s="15"/>
    </row>
    <row r="157" spans="1:11" s="7" customFormat="1" x14ac:dyDescent="0.25">
      <c r="A157" s="3">
        <v>101</v>
      </c>
      <c r="B157" s="3" t="s">
        <v>4</v>
      </c>
      <c r="C157" s="4">
        <v>0.81499999999999995</v>
      </c>
      <c r="D157" s="4">
        <v>0.81</v>
      </c>
      <c r="E157" s="3">
        <v>108</v>
      </c>
      <c r="F157" s="3">
        <v>25</v>
      </c>
      <c r="G157" s="5">
        <v>0.35355999999999999</v>
      </c>
      <c r="H157" s="5">
        <v>0.60810890122758099</v>
      </c>
      <c r="I157" s="6">
        <v>4.9999999999998934E-3</v>
      </c>
      <c r="J157" s="15"/>
      <c r="K157" s="15"/>
    </row>
    <row r="158" spans="1:11" s="7" customFormat="1" x14ac:dyDescent="0.25">
      <c r="A158" s="3">
        <v>101</v>
      </c>
      <c r="B158" s="3" t="s">
        <v>3</v>
      </c>
      <c r="C158" s="4">
        <v>0.80500000000000005</v>
      </c>
      <c r="D158" s="4">
        <v>0.81</v>
      </c>
      <c r="E158" s="3">
        <v>22</v>
      </c>
      <c r="F158" s="3">
        <v>111</v>
      </c>
      <c r="G158" s="5">
        <v>0.35392000000000001</v>
      </c>
      <c r="H158" s="5">
        <v>0.60810890122758099</v>
      </c>
      <c r="I158" s="6">
        <v>-5.0000000000000044E-3</v>
      </c>
      <c r="J158" s="15"/>
      <c r="K158" s="15"/>
    </row>
    <row r="159" spans="1:11" s="7" customFormat="1" x14ac:dyDescent="0.25">
      <c r="A159" s="3">
        <v>101</v>
      </c>
      <c r="B159" s="3" t="s">
        <v>8</v>
      </c>
      <c r="C159" s="4">
        <v>0.81</v>
      </c>
      <c r="D159" s="4">
        <v>0.81</v>
      </c>
      <c r="E159" s="3">
        <v>3</v>
      </c>
      <c r="F159" s="3">
        <v>130</v>
      </c>
      <c r="G159" s="5">
        <v>0.90346000000000004</v>
      </c>
      <c r="H159" s="5">
        <v>0.797729089697503</v>
      </c>
      <c r="I159" s="6">
        <v>0</v>
      </c>
      <c r="J159" s="15"/>
      <c r="K159" s="15"/>
    </row>
    <row r="160" spans="1:11" s="7" customFormat="1" x14ac:dyDescent="0.25">
      <c r="A160" s="3">
        <v>102</v>
      </c>
      <c r="B160" s="3" t="s">
        <v>7</v>
      </c>
      <c r="C160" s="4">
        <v>0.81</v>
      </c>
      <c r="D160" s="4">
        <v>0.86</v>
      </c>
      <c r="E160" s="3">
        <v>111</v>
      </c>
      <c r="F160" s="3">
        <v>22</v>
      </c>
      <c r="G160" s="5">
        <v>0.15187999999999999</v>
      </c>
      <c r="H160" s="5">
        <v>0.47064619622922299</v>
      </c>
      <c r="I160" s="6">
        <v>-4.9999999999999933E-2</v>
      </c>
      <c r="J160" s="15"/>
      <c r="K160" s="15"/>
    </row>
    <row r="161" spans="1:11" s="7" customFormat="1" x14ac:dyDescent="0.25">
      <c r="A161" s="3">
        <v>102</v>
      </c>
      <c r="B161" s="3" t="s">
        <v>19</v>
      </c>
      <c r="C161" s="4">
        <v>0.9</v>
      </c>
      <c r="D161" s="4">
        <v>0.81</v>
      </c>
      <c r="E161" s="3">
        <v>4</v>
      </c>
      <c r="F161" s="3">
        <v>129</v>
      </c>
      <c r="G161" s="5">
        <v>0.24340999999999999</v>
      </c>
      <c r="H161" s="5">
        <v>0.53625061992563805</v>
      </c>
      <c r="I161" s="6">
        <v>8.9999999999999969E-2</v>
      </c>
      <c r="J161" s="15"/>
      <c r="K161" s="15"/>
    </row>
    <row r="162" spans="1:11" s="7" customFormat="1" x14ac:dyDescent="0.25">
      <c r="A162" s="3">
        <v>102</v>
      </c>
      <c r="B162" s="3" t="s">
        <v>20</v>
      </c>
      <c r="C162" s="4">
        <v>0.86</v>
      </c>
      <c r="D162" s="4">
        <v>0.81</v>
      </c>
      <c r="E162" s="3">
        <v>7</v>
      </c>
      <c r="F162" s="3">
        <v>126</v>
      </c>
      <c r="G162" s="5">
        <v>0.24836</v>
      </c>
      <c r="H162" s="5">
        <v>0.53625061992563805</v>
      </c>
      <c r="I162" s="6">
        <v>4.9999999999999933E-2</v>
      </c>
      <c r="J162" s="15"/>
      <c r="K162" s="15"/>
    </row>
    <row r="163" spans="1:11" s="7" customFormat="1" x14ac:dyDescent="0.25">
      <c r="A163" s="3">
        <v>102</v>
      </c>
      <c r="B163" s="3" t="s">
        <v>15</v>
      </c>
      <c r="C163" s="4">
        <v>0.81</v>
      </c>
      <c r="D163" s="4">
        <v>0.81</v>
      </c>
      <c r="E163" s="3">
        <v>11</v>
      </c>
      <c r="F163" s="3">
        <v>122</v>
      </c>
      <c r="G163" s="5">
        <v>0.78424000000000005</v>
      </c>
      <c r="H163" s="5">
        <v>0.768447570880471</v>
      </c>
      <c r="I163" s="6">
        <v>0</v>
      </c>
      <c r="J163" s="15"/>
      <c r="K163" s="15"/>
    </row>
    <row r="164" spans="1:11" s="7" customFormat="1" x14ac:dyDescent="0.25">
      <c r="A164" s="3">
        <v>104</v>
      </c>
      <c r="B164" s="3" t="s">
        <v>1</v>
      </c>
      <c r="C164" s="4">
        <v>0.87</v>
      </c>
      <c r="D164" s="4">
        <v>0.81</v>
      </c>
      <c r="E164" s="3">
        <v>15</v>
      </c>
      <c r="F164" s="3">
        <v>118</v>
      </c>
      <c r="G164" s="5">
        <v>6.0756999999999999E-2</v>
      </c>
      <c r="H164" s="5">
        <v>0.44561858527991599</v>
      </c>
      <c r="I164" s="6">
        <v>5.9999999999999942E-2</v>
      </c>
      <c r="J164" s="15"/>
      <c r="K164" s="15"/>
    </row>
    <row r="165" spans="1:11" s="7" customFormat="1" x14ac:dyDescent="0.25">
      <c r="A165" s="3">
        <v>104</v>
      </c>
      <c r="B165" s="3" t="s">
        <v>16</v>
      </c>
      <c r="C165" s="4">
        <v>0.81</v>
      </c>
      <c r="D165" s="4">
        <v>0.86</v>
      </c>
      <c r="E165" s="3">
        <v>107</v>
      </c>
      <c r="F165" s="3">
        <v>26</v>
      </c>
      <c r="G165" s="5">
        <v>0.10208</v>
      </c>
      <c r="H165" s="5">
        <v>0.45812695952774801</v>
      </c>
      <c r="I165" s="6">
        <v>-4.9999999999999933E-2</v>
      </c>
      <c r="J165" s="15"/>
      <c r="K165" s="15"/>
    </row>
    <row r="166" spans="1:11" s="7" customFormat="1" x14ac:dyDescent="0.25">
      <c r="A166" s="3">
        <v>104</v>
      </c>
      <c r="B166" s="3" t="s">
        <v>18</v>
      </c>
      <c r="C166" s="4">
        <v>0.81</v>
      </c>
      <c r="D166" s="4">
        <v>0.81</v>
      </c>
      <c r="E166" s="3">
        <v>11</v>
      </c>
      <c r="F166" s="3">
        <v>122</v>
      </c>
      <c r="G166" s="5">
        <v>0.84128999999999998</v>
      </c>
      <c r="H166" s="5">
        <v>0.786447649781157</v>
      </c>
      <c r="I166" s="6">
        <v>0</v>
      </c>
      <c r="J166" s="15"/>
      <c r="K166" s="15"/>
    </row>
    <row r="167" spans="1:11" s="7" customFormat="1" x14ac:dyDescent="0.25">
      <c r="A167" s="3">
        <v>105</v>
      </c>
      <c r="B167" s="3" t="s">
        <v>16</v>
      </c>
      <c r="C167" s="4">
        <v>0.78</v>
      </c>
      <c r="D167" s="4">
        <v>0.83</v>
      </c>
      <c r="E167" s="3">
        <v>31</v>
      </c>
      <c r="F167" s="3">
        <v>102</v>
      </c>
      <c r="G167" s="5">
        <v>3.6151000000000003E-2</v>
      </c>
      <c r="H167" s="5">
        <v>0.32667894964079702</v>
      </c>
      <c r="I167" s="6">
        <v>-4.9999999999999933E-2</v>
      </c>
      <c r="J167" s="3" t="s">
        <v>32</v>
      </c>
      <c r="K167" s="15"/>
    </row>
    <row r="168" spans="1:11" s="7" customFormat="1" x14ac:dyDescent="0.25">
      <c r="A168" s="3">
        <v>105</v>
      </c>
      <c r="B168" s="3" t="s">
        <v>1</v>
      </c>
      <c r="C168" s="4">
        <v>0.83</v>
      </c>
      <c r="D168" s="4">
        <v>0.8</v>
      </c>
      <c r="E168" s="3">
        <v>99</v>
      </c>
      <c r="F168" s="3">
        <v>34</v>
      </c>
      <c r="G168" s="5">
        <v>8.8079000000000005E-2</v>
      </c>
      <c r="H168" s="5">
        <v>0.45812695952774801</v>
      </c>
      <c r="I168" s="6">
        <v>2.9999999999999916E-2</v>
      </c>
      <c r="J168" s="15"/>
      <c r="K168" s="15"/>
    </row>
    <row r="169" spans="1:11" s="7" customFormat="1" x14ac:dyDescent="0.25">
      <c r="A169" s="3">
        <v>107</v>
      </c>
      <c r="B169" s="3" t="s">
        <v>1</v>
      </c>
      <c r="C169" s="4">
        <v>0.9</v>
      </c>
      <c r="D169" s="4">
        <v>0.81</v>
      </c>
      <c r="E169" s="3">
        <v>3</v>
      </c>
      <c r="F169" s="3">
        <v>130</v>
      </c>
      <c r="G169" s="5">
        <v>0.49987999999999999</v>
      </c>
      <c r="H169" s="5">
        <v>0.68524379073224695</v>
      </c>
      <c r="I169" s="6">
        <v>8.9999999999999969E-2</v>
      </c>
      <c r="J169" s="15"/>
      <c r="K169" s="15"/>
    </row>
    <row r="170" spans="1:11" s="7" customFormat="1" x14ac:dyDescent="0.25">
      <c r="A170" s="3">
        <v>107</v>
      </c>
      <c r="B170" s="3" t="s">
        <v>18</v>
      </c>
      <c r="C170" s="4">
        <v>0.81</v>
      </c>
      <c r="D170" s="4">
        <v>0.86499999999999999</v>
      </c>
      <c r="E170" s="3">
        <v>127</v>
      </c>
      <c r="F170" s="3">
        <v>6</v>
      </c>
      <c r="G170" s="5">
        <v>0.51517999999999997</v>
      </c>
      <c r="H170" s="5">
        <v>0.698314547077312</v>
      </c>
      <c r="I170" s="6">
        <v>-5.4999999999999938E-2</v>
      </c>
      <c r="J170" s="15"/>
      <c r="K170" s="15"/>
    </row>
    <row r="171" spans="1:11" s="7" customFormat="1" x14ac:dyDescent="0.25">
      <c r="A171" s="3">
        <v>108</v>
      </c>
      <c r="B171" s="3" t="s">
        <v>2</v>
      </c>
      <c r="C171" s="4">
        <v>0.81499999999999995</v>
      </c>
      <c r="D171" s="4">
        <v>0.81</v>
      </c>
      <c r="E171" s="3">
        <v>114</v>
      </c>
      <c r="F171" s="3">
        <v>19</v>
      </c>
      <c r="G171" s="5">
        <v>0.65710999999999997</v>
      </c>
      <c r="H171" s="5">
        <v>0.74227909411385495</v>
      </c>
      <c r="I171" s="6">
        <v>4.9999999999998934E-3</v>
      </c>
      <c r="J171" s="15"/>
      <c r="K171" s="15"/>
    </row>
    <row r="172" spans="1:11" s="7" customFormat="1" x14ac:dyDescent="0.25">
      <c r="A172" s="3">
        <v>108</v>
      </c>
      <c r="B172" s="3" t="s">
        <v>11</v>
      </c>
      <c r="C172" s="4">
        <v>0.81</v>
      </c>
      <c r="D172" s="4">
        <v>0.81</v>
      </c>
      <c r="E172" s="3">
        <v>18</v>
      </c>
      <c r="F172" s="3">
        <v>115</v>
      </c>
      <c r="G172" s="5">
        <v>0.93181999999999998</v>
      </c>
      <c r="H172" s="5">
        <v>0.80171524775801195</v>
      </c>
      <c r="I172" s="6">
        <v>0</v>
      </c>
      <c r="J172" s="15"/>
      <c r="K172" s="15"/>
    </row>
    <row r="173" spans="1:11" s="7" customFormat="1" x14ac:dyDescent="0.25">
      <c r="A173" s="3">
        <v>114</v>
      </c>
      <c r="B173" s="3" t="s">
        <v>3</v>
      </c>
      <c r="C173" s="4">
        <v>0.81</v>
      </c>
      <c r="D173" s="4">
        <v>0.81</v>
      </c>
      <c r="E173" s="3">
        <v>127</v>
      </c>
      <c r="F173" s="3">
        <v>6</v>
      </c>
      <c r="G173" s="5">
        <v>0.58758999999999995</v>
      </c>
      <c r="H173" s="5">
        <v>0.72296278030708805</v>
      </c>
      <c r="I173" s="6">
        <v>0</v>
      </c>
      <c r="J173" s="15"/>
      <c r="K173" s="15"/>
    </row>
    <row r="174" spans="1:11" s="7" customFormat="1" x14ac:dyDescent="0.25">
      <c r="A174" s="3">
        <v>114</v>
      </c>
      <c r="B174" s="3" t="s">
        <v>4</v>
      </c>
      <c r="C174" s="4">
        <v>0.83</v>
      </c>
      <c r="D174" s="4">
        <v>0.81</v>
      </c>
      <c r="E174" s="3">
        <v>5</v>
      </c>
      <c r="F174" s="3">
        <v>128</v>
      </c>
      <c r="G174" s="5">
        <v>0.89641999999999999</v>
      </c>
      <c r="H174" s="5">
        <v>0.797729089697503</v>
      </c>
      <c r="I174" s="6">
        <v>1.9999999999999907E-2</v>
      </c>
      <c r="J174" s="15"/>
      <c r="K174" s="15"/>
    </row>
    <row r="175" spans="1:11" s="7" customFormat="1" x14ac:dyDescent="0.25">
      <c r="A175" s="3">
        <v>115</v>
      </c>
      <c r="B175" s="3" t="s">
        <v>7</v>
      </c>
      <c r="C175" s="4">
        <v>0.81</v>
      </c>
      <c r="D175" s="4">
        <v>0.85</v>
      </c>
      <c r="E175" s="3">
        <v>124</v>
      </c>
      <c r="F175" s="3">
        <v>9</v>
      </c>
      <c r="G175" s="5">
        <v>0.6573</v>
      </c>
      <c r="H175" s="5">
        <v>0.74227909411385495</v>
      </c>
      <c r="I175" s="6">
        <v>-3.9999999999999925E-2</v>
      </c>
      <c r="J175" s="15"/>
      <c r="K175" s="15"/>
    </row>
    <row r="176" spans="1:11" s="7" customFormat="1" x14ac:dyDescent="0.25">
      <c r="A176" s="3">
        <v>115</v>
      </c>
      <c r="B176" s="3" t="s">
        <v>15</v>
      </c>
      <c r="C176" s="4">
        <v>0.85</v>
      </c>
      <c r="D176" s="4">
        <v>0.81</v>
      </c>
      <c r="E176" s="3">
        <v>9</v>
      </c>
      <c r="F176" s="3">
        <v>124</v>
      </c>
      <c r="G176" s="5">
        <v>0.6573</v>
      </c>
      <c r="H176" s="5">
        <v>0.74227909411385495</v>
      </c>
      <c r="I176" s="6">
        <v>3.9999999999999925E-2</v>
      </c>
      <c r="J176" s="15"/>
      <c r="K176" s="15"/>
    </row>
    <row r="177" spans="1:11" s="7" customFormat="1" x14ac:dyDescent="0.25">
      <c r="A177" s="3">
        <v>116</v>
      </c>
      <c r="B177" s="3" t="s">
        <v>15</v>
      </c>
      <c r="C177" s="4">
        <v>0.81</v>
      </c>
      <c r="D177" s="4">
        <v>0.83</v>
      </c>
      <c r="E177" s="3">
        <v>70</v>
      </c>
      <c r="F177" s="3">
        <v>63</v>
      </c>
      <c r="G177" s="5">
        <v>0.26350000000000001</v>
      </c>
      <c r="H177" s="5">
        <v>0.54898844342660302</v>
      </c>
      <c r="I177" s="6">
        <v>-1.9999999999999907E-2</v>
      </c>
      <c r="J177" s="15"/>
      <c r="K177" s="15"/>
    </row>
    <row r="178" spans="1:11" s="7" customFormat="1" x14ac:dyDescent="0.25">
      <c r="A178" s="3">
        <v>116</v>
      </c>
      <c r="B178" s="3" t="s">
        <v>10</v>
      </c>
      <c r="C178" s="4">
        <v>0.83</v>
      </c>
      <c r="D178" s="4">
        <v>0.81</v>
      </c>
      <c r="E178" s="3">
        <v>63</v>
      </c>
      <c r="F178" s="3">
        <v>70</v>
      </c>
      <c r="G178" s="5">
        <v>0.26350000000000001</v>
      </c>
      <c r="H178" s="5">
        <v>0.54898844342660302</v>
      </c>
      <c r="I178" s="6">
        <v>1.9999999999999907E-2</v>
      </c>
      <c r="J178" s="15"/>
      <c r="K178" s="15"/>
    </row>
    <row r="179" spans="1:11" s="7" customFormat="1" x14ac:dyDescent="0.25">
      <c r="A179" s="3">
        <v>120</v>
      </c>
      <c r="B179" s="3" t="s">
        <v>7</v>
      </c>
      <c r="C179" s="4">
        <v>0.81</v>
      </c>
      <c r="D179" s="4">
        <v>0.83</v>
      </c>
      <c r="E179" s="3">
        <v>80</v>
      </c>
      <c r="F179" s="3">
        <v>53</v>
      </c>
      <c r="G179" s="5">
        <v>0.15806000000000001</v>
      </c>
      <c r="H179" s="5">
        <v>0.47064619622922299</v>
      </c>
      <c r="I179" s="6">
        <v>-1.9999999999999907E-2</v>
      </c>
      <c r="J179" s="15"/>
      <c r="K179" s="15"/>
    </row>
    <row r="180" spans="1:11" s="7" customFormat="1" x14ac:dyDescent="0.25">
      <c r="A180" s="3">
        <v>120</v>
      </c>
      <c r="B180" s="3" t="s">
        <v>19</v>
      </c>
      <c r="C180" s="4">
        <v>0.83</v>
      </c>
      <c r="D180" s="4">
        <v>0.81</v>
      </c>
      <c r="E180" s="3">
        <v>49</v>
      </c>
      <c r="F180" s="3">
        <v>84</v>
      </c>
      <c r="G180" s="5">
        <v>0.30126999999999998</v>
      </c>
      <c r="H180" s="5">
        <v>0.57878433205115898</v>
      </c>
      <c r="I180" s="6">
        <v>1.9999999999999907E-2</v>
      </c>
      <c r="J180" s="15"/>
      <c r="K180" s="15"/>
    </row>
    <row r="181" spans="1:11" s="7" customFormat="1" x14ac:dyDescent="0.25">
      <c r="A181" s="3">
        <v>125</v>
      </c>
      <c r="B181" s="3" t="s">
        <v>15</v>
      </c>
      <c r="C181" s="4">
        <v>0.72</v>
      </c>
      <c r="D181" s="4">
        <v>0.81</v>
      </c>
      <c r="E181" s="3">
        <v>10</v>
      </c>
      <c r="F181" s="3">
        <v>123</v>
      </c>
      <c r="G181" s="5">
        <v>0.16406000000000001</v>
      </c>
      <c r="H181" s="5">
        <v>0.47064619622922299</v>
      </c>
      <c r="I181" s="6">
        <v>-9.000000000000008E-2</v>
      </c>
      <c r="J181" s="15"/>
      <c r="K181" s="15"/>
    </row>
    <row r="182" spans="1:11" s="7" customFormat="1" x14ac:dyDescent="0.25">
      <c r="A182" s="3">
        <v>125</v>
      </c>
      <c r="B182" s="3" t="s">
        <v>18</v>
      </c>
      <c r="C182" s="4">
        <v>0.81</v>
      </c>
      <c r="D182" s="4">
        <v>0.72</v>
      </c>
      <c r="E182" s="3">
        <v>123</v>
      </c>
      <c r="F182" s="3">
        <v>10</v>
      </c>
      <c r="G182" s="5">
        <v>0.16406000000000001</v>
      </c>
      <c r="H182" s="5">
        <v>0.47064619622922299</v>
      </c>
      <c r="I182" s="6">
        <v>9.000000000000008E-2</v>
      </c>
      <c r="J182" s="15"/>
      <c r="K182" s="15"/>
    </row>
    <row r="183" spans="1:11" s="7" customFormat="1" x14ac:dyDescent="0.25">
      <c r="A183" s="3">
        <v>126</v>
      </c>
      <c r="B183" s="3" t="s">
        <v>2</v>
      </c>
      <c r="C183" s="4">
        <v>0.8</v>
      </c>
      <c r="D183" s="4">
        <v>0.81</v>
      </c>
      <c r="E183" s="3">
        <v>6</v>
      </c>
      <c r="F183" s="3">
        <v>127</v>
      </c>
      <c r="G183" s="5">
        <v>0.98268999999999995</v>
      </c>
      <c r="H183" s="5">
        <v>0.81000821812038304</v>
      </c>
      <c r="I183" s="6">
        <v>-1.0000000000000009E-2</v>
      </c>
      <c r="J183" s="15"/>
      <c r="K183" s="15"/>
    </row>
    <row r="184" spans="1:11" s="7" customFormat="1" x14ac:dyDescent="0.25">
      <c r="A184" s="3">
        <v>126</v>
      </c>
      <c r="B184" s="3" t="s">
        <v>10</v>
      </c>
      <c r="C184" s="4">
        <v>0.81</v>
      </c>
      <c r="D184" s="4">
        <v>0.8</v>
      </c>
      <c r="E184" s="3">
        <v>127</v>
      </c>
      <c r="F184" s="3">
        <v>6</v>
      </c>
      <c r="G184" s="5">
        <v>0.98268999999999995</v>
      </c>
      <c r="H184" s="5">
        <v>0.81000821812038304</v>
      </c>
      <c r="I184" s="6">
        <v>1.0000000000000009E-2</v>
      </c>
      <c r="J184" s="15"/>
      <c r="K184" s="15"/>
    </row>
    <row r="185" spans="1:11" s="7" customFormat="1" x14ac:dyDescent="0.25">
      <c r="A185" s="3">
        <v>133</v>
      </c>
      <c r="B185" s="3" t="s">
        <v>3</v>
      </c>
      <c r="C185" s="4">
        <v>0.81</v>
      </c>
      <c r="D185" s="4">
        <v>0.81</v>
      </c>
      <c r="E185" s="3">
        <v>42</v>
      </c>
      <c r="F185" s="3">
        <v>91</v>
      </c>
      <c r="G185" s="5">
        <v>0.68591999999999997</v>
      </c>
      <c r="H185" s="5">
        <v>0.74677855059024101</v>
      </c>
      <c r="I185" s="6">
        <v>0</v>
      </c>
      <c r="J185" s="15"/>
      <c r="K185" s="15"/>
    </row>
    <row r="186" spans="1:11" s="7" customFormat="1" x14ac:dyDescent="0.25">
      <c r="A186" s="3">
        <v>133</v>
      </c>
      <c r="B186" s="3" t="s">
        <v>8</v>
      </c>
      <c r="C186" s="4">
        <v>0.8</v>
      </c>
      <c r="D186" s="4">
        <v>0.81</v>
      </c>
      <c r="E186" s="3">
        <v>43</v>
      </c>
      <c r="F186" s="3">
        <v>90</v>
      </c>
      <c r="G186" s="5">
        <v>0.79866000000000004</v>
      </c>
      <c r="H186" s="5">
        <v>0.77066732796446402</v>
      </c>
      <c r="I186" s="6">
        <v>-1.0000000000000009E-2</v>
      </c>
      <c r="J186" s="15"/>
      <c r="K186" s="15"/>
    </row>
    <row r="187" spans="1:11" s="7" customFormat="1" x14ac:dyDescent="0.25">
      <c r="A187" s="3">
        <v>133</v>
      </c>
      <c r="B187" s="3" t="s">
        <v>4</v>
      </c>
      <c r="C187" s="4">
        <v>0.82</v>
      </c>
      <c r="D187" s="4">
        <v>0.81</v>
      </c>
      <c r="E187" s="3">
        <v>47</v>
      </c>
      <c r="F187" s="3">
        <v>86</v>
      </c>
      <c r="G187" s="5">
        <v>0.87092999999999998</v>
      </c>
      <c r="H187" s="5">
        <v>0.79289021086593003</v>
      </c>
      <c r="I187" s="6">
        <v>9.9999999999998979E-3</v>
      </c>
      <c r="J187" s="15"/>
      <c r="K187" s="15"/>
    </row>
    <row r="188" spans="1:11" s="7" customFormat="1" x14ac:dyDescent="0.25">
      <c r="A188" s="3">
        <v>135</v>
      </c>
      <c r="B188" s="3" t="s">
        <v>7</v>
      </c>
      <c r="C188" s="4">
        <v>0.81</v>
      </c>
      <c r="D188" s="4">
        <v>0.80500000000000005</v>
      </c>
      <c r="E188" s="3">
        <v>91</v>
      </c>
      <c r="F188" s="3">
        <v>42</v>
      </c>
      <c r="G188" s="5">
        <v>0.72187000000000001</v>
      </c>
      <c r="H188" s="5">
        <v>0.755224385479079</v>
      </c>
      <c r="I188" s="6">
        <v>5.0000000000000044E-3</v>
      </c>
      <c r="J188" s="15"/>
      <c r="K188" s="15"/>
    </row>
    <row r="189" spans="1:11" s="7" customFormat="1" x14ac:dyDescent="0.25">
      <c r="A189" s="3">
        <v>135</v>
      </c>
      <c r="B189" s="3" t="s">
        <v>19</v>
      </c>
      <c r="C189" s="4">
        <v>0.8</v>
      </c>
      <c r="D189" s="4">
        <v>0.81</v>
      </c>
      <c r="E189" s="3">
        <v>41</v>
      </c>
      <c r="F189" s="3">
        <v>92</v>
      </c>
      <c r="G189" s="5">
        <v>0.72741</v>
      </c>
      <c r="H189" s="5">
        <v>0.755224385479079</v>
      </c>
      <c r="I189" s="6">
        <v>-1.0000000000000009E-2</v>
      </c>
      <c r="J189" s="15"/>
      <c r="K189" s="15"/>
    </row>
    <row r="190" spans="1:11" s="7" customFormat="1" x14ac:dyDescent="0.25">
      <c r="A190" s="3">
        <v>137</v>
      </c>
      <c r="B190" s="3" t="s">
        <v>9</v>
      </c>
      <c r="C190" s="4">
        <v>0.81499999999999995</v>
      </c>
      <c r="D190" s="4">
        <v>0.71</v>
      </c>
      <c r="E190" s="3">
        <v>130</v>
      </c>
      <c r="F190" s="3">
        <v>3</v>
      </c>
      <c r="G190" s="5">
        <v>0.13733000000000001</v>
      </c>
      <c r="H190" s="5">
        <v>0.47064619622922299</v>
      </c>
      <c r="I190" s="6">
        <v>0.10499999999999998</v>
      </c>
      <c r="J190" s="15"/>
      <c r="K190" s="15"/>
    </row>
    <row r="191" spans="1:11" s="7" customFormat="1" x14ac:dyDescent="0.25">
      <c r="A191" s="3">
        <v>142</v>
      </c>
      <c r="B191" s="3" t="s">
        <v>14</v>
      </c>
      <c r="C191" s="4">
        <v>0.81</v>
      </c>
      <c r="D191" s="4">
        <v>0.81</v>
      </c>
      <c r="E191" s="3">
        <v>128</v>
      </c>
      <c r="F191" s="3">
        <v>5</v>
      </c>
      <c r="G191" s="5">
        <v>0.49991999999999998</v>
      </c>
      <c r="H191" s="5">
        <v>0.68524379073224695</v>
      </c>
      <c r="I191" s="6">
        <v>0</v>
      </c>
      <c r="J191" s="15"/>
      <c r="K191" s="15"/>
    </row>
    <row r="192" spans="1:11" s="7" customFormat="1" x14ac:dyDescent="0.25">
      <c r="A192" s="3">
        <v>142</v>
      </c>
      <c r="B192" s="3" t="s">
        <v>13</v>
      </c>
      <c r="C192" s="4">
        <v>0.81</v>
      </c>
      <c r="D192" s="4">
        <v>0.81</v>
      </c>
      <c r="E192" s="3">
        <v>5</v>
      </c>
      <c r="F192" s="3">
        <v>128</v>
      </c>
      <c r="G192" s="5">
        <v>0.49991999999999998</v>
      </c>
      <c r="H192" s="5">
        <v>0.68524379073224695</v>
      </c>
      <c r="I192" s="6">
        <v>0</v>
      </c>
      <c r="J192" s="15"/>
      <c r="K192" s="15"/>
    </row>
    <row r="193" spans="1:11" s="7" customFormat="1" x14ac:dyDescent="0.25">
      <c r="A193" s="3">
        <v>143</v>
      </c>
      <c r="B193" s="3" t="s">
        <v>19</v>
      </c>
      <c r="C193" s="4">
        <v>0.81</v>
      </c>
      <c r="D193" s="4">
        <v>0.83</v>
      </c>
      <c r="E193" s="3">
        <v>108</v>
      </c>
      <c r="F193" s="3">
        <v>25</v>
      </c>
      <c r="G193" s="5">
        <v>0.54134000000000004</v>
      </c>
      <c r="H193" s="5">
        <v>0.70864183072234999</v>
      </c>
      <c r="I193" s="6">
        <v>-1.9999999999999907E-2</v>
      </c>
      <c r="J193" s="15"/>
      <c r="K193" s="15"/>
    </row>
    <row r="194" spans="1:11" s="7" customFormat="1" x14ac:dyDescent="0.25">
      <c r="A194" s="3">
        <v>143</v>
      </c>
      <c r="B194" s="3" t="s">
        <v>7</v>
      </c>
      <c r="C194" s="4">
        <v>0.83</v>
      </c>
      <c r="D194" s="4">
        <v>0.81</v>
      </c>
      <c r="E194" s="3">
        <v>25</v>
      </c>
      <c r="F194" s="3">
        <v>108</v>
      </c>
      <c r="G194" s="5">
        <v>0.54134000000000004</v>
      </c>
      <c r="H194" s="5">
        <v>0.70864183072234999</v>
      </c>
      <c r="I194" s="6">
        <v>1.9999999999999907E-2</v>
      </c>
      <c r="J194" s="15"/>
      <c r="K194" s="15"/>
    </row>
    <row r="195" spans="1:11" s="7" customFormat="1" x14ac:dyDescent="0.25">
      <c r="A195" s="3">
        <v>146</v>
      </c>
      <c r="B195" s="3" t="s">
        <v>3</v>
      </c>
      <c r="C195" s="4">
        <v>0.81</v>
      </c>
      <c r="D195" s="4">
        <v>0.82</v>
      </c>
      <c r="E195" s="3">
        <v>128</v>
      </c>
      <c r="F195" s="3">
        <v>5</v>
      </c>
      <c r="G195" s="5">
        <v>0.59023000000000003</v>
      </c>
      <c r="H195" s="5">
        <v>0.72296278030708805</v>
      </c>
      <c r="I195" s="6">
        <v>-9.9999999999998979E-3</v>
      </c>
      <c r="J195" s="15"/>
      <c r="K195" s="15"/>
    </row>
    <row r="196" spans="1:11" s="7" customFormat="1" x14ac:dyDescent="0.25">
      <c r="A196" s="3">
        <v>146</v>
      </c>
      <c r="B196" s="3" t="s">
        <v>2</v>
      </c>
      <c r="C196" s="4">
        <v>0.81</v>
      </c>
      <c r="D196" s="4">
        <v>0.81</v>
      </c>
      <c r="E196" s="3">
        <v>4</v>
      </c>
      <c r="F196" s="3">
        <v>129</v>
      </c>
      <c r="G196" s="5">
        <v>0.80735000000000001</v>
      </c>
      <c r="H196" s="5">
        <v>0.77247826516310802</v>
      </c>
      <c r="I196" s="6">
        <v>0</v>
      </c>
      <c r="J196" s="15"/>
      <c r="K196" s="15"/>
    </row>
    <row r="197" spans="1:11" s="7" customFormat="1" x14ac:dyDescent="0.25">
      <c r="A197" s="3">
        <v>148</v>
      </c>
      <c r="B197" s="3" t="s">
        <v>3</v>
      </c>
      <c r="C197" s="4">
        <v>0.81</v>
      </c>
      <c r="D197" s="4">
        <v>0.60499999999999998</v>
      </c>
      <c r="E197" s="3">
        <v>129</v>
      </c>
      <c r="F197" s="3">
        <v>4</v>
      </c>
      <c r="G197" s="5">
        <v>0.26821</v>
      </c>
      <c r="H197" s="5">
        <v>0.54898844342660302</v>
      </c>
      <c r="I197" s="6">
        <v>0.20500000000000007</v>
      </c>
      <c r="J197" s="15"/>
      <c r="K197" s="15"/>
    </row>
    <row r="198" spans="1:11" s="7" customFormat="1" x14ac:dyDescent="0.25">
      <c r="A198" s="3">
        <v>149</v>
      </c>
      <c r="B198" s="3" t="s">
        <v>2</v>
      </c>
      <c r="C198" s="4">
        <v>0.8</v>
      </c>
      <c r="D198" s="4">
        <v>0.81</v>
      </c>
      <c r="E198" s="3">
        <v>20</v>
      </c>
      <c r="F198" s="3">
        <v>113</v>
      </c>
      <c r="G198" s="5">
        <v>0.57082999999999995</v>
      </c>
      <c r="H198" s="5">
        <v>0.72162916973800295</v>
      </c>
      <c r="I198" s="6">
        <v>-1.0000000000000009E-2</v>
      </c>
      <c r="J198" s="15"/>
      <c r="K198" s="15"/>
    </row>
    <row r="199" spans="1:11" s="7" customFormat="1" x14ac:dyDescent="0.25">
      <c r="A199" s="3">
        <v>149</v>
      </c>
      <c r="B199" s="3" t="s">
        <v>17</v>
      </c>
      <c r="C199" s="4">
        <v>0.85499999999999998</v>
      </c>
      <c r="D199" s="4">
        <v>0.81</v>
      </c>
      <c r="E199" s="3">
        <v>4</v>
      </c>
      <c r="F199" s="3">
        <v>129</v>
      </c>
      <c r="G199" s="5">
        <v>0.61182999999999998</v>
      </c>
      <c r="H199" s="5">
        <v>0.72609471546220195</v>
      </c>
      <c r="I199" s="6">
        <v>4.4999999999999929E-2</v>
      </c>
      <c r="J199" s="15"/>
      <c r="K199" s="15"/>
    </row>
    <row r="200" spans="1:11" s="7" customFormat="1" x14ac:dyDescent="0.25">
      <c r="A200" s="3">
        <v>149</v>
      </c>
      <c r="B200" s="3" t="s">
        <v>11</v>
      </c>
      <c r="C200" s="4">
        <v>0.81</v>
      </c>
      <c r="D200" s="4">
        <v>0.85499999999999998</v>
      </c>
      <c r="E200" s="3">
        <v>107</v>
      </c>
      <c r="F200" s="3">
        <v>26</v>
      </c>
      <c r="G200" s="5">
        <v>0.84918000000000005</v>
      </c>
      <c r="H200" s="5">
        <v>0.79052328724738896</v>
      </c>
      <c r="I200" s="6">
        <v>-4.4999999999999929E-2</v>
      </c>
      <c r="J200" s="15"/>
      <c r="K200" s="15"/>
    </row>
    <row r="201" spans="1:11" s="7" customFormat="1" x14ac:dyDescent="0.25">
      <c r="A201" s="3">
        <v>150</v>
      </c>
      <c r="B201" s="3" t="s">
        <v>13</v>
      </c>
      <c r="C201" s="4">
        <v>0.82</v>
      </c>
      <c r="D201" s="4">
        <v>0.77500000000000002</v>
      </c>
      <c r="E201" s="3">
        <v>129</v>
      </c>
      <c r="F201" s="3">
        <v>4</v>
      </c>
      <c r="G201" s="5">
        <v>0.29774</v>
      </c>
      <c r="H201" s="5">
        <v>0.57878433205115898</v>
      </c>
      <c r="I201" s="6">
        <v>4.4999999999999929E-2</v>
      </c>
      <c r="J201" s="15"/>
      <c r="K201" s="15"/>
    </row>
    <row r="202" spans="1:11" s="7" customFormat="1" x14ac:dyDescent="0.25">
      <c r="A202" s="3">
        <v>150</v>
      </c>
      <c r="B202" s="3" t="s">
        <v>18</v>
      </c>
      <c r="C202" s="4">
        <v>0.81</v>
      </c>
      <c r="D202" s="4">
        <v>0.81499999999999995</v>
      </c>
      <c r="E202" s="3">
        <v>3</v>
      </c>
      <c r="F202" s="3">
        <v>130</v>
      </c>
      <c r="G202" s="5">
        <v>0.64378000000000002</v>
      </c>
      <c r="H202" s="5">
        <v>0.74227909411385495</v>
      </c>
      <c r="I202" s="6">
        <v>-4.9999999999998934E-3</v>
      </c>
      <c r="J202" s="15"/>
      <c r="K202" s="15"/>
    </row>
    <row r="203" spans="1:11" s="7" customFormat="1" x14ac:dyDescent="0.25">
      <c r="A203" s="3">
        <v>151</v>
      </c>
      <c r="B203" s="3" t="s">
        <v>5</v>
      </c>
      <c r="C203" s="4">
        <v>0.86</v>
      </c>
      <c r="D203" s="4">
        <v>0.81</v>
      </c>
      <c r="E203" s="3">
        <v>8</v>
      </c>
      <c r="F203" s="3">
        <v>125</v>
      </c>
      <c r="G203" s="5">
        <v>0.17424999999999999</v>
      </c>
      <c r="H203" s="5">
        <v>0.47064619622922299</v>
      </c>
      <c r="I203" s="6">
        <v>4.9999999999999933E-2</v>
      </c>
      <c r="J203" s="15"/>
      <c r="K203" s="15"/>
    </row>
    <row r="204" spans="1:11" s="7" customFormat="1" x14ac:dyDescent="0.25">
      <c r="A204" s="3">
        <v>151</v>
      </c>
      <c r="B204" s="3" t="s">
        <v>11</v>
      </c>
      <c r="C204" s="4">
        <v>0.81</v>
      </c>
      <c r="D204" s="4">
        <v>0.83</v>
      </c>
      <c r="E204" s="3">
        <v>78</v>
      </c>
      <c r="F204" s="3">
        <v>55</v>
      </c>
      <c r="G204" s="5">
        <v>0.41450999999999999</v>
      </c>
      <c r="H204" s="5">
        <v>0.64943743439927604</v>
      </c>
      <c r="I204" s="6">
        <v>-1.9999999999999907E-2</v>
      </c>
      <c r="J204" s="15"/>
      <c r="K204" s="15"/>
    </row>
    <row r="205" spans="1:11" s="7" customFormat="1" x14ac:dyDescent="0.25">
      <c r="A205" s="3">
        <v>151</v>
      </c>
      <c r="B205" s="3" t="s">
        <v>2</v>
      </c>
      <c r="C205" s="4">
        <v>0.82</v>
      </c>
      <c r="D205" s="4">
        <v>0.81</v>
      </c>
      <c r="E205" s="3">
        <v>43</v>
      </c>
      <c r="F205" s="3">
        <v>90</v>
      </c>
      <c r="G205" s="5">
        <v>0.70557000000000003</v>
      </c>
      <c r="H205" s="5">
        <v>0.74988146216727003</v>
      </c>
      <c r="I205" s="6">
        <v>9.9999999999998979E-3</v>
      </c>
      <c r="J205" s="15"/>
      <c r="K205" s="15"/>
    </row>
    <row r="206" spans="1:11" s="7" customFormat="1" x14ac:dyDescent="0.25">
      <c r="A206" s="3">
        <v>152</v>
      </c>
      <c r="B206" s="3" t="s">
        <v>11</v>
      </c>
      <c r="C206" s="4">
        <v>0.88</v>
      </c>
      <c r="D206" s="4">
        <v>0.81</v>
      </c>
      <c r="E206" s="3">
        <v>4</v>
      </c>
      <c r="F206" s="3">
        <v>129</v>
      </c>
      <c r="G206" s="5">
        <v>0.11523</v>
      </c>
      <c r="H206" s="5">
        <v>0.46857478120104801</v>
      </c>
      <c r="I206" s="6">
        <v>6.9999999999999951E-2</v>
      </c>
      <c r="J206" s="15"/>
      <c r="K206" s="15"/>
    </row>
    <row r="207" spans="1:11" s="7" customFormat="1" x14ac:dyDescent="0.25">
      <c r="A207" s="3">
        <v>152</v>
      </c>
      <c r="B207" s="3" t="s">
        <v>2</v>
      </c>
      <c r="C207" s="4">
        <v>0.81</v>
      </c>
      <c r="D207" s="4">
        <v>0.83</v>
      </c>
      <c r="E207" s="3">
        <v>122</v>
      </c>
      <c r="F207" s="3">
        <v>11</v>
      </c>
      <c r="G207" s="5">
        <v>0.40677999999999997</v>
      </c>
      <c r="H207" s="5">
        <v>0.64868336471800603</v>
      </c>
      <c r="I207" s="6">
        <v>-1.9999999999999907E-2</v>
      </c>
      <c r="J207" s="15"/>
      <c r="K207" s="15"/>
    </row>
    <row r="208" spans="1:11" s="7" customFormat="1" x14ac:dyDescent="0.25">
      <c r="A208" s="3">
        <v>152</v>
      </c>
      <c r="B208" s="3" t="s">
        <v>3</v>
      </c>
      <c r="C208" s="4">
        <v>0.78</v>
      </c>
      <c r="D208" s="4">
        <v>0.81</v>
      </c>
      <c r="E208" s="3">
        <v>5</v>
      </c>
      <c r="F208" s="3">
        <v>128</v>
      </c>
      <c r="G208" s="5">
        <v>0.45948</v>
      </c>
      <c r="H208" s="5">
        <v>0.67911336570498604</v>
      </c>
      <c r="I208" s="6">
        <v>-3.0000000000000027E-2</v>
      </c>
      <c r="J208" s="15"/>
      <c r="K208" s="15"/>
    </row>
    <row r="209" spans="1:11" s="7" customFormat="1" x14ac:dyDescent="0.25">
      <c r="A209" s="3">
        <v>155</v>
      </c>
      <c r="B209" s="3" t="s">
        <v>1</v>
      </c>
      <c r="C209" s="4">
        <v>0.80500000000000005</v>
      </c>
      <c r="D209" s="4">
        <v>0.85499999999999998</v>
      </c>
      <c r="E209" s="3">
        <v>108</v>
      </c>
      <c r="F209" s="3">
        <v>24</v>
      </c>
      <c r="G209" s="5">
        <v>2.5076000000000001E-2</v>
      </c>
      <c r="H209" s="5">
        <v>0.28432112058060799</v>
      </c>
      <c r="I209" s="6">
        <v>-4.9999999999999933E-2</v>
      </c>
      <c r="J209" s="3" t="s">
        <v>32</v>
      </c>
      <c r="K209" s="15"/>
    </row>
    <row r="210" spans="1:11" s="7" customFormat="1" x14ac:dyDescent="0.25">
      <c r="A210" s="3">
        <v>155</v>
      </c>
      <c r="B210" s="3" t="s">
        <v>2</v>
      </c>
      <c r="C210" s="4">
        <v>0.86</v>
      </c>
      <c r="D210" s="4">
        <v>0.81</v>
      </c>
      <c r="E210" s="3">
        <v>16</v>
      </c>
      <c r="F210" s="3">
        <v>116</v>
      </c>
      <c r="G210" s="5">
        <v>7.6989000000000002E-2</v>
      </c>
      <c r="H210" s="5">
        <v>0.45812695952774801</v>
      </c>
      <c r="I210" s="6">
        <v>4.9999999999999933E-2</v>
      </c>
      <c r="J210" s="15"/>
      <c r="K210" s="15"/>
    </row>
    <row r="211" spans="1:11" s="7" customFormat="1" x14ac:dyDescent="0.25">
      <c r="A211" s="3">
        <v>155</v>
      </c>
      <c r="B211" s="3" t="s">
        <v>16</v>
      </c>
      <c r="C211" s="4">
        <v>0.85</v>
      </c>
      <c r="D211" s="4">
        <v>0.81</v>
      </c>
      <c r="E211" s="3">
        <v>5</v>
      </c>
      <c r="F211" s="3">
        <v>127</v>
      </c>
      <c r="G211" s="5">
        <v>0.39711999999999997</v>
      </c>
      <c r="H211" s="5">
        <v>0.64565759406655199</v>
      </c>
      <c r="I211" s="6">
        <v>3.9999999999999925E-2</v>
      </c>
      <c r="J211" s="15"/>
      <c r="K211" s="15"/>
    </row>
    <row r="212" spans="1:11" s="7" customFormat="1" x14ac:dyDescent="0.25">
      <c r="A212" s="3">
        <v>156</v>
      </c>
      <c r="B212" s="3" t="s">
        <v>11</v>
      </c>
      <c r="C212" s="4">
        <v>0.73</v>
      </c>
      <c r="D212" s="4">
        <v>0.81</v>
      </c>
      <c r="E212" s="3">
        <v>4</v>
      </c>
      <c r="F212" s="3">
        <v>128</v>
      </c>
      <c r="G212" s="5">
        <v>0.70996999999999999</v>
      </c>
      <c r="H212" s="5">
        <v>0.74988146216727003</v>
      </c>
      <c r="I212" s="6">
        <v>-8.0000000000000071E-2</v>
      </c>
      <c r="J212" s="15"/>
      <c r="K212" s="15"/>
    </row>
    <row r="213" spans="1:11" s="7" customFormat="1" x14ac:dyDescent="0.25">
      <c r="A213" s="3">
        <v>156</v>
      </c>
      <c r="B213" s="3" t="s">
        <v>5</v>
      </c>
      <c r="C213" s="4">
        <v>0.81</v>
      </c>
      <c r="D213" s="4">
        <v>0.82</v>
      </c>
      <c r="E213" s="3">
        <v>117</v>
      </c>
      <c r="F213" s="3">
        <v>15</v>
      </c>
      <c r="G213" s="5">
        <v>0.93710000000000004</v>
      </c>
      <c r="H213" s="5">
        <v>0.80171524775801195</v>
      </c>
      <c r="I213" s="6">
        <v>-9.9999999999998979E-3</v>
      </c>
      <c r="J213" s="15"/>
      <c r="K213" s="15"/>
    </row>
    <row r="214" spans="1:11" s="7" customFormat="1" x14ac:dyDescent="0.25">
      <c r="A214" s="3">
        <v>156</v>
      </c>
      <c r="B214" s="3" t="s">
        <v>2</v>
      </c>
      <c r="C214" s="4">
        <v>0.81499999999999995</v>
      </c>
      <c r="D214" s="4">
        <v>0.81</v>
      </c>
      <c r="E214" s="3">
        <v>10</v>
      </c>
      <c r="F214" s="3">
        <v>122</v>
      </c>
      <c r="G214" s="5">
        <v>0.97941</v>
      </c>
      <c r="H214" s="5">
        <v>0.81000821812038304</v>
      </c>
      <c r="I214" s="6">
        <v>4.9999999999998934E-3</v>
      </c>
      <c r="J214" s="15"/>
      <c r="K214" s="15"/>
    </row>
    <row r="215" spans="1:11" s="7" customFormat="1" x14ac:dyDescent="0.25">
      <c r="A215" s="3">
        <v>157</v>
      </c>
      <c r="B215" s="3" t="s">
        <v>10</v>
      </c>
      <c r="C215" s="4">
        <v>0.86</v>
      </c>
      <c r="D215" s="4">
        <v>0.79</v>
      </c>
      <c r="E215" s="3">
        <v>39</v>
      </c>
      <c r="F215" s="3">
        <v>93</v>
      </c>
      <c r="G215" s="5">
        <v>1.6492E-2</v>
      </c>
      <c r="H215" s="5">
        <v>0.28432112058060799</v>
      </c>
      <c r="I215" s="6">
        <v>6.9999999999999951E-2</v>
      </c>
      <c r="J215" s="15"/>
      <c r="K215" s="15"/>
    </row>
    <row r="216" spans="1:11" s="7" customFormat="1" x14ac:dyDescent="0.25">
      <c r="A216" s="3">
        <v>157</v>
      </c>
      <c r="B216" s="3" t="s">
        <v>8</v>
      </c>
      <c r="C216" s="4">
        <v>0.79</v>
      </c>
      <c r="D216" s="4">
        <v>0.86</v>
      </c>
      <c r="E216" s="3">
        <v>92</v>
      </c>
      <c r="F216" s="3">
        <v>40</v>
      </c>
      <c r="G216" s="5">
        <v>2.7830000000000001E-2</v>
      </c>
      <c r="H216" s="5">
        <v>0.29522285095197498</v>
      </c>
      <c r="I216" s="6">
        <v>-6.9999999999999951E-2</v>
      </c>
      <c r="J216" s="3" t="s">
        <v>32</v>
      </c>
      <c r="K216" s="15"/>
    </row>
    <row r="217" spans="1:11" s="7" customFormat="1" x14ac:dyDescent="0.25">
      <c r="A217" s="3">
        <v>158</v>
      </c>
      <c r="B217" s="3" t="s">
        <v>1</v>
      </c>
      <c r="C217" s="4">
        <v>0.89999999999999991</v>
      </c>
      <c r="D217" s="4">
        <v>0.81</v>
      </c>
      <c r="E217" s="3">
        <v>4</v>
      </c>
      <c r="F217" s="3">
        <v>128</v>
      </c>
      <c r="G217" s="5">
        <v>0.10514999999999999</v>
      </c>
      <c r="H217" s="5">
        <v>0.45812695952774801</v>
      </c>
      <c r="I217" s="6">
        <v>8.9999999999999858E-2</v>
      </c>
      <c r="J217" s="15"/>
      <c r="K217" s="15"/>
    </row>
    <row r="218" spans="1:11" s="7" customFormat="1" x14ac:dyDescent="0.25">
      <c r="A218" s="3">
        <v>158</v>
      </c>
      <c r="B218" s="3" t="s">
        <v>2</v>
      </c>
      <c r="C218" s="4">
        <v>0.81</v>
      </c>
      <c r="D218" s="4">
        <v>0.86</v>
      </c>
      <c r="E218" s="3">
        <v>120</v>
      </c>
      <c r="F218" s="3">
        <v>12</v>
      </c>
      <c r="G218" s="5">
        <v>0.17691000000000001</v>
      </c>
      <c r="H218" s="5">
        <v>0.47064619622922299</v>
      </c>
      <c r="I218" s="6">
        <v>-4.9999999999999933E-2</v>
      </c>
      <c r="J218" s="15"/>
      <c r="K218" s="15"/>
    </row>
    <row r="219" spans="1:11" s="7" customFormat="1" x14ac:dyDescent="0.25">
      <c r="A219" s="3">
        <v>158</v>
      </c>
      <c r="B219" s="3" t="s">
        <v>6</v>
      </c>
      <c r="C219" s="4">
        <v>0.81</v>
      </c>
      <c r="D219" s="4">
        <v>0.81</v>
      </c>
      <c r="E219" s="3">
        <v>7</v>
      </c>
      <c r="F219" s="3">
        <v>125</v>
      </c>
      <c r="G219" s="5">
        <v>0.77215</v>
      </c>
      <c r="H219" s="5">
        <v>0.76481160564150397</v>
      </c>
      <c r="I219" s="6">
        <v>0</v>
      </c>
      <c r="J219" s="15"/>
      <c r="K219" s="15"/>
    </row>
    <row r="220" spans="1:11" s="7" customFormat="1" x14ac:dyDescent="0.25">
      <c r="A220" s="3">
        <v>161</v>
      </c>
      <c r="B220" s="3" t="s">
        <v>11</v>
      </c>
      <c r="C220" s="4">
        <v>0.73499999999999999</v>
      </c>
      <c r="D220" s="4">
        <v>0.82</v>
      </c>
      <c r="E220" s="3">
        <v>14</v>
      </c>
      <c r="F220" s="3">
        <v>119</v>
      </c>
      <c r="G220" s="5">
        <v>3.4009999999999999E-2</v>
      </c>
      <c r="H220" s="5">
        <v>0.31928360714526399</v>
      </c>
      <c r="I220" s="6">
        <v>-8.4999999999999964E-2</v>
      </c>
      <c r="J220" s="3" t="s">
        <v>32</v>
      </c>
      <c r="K220" s="15"/>
    </row>
    <row r="221" spans="1:11" s="7" customFormat="1" x14ac:dyDescent="0.25">
      <c r="A221" s="3">
        <v>161</v>
      </c>
      <c r="B221" s="3" t="s">
        <v>10</v>
      </c>
      <c r="C221" s="4">
        <v>0.81499999999999995</v>
      </c>
      <c r="D221" s="4">
        <v>0.76</v>
      </c>
      <c r="E221" s="3">
        <v>114</v>
      </c>
      <c r="F221" s="3">
        <v>19</v>
      </c>
      <c r="G221" s="5">
        <v>0.1195</v>
      </c>
      <c r="H221" s="5">
        <v>0.47026300571529001</v>
      </c>
      <c r="I221" s="6">
        <v>5.4999999999999938E-2</v>
      </c>
      <c r="J221" s="15"/>
      <c r="K221" s="15"/>
    </row>
    <row r="222" spans="1:11" s="7" customFormat="1" x14ac:dyDescent="0.25">
      <c r="A222" s="3">
        <v>161</v>
      </c>
      <c r="B222" s="3" t="s">
        <v>8</v>
      </c>
      <c r="C222" s="4">
        <v>0.91</v>
      </c>
      <c r="D222" s="4">
        <v>0.81</v>
      </c>
      <c r="E222" s="3">
        <v>4</v>
      </c>
      <c r="F222" s="3">
        <v>129</v>
      </c>
      <c r="G222" s="5">
        <v>0.20105999999999999</v>
      </c>
      <c r="H222" s="5">
        <v>0.485700895281925</v>
      </c>
      <c r="I222" s="6">
        <v>9.9999999999999978E-2</v>
      </c>
      <c r="J222" s="15"/>
      <c r="K222" s="15"/>
    </row>
    <row r="223" spans="1:11" s="7" customFormat="1" x14ac:dyDescent="0.25">
      <c r="A223" s="3">
        <v>162</v>
      </c>
      <c r="B223" s="3" t="s">
        <v>10</v>
      </c>
      <c r="C223" s="4">
        <v>0.81</v>
      </c>
      <c r="D223" s="4">
        <v>0.83</v>
      </c>
      <c r="E223" s="3">
        <v>128</v>
      </c>
      <c r="F223" s="3">
        <v>5</v>
      </c>
      <c r="G223" s="5">
        <v>0.79913999999999996</v>
      </c>
      <c r="H223" s="5">
        <v>0.77066732796446402</v>
      </c>
      <c r="I223" s="6">
        <v>-1.9999999999999907E-2</v>
      </c>
      <c r="J223" s="15"/>
      <c r="K223" s="15"/>
    </row>
    <row r="224" spans="1:11" s="7" customFormat="1" x14ac:dyDescent="0.25">
      <c r="A224" s="3">
        <v>163</v>
      </c>
      <c r="B224" s="3" t="s">
        <v>17</v>
      </c>
      <c r="C224" s="4">
        <v>0.82</v>
      </c>
      <c r="D224" s="4">
        <v>0.76</v>
      </c>
      <c r="E224" s="3">
        <v>100</v>
      </c>
      <c r="F224" s="3">
        <v>33</v>
      </c>
      <c r="G224" s="5">
        <v>0.15858</v>
      </c>
      <c r="H224" s="5">
        <v>0.47064619622922299</v>
      </c>
      <c r="I224" s="6">
        <v>5.9999999999999942E-2</v>
      </c>
      <c r="J224" s="15"/>
      <c r="K224" s="15"/>
    </row>
    <row r="225" spans="1:11" s="7" customFormat="1" x14ac:dyDescent="0.25">
      <c r="A225" s="3">
        <v>163</v>
      </c>
      <c r="B225" s="3" t="s">
        <v>14</v>
      </c>
      <c r="C225" s="4">
        <v>0.77</v>
      </c>
      <c r="D225" s="4">
        <v>0.81499999999999995</v>
      </c>
      <c r="E225" s="3">
        <v>27</v>
      </c>
      <c r="F225" s="3">
        <v>106</v>
      </c>
      <c r="G225" s="5">
        <v>0.28634999999999999</v>
      </c>
      <c r="H225" s="5">
        <v>0.568010907546181</v>
      </c>
      <c r="I225" s="6">
        <v>-4.4999999999999929E-2</v>
      </c>
      <c r="J225" s="15"/>
      <c r="K225" s="15"/>
    </row>
    <row r="226" spans="1:11" s="7" customFormat="1" x14ac:dyDescent="0.25">
      <c r="A226" s="3">
        <v>168</v>
      </c>
      <c r="B226" s="3" t="s">
        <v>12</v>
      </c>
      <c r="C226" s="4">
        <v>0.86</v>
      </c>
      <c r="D226" s="4">
        <v>0.8</v>
      </c>
      <c r="E226" s="3">
        <v>29</v>
      </c>
      <c r="F226" s="3">
        <v>104</v>
      </c>
      <c r="G226" s="5">
        <v>2.0798000000000001E-2</v>
      </c>
      <c r="H226" s="5">
        <v>0.28432112058060799</v>
      </c>
      <c r="I226" s="6">
        <v>5.9999999999999942E-2</v>
      </c>
      <c r="J226" s="15"/>
      <c r="K226" s="15"/>
    </row>
    <row r="227" spans="1:11" s="7" customFormat="1" x14ac:dyDescent="0.25">
      <c r="A227" s="3">
        <v>168</v>
      </c>
      <c r="B227" s="3" t="s">
        <v>3</v>
      </c>
      <c r="C227" s="4">
        <v>0.67500000000000004</v>
      </c>
      <c r="D227" s="4">
        <v>0.82</v>
      </c>
      <c r="E227" s="3">
        <v>6</v>
      </c>
      <c r="F227" s="3">
        <v>127</v>
      </c>
      <c r="G227" s="5">
        <v>6.2098E-2</v>
      </c>
      <c r="H227" s="5">
        <v>0.44561858527991599</v>
      </c>
      <c r="I227" s="6">
        <v>-0.14499999999999991</v>
      </c>
      <c r="J227" s="15"/>
      <c r="K227" s="15"/>
    </row>
    <row r="228" spans="1:11" s="7" customFormat="1" x14ac:dyDescent="0.25">
      <c r="A228" s="3">
        <v>168</v>
      </c>
      <c r="B228" s="3" t="s">
        <v>4</v>
      </c>
      <c r="C228" s="4">
        <v>0.8</v>
      </c>
      <c r="D228" s="4">
        <v>0.86</v>
      </c>
      <c r="E228" s="3">
        <v>95</v>
      </c>
      <c r="F228" s="3">
        <v>38</v>
      </c>
      <c r="G228" s="5">
        <v>7.6883999999999994E-2</v>
      </c>
      <c r="H228" s="5">
        <v>0.45812695952774801</v>
      </c>
      <c r="I228" s="6">
        <v>-5.9999999999999942E-2</v>
      </c>
      <c r="J228" s="15"/>
      <c r="K228" s="15"/>
    </row>
    <row r="229" spans="1:11" s="7" customFormat="1" x14ac:dyDescent="0.25">
      <c r="A229" s="3">
        <v>168</v>
      </c>
      <c r="B229" s="3" t="s">
        <v>9</v>
      </c>
      <c r="C229" s="4">
        <v>0.92</v>
      </c>
      <c r="D229" s="4">
        <v>0.81</v>
      </c>
      <c r="E229" s="3">
        <v>3</v>
      </c>
      <c r="F229" s="3">
        <v>130</v>
      </c>
      <c r="G229" s="5">
        <v>0.11838</v>
      </c>
      <c r="H229" s="5">
        <v>0.47026300571529001</v>
      </c>
      <c r="I229" s="6">
        <v>0.10999999999999999</v>
      </c>
      <c r="J229" s="15"/>
      <c r="K229" s="15"/>
    </row>
    <row r="230" spans="1:11" s="7" customFormat="1" x14ac:dyDescent="0.25">
      <c r="A230" s="3">
        <v>169</v>
      </c>
      <c r="B230" s="3" t="s">
        <v>10</v>
      </c>
      <c r="C230" s="4">
        <v>0.91</v>
      </c>
      <c r="D230" s="4">
        <v>0.81</v>
      </c>
      <c r="E230" s="3">
        <v>6</v>
      </c>
      <c r="F230" s="3">
        <v>127</v>
      </c>
      <c r="G230" s="5">
        <v>5.9853999999999997E-2</v>
      </c>
      <c r="H230" s="5">
        <v>0.44561858527991599</v>
      </c>
      <c r="I230" s="6">
        <v>9.9999999999999978E-2</v>
      </c>
      <c r="J230" s="15"/>
      <c r="K230" s="15"/>
    </row>
    <row r="231" spans="1:11" s="7" customFormat="1" x14ac:dyDescent="0.25">
      <c r="A231" s="3">
        <v>169</v>
      </c>
      <c r="B231" s="3" t="s">
        <v>14</v>
      </c>
      <c r="C231" s="4">
        <v>0.81</v>
      </c>
      <c r="D231" s="4">
        <v>0.87</v>
      </c>
      <c r="E231" s="3">
        <v>119</v>
      </c>
      <c r="F231" s="3">
        <v>14</v>
      </c>
      <c r="G231" s="5">
        <v>0.15154999999999999</v>
      </c>
      <c r="H231" s="5">
        <v>0.47064619622922299</v>
      </c>
      <c r="I231" s="6">
        <v>-5.9999999999999942E-2</v>
      </c>
      <c r="J231" s="15"/>
      <c r="K231" s="15"/>
    </row>
    <row r="232" spans="1:11" s="7" customFormat="1" x14ac:dyDescent="0.25">
      <c r="A232" s="3">
        <v>169</v>
      </c>
      <c r="B232" s="3" t="s">
        <v>17</v>
      </c>
      <c r="C232" s="4">
        <v>0.83000000000000007</v>
      </c>
      <c r="D232" s="4">
        <v>0.81</v>
      </c>
      <c r="E232" s="3">
        <v>8</v>
      </c>
      <c r="F232" s="3">
        <v>125</v>
      </c>
      <c r="G232" s="5">
        <v>0.83499000000000001</v>
      </c>
      <c r="H232" s="5">
        <v>0.786447649781157</v>
      </c>
      <c r="I232" s="6">
        <v>2.0000000000000018E-2</v>
      </c>
      <c r="J232" s="15"/>
      <c r="K232" s="15"/>
    </row>
    <row r="233" spans="1:11" s="7" customFormat="1" x14ac:dyDescent="0.25">
      <c r="A233" s="3">
        <v>170</v>
      </c>
      <c r="B233" s="3" t="s">
        <v>18</v>
      </c>
      <c r="C233" s="4">
        <v>0.82</v>
      </c>
      <c r="D233" s="4">
        <v>0.79</v>
      </c>
      <c r="E233" s="3">
        <v>124</v>
      </c>
      <c r="F233" s="3">
        <v>9</v>
      </c>
      <c r="G233" s="5">
        <v>0.31546999999999997</v>
      </c>
      <c r="H233" s="5">
        <v>0.58755884669623104</v>
      </c>
      <c r="I233" s="6">
        <v>2.9999999999999916E-2</v>
      </c>
      <c r="J233" s="15"/>
      <c r="K233" s="15"/>
    </row>
    <row r="234" spans="1:11" s="7" customFormat="1" x14ac:dyDescent="0.25">
      <c r="A234" s="3">
        <v>170</v>
      </c>
      <c r="B234" s="3" t="s">
        <v>9</v>
      </c>
      <c r="C234" s="4">
        <v>0.79500000000000004</v>
      </c>
      <c r="D234" s="4">
        <v>0.82</v>
      </c>
      <c r="E234" s="3">
        <v>8</v>
      </c>
      <c r="F234" s="3">
        <v>125</v>
      </c>
      <c r="G234" s="5">
        <v>0.48945</v>
      </c>
      <c r="H234" s="5">
        <v>0.68524379073224695</v>
      </c>
      <c r="I234" s="6">
        <v>-2.4999999999999911E-2</v>
      </c>
      <c r="J234" s="15"/>
      <c r="K234" s="15"/>
    </row>
    <row r="235" spans="1:11" s="7" customFormat="1" x14ac:dyDescent="0.25">
      <c r="A235" s="3">
        <v>171</v>
      </c>
      <c r="B235" s="3" t="s">
        <v>15</v>
      </c>
      <c r="C235" s="4">
        <v>0.81</v>
      </c>
      <c r="D235" s="4">
        <v>0.86499999999999999</v>
      </c>
      <c r="E235" s="3">
        <v>129</v>
      </c>
      <c r="F235" s="3">
        <v>4</v>
      </c>
      <c r="G235" s="5">
        <v>0.10496999999999999</v>
      </c>
      <c r="H235" s="5">
        <v>0.45812695952774801</v>
      </c>
      <c r="I235" s="6">
        <v>-5.4999999999999938E-2</v>
      </c>
      <c r="J235" s="15"/>
      <c r="K235" s="15"/>
    </row>
    <row r="236" spans="1:11" s="7" customFormat="1" x14ac:dyDescent="0.25">
      <c r="A236" s="3">
        <v>173</v>
      </c>
      <c r="B236" s="3" t="s">
        <v>3</v>
      </c>
      <c r="C236" s="4">
        <v>0.875</v>
      </c>
      <c r="D236" s="4">
        <v>0.81</v>
      </c>
      <c r="E236" s="3">
        <v>8</v>
      </c>
      <c r="F236" s="3">
        <v>125</v>
      </c>
      <c r="G236" s="5">
        <v>0.14743999999999999</v>
      </c>
      <c r="H236" s="5">
        <v>0.47064619622922299</v>
      </c>
      <c r="I236" s="6">
        <v>6.4999999999999947E-2</v>
      </c>
      <c r="J236" s="15"/>
      <c r="K236" s="15"/>
    </row>
    <row r="237" spans="1:11" s="7" customFormat="1" x14ac:dyDescent="0.25">
      <c r="A237" s="3">
        <v>173</v>
      </c>
      <c r="B237" s="3" t="s">
        <v>12</v>
      </c>
      <c r="C237" s="4">
        <v>0.81</v>
      </c>
      <c r="D237" s="4">
        <v>0.86</v>
      </c>
      <c r="E237" s="3">
        <v>116</v>
      </c>
      <c r="F237" s="3">
        <v>17</v>
      </c>
      <c r="G237" s="5">
        <v>0.30543999999999999</v>
      </c>
      <c r="H237" s="5">
        <v>0.58221118023483498</v>
      </c>
      <c r="I237" s="6">
        <v>-4.9999999999999933E-2</v>
      </c>
      <c r="J237" s="15"/>
      <c r="K237" s="15"/>
    </row>
    <row r="238" spans="1:11" s="7" customFormat="1" x14ac:dyDescent="0.25">
      <c r="A238" s="3">
        <v>173</v>
      </c>
      <c r="B238" s="3" t="s">
        <v>4</v>
      </c>
      <c r="C238" s="4">
        <v>0.81</v>
      </c>
      <c r="D238" s="4">
        <v>0.81499999999999995</v>
      </c>
      <c r="E238" s="3">
        <v>5</v>
      </c>
      <c r="F238" s="3">
        <v>128</v>
      </c>
      <c r="G238" s="5">
        <v>0.69611999999999996</v>
      </c>
      <c r="H238" s="5">
        <v>0.74677855059024101</v>
      </c>
      <c r="I238" s="6">
        <v>-4.9999999999998934E-3</v>
      </c>
      <c r="J238" s="15"/>
      <c r="K238" s="15"/>
    </row>
    <row r="239" spans="1:11" s="7" customFormat="1" x14ac:dyDescent="0.25">
      <c r="A239" s="3">
        <v>174</v>
      </c>
      <c r="B239" s="3" t="s">
        <v>2</v>
      </c>
      <c r="C239" s="4">
        <v>0.81</v>
      </c>
      <c r="D239" s="4">
        <v>0.82</v>
      </c>
      <c r="E239" s="3">
        <v>12</v>
      </c>
      <c r="F239" s="3">
        <v>121</v>
      </c>
      <c r="G239" s="5">
        <v>0.81364999999999998</v>
      </c>
      <c r="H239" s="5">
        <v>0.77546511065687795</v>
      </c>
      <c r="I239" s="6">
        <v>-9.9999999999998979E-3</v>
      </c>
      <c r="J239" s="15"/>
      <c r="K239" s="15"/>
    </row>
    <row r="240" spans="1:11" s="7" customFormat="1" x14ac:dyDescent="0.25">
      <c r="A240" s="3">
        <v>174</v>
      </c>
      <c r="B240" s="3" t="s">
        <v>11</v>
      </c>
      <c r="C240" s="4">
        <v>0.81499999999999995</v>
      </c>
      <c r="D240" s="4">
        <v>0.81</v>
      </c>
      <c r="E240" s="3">
        <v>120</v>
      </c>
      <c r="F240" s="3">
        <v>13</v>
      </c>
      <c r="G240" s="5">
        <v>0.96372000000000002</v>
      </c>
      <c r="H240" s="5">
        <v>0.80802069216846295</v>
      </c>
      <c r="I240" s="6">
        <v>4.9999999999998934E-3</v>
      </c>
      <c r="J240" s="15"/>
      <c r="K240" s="15"/>
    </row>
    <row r="241" spans="1:11" s="7" customFormat="1" x14ac:dyDescent="0.25">
      <c r="A241" s="3">
        <v>176</v>
      </c>
      <c r="B241" s="3" t="s">
        <v>11</v>
      </c>
      <c r="C241" s="4">
        <v>0.73</v>
      </c>
      <c r="D241" s="4">
        <v>0.82</v>
      </c>
      <c r="E241" s="3">
        <v>12</v>
      </c>
      <c r="F241" s="3">
        <v>121</v>
      </c>
      <c r="G241" s="5">
        <v>0.16192000000000001</v>
      </c>
      <c r="H241" s="5">
        <v>0.47064619622922299</v>
      </c>
      <c r="I241" s="6">
        <v>-8.9999999999999969E-2</v>
      </c>
      <c r="J241" s="15"/>
      <c r="K241" s="15"/>
    </row>
    <row r="242" spans="1:11" s="7" customFormat="1" x14ac:dyDescent="0.25">
      <c r="A242" s="3">
        <v>176</v>
      </c>
      <c r="B242" s="3" t="s">
        <v>2</v>
      </c>
      <c r="C242" s="4">
        <v>0.82</v>
      </c>
      <c r="D242" s="4">
        <v>0.78</v>
      </c>
      <c r="E242" s="3">
        <v>114</v>
      </c>
      <c r="F242" s="3">
        <v>19</v>
      </c>
      <c r="G242" s="5">
        <v>0.18722</v>
      </c>
      <c r="H242" s="5">
        <v>0.47064619622922299</v>
      </c>
      <c r="I242" s="6">
        <v>3.9999999999999925E-2</v>
      </c>
      <c r="J242" s="15"/>
      <c r="K242" s="15"/>
    </row>
    <row r="243" spans="1:11" s="7" customFormat="1" x14ac:dyDescent="0.25">
      <c r="A243" s="3">
        <v>176</v>
      </c>
      <c r="B243" s="3" t="s">
        <v>6</v>
      </c>
      <c r="C243" s="4">
        <v>0.86</v>
      </c>
      <c r="D243" s="4">
        <v>0.81</v>
      </c>
      <c r="E243" s="3">
        <v>3</v>
      </c>
      <c r="F243" s="3">
        <v>130</v>
      </c>
      <c r="G243" s="5">
        <v>0.74444999999999995</v>
      </c>
      <c r="H243" s="5">
        <v>0.75813786963374397</v>
      </c>
      <c r="I243" s="6">
        <v>4.9999999999999933E-2</v>
      </c>
      <c r="J243" s="15"/>
      <c r="K243" s="15"/>
    </row>
    <row r="244" spans="1:11" s="7" customFormat="1" x14ac:dyDescent="0.25">
      <c r="A244" s="3">
        <v>177</v>
      </c>
      <c r="B244" s="3" t="s">
        <v>2</v>
      </c>
      <c r="C244" s="4">
        <v>0.81</v>
      </c>
      <c r="D244" s="4">
        <v>0.8</v>
      </c>
      <c r="E244" s="3">
        <v>129</v>
      </c>
      <c r="F244" s="3">
        <v>4</v>
      </c>
      <c r="G244" s="5">
        <v>0.52693999999999996</v>
      </c>
      <c r="H244" s="5">
        <v>0.70864183072234999</v>
      </c>
      <c r="I244" s="6">
        <v>1.0000000000000009E-2</v>
      </c>
      <c r="J244" s="15"/>
      <c r="K244" s="15"/>
    </row>
    <row r="245" spans="1:11" s="7" customFormat="1" x14ac:dyDescent="0.25">
      <c r="A245" s="3">
        <v>178</v>
      </c>
      <c r="B245" s="3" t="s">
        <v>6</v>
      </c>
      <c r="C245" s="4">
        <v>0.83499999999999996</v>
      </c>
      <c r="D245" s="4">
        <v>0.81</v>
      </c>
      <c r="E245" s="3">
        <v>14</v>
      </c>
      <c r="F245" s="3">
        <v>119</v>
      </c>
      <c r="G245" s="5">
        <v>0.37872</v>
      </c>
      <c r="H245" s="5">
        <v>0.64539982513845195</v>
      </c>
      <c r="I245" s="6">
        <v>2.4999999999999911E-2</v>
      </c>
      <c r="J245" s="15"/>
      <c r="K245" s="15"/>
    </row>
    <row r="246" spans="1:11" s="7" customFormat="1" x14ac:dyDescent="0.25">
      <c r="A246" s="3">
        <v>178</v>
      </c>
      <c r="B246" s="3" t="s">
        <v>16</v>
      </c>
      <c r="C246" s="4">
        <v>0.81</v>
      </c>
      <c r="D246" s="4">
        <v>0.82499999999999996</v>
      </c>
      <c r="E246" s="3">
        <v>95</v>
      </c>
      <c r="F246" s="3">
        <v>38</v>
      </c>
      <c r="G246" s="5">
        <v>0.47917999999999999</v>
      </c>
      <c r="H246" s="5">
        <v>0.68524379073224695</v>
      </c>
      <c r="I246" s="6">
        <v>-1.4999999999999902E-2</v>
      </c>
      <c r="J246" s="15"/>
      <c r="K246" s="15"/>
    </row>
    <row r="247" spans="1:11" s="7" customFormat="1" x14ac:dyDescent="0.25">
      <c r="A247" s="3">
        <v>178</v>
      </c>
      <c r="B247" s="3" t="s">
        <v>1</v>
      </c>
      <c r="C247" s="4">
        <v>0.82000000000000006</v>
      </c>
      <c r="D247" s="4">
        <v>0.81</v>
      </c>
      <c r="E247" s="3">
        <v>24</v>
      </c>
      <c r="F247" s="3">
        <v>109</v>
      </c>
      <c r="G247" s="5">
        <v>0.89753000000000005</v>
      </c>
      <c r="H247" s="5">
        <v>0.797729089697503</v>
      </c>
      <c r="I247" s="6">
        <v>1.0000000000000009E-2</v>
      </c>
      <c r="J247" s="15"/>
      <c r="K247" s="15"/>
    </row>
    <row r="248" spans="1:11" s="7" customFormat="1" x14ac:dyDescent="0.25">
      <c r="A248" s="3">
        <v>180</v>
      </c>
      <c r="B248" s="3" t="s">
        <v>8</v>
      </c>
      <c r="C248" s="4">
        <v>0.83</v>
      </c>
      <c r="D248" s="4">
        <v>0.81</v>
      </c>
      <c r="E248" s="3">
        <v>77</v>
      </c>
      <c r="F248" s="3">
        <v>56</v>
      </c>
      <c r="G248" s="5">
        <v>0.42491000000000001</v>
      </c>
      <c r="H248" s="5">
        <v>0.65615201170626503</v>
      </c>
      <c r="I248" s="6">
        <v>1.9999999999999907E-2</v>
      </c>
      <c r="J248" s="15"/>
      <c r="K248" s="15"/>
    </row>
    <row r="249" spans="1:11" s="7" customFormat="1" x14ac:dyDescent="0.25">
      <c r="A249" s="3">
        <v>180</v>
      </c>
      <c r="B249" s="3" t="s">
        <v>3</v>
      </c>
      <c r="C249" s="4">
        <v>0.81</v>
      </c>
      <c r="D249" s="4">
        <v>0.82</v>
      </c>
      <c r="E249" s="3">
        <v>54</v>
      </c>
      <c r="F249" s="3">
        <v>79</v>
      </c>
      <c r="G249" s="5">
        <v>0.74309000000000003</v>
      </c>
      <c r="H249" s="5">
        <v>0.75813786963374397</v>
      </c>
      <c r="I249" s="6">
        <v>-9.9999999999998979E-3</v>
      </c>
      <c r="J249" s="15"/>
      <c r="K249" s="15"/>
    </row>
    <row r="250" spans="1:11" s="7" customFormat="1" x14ac:dyDescent="0.25">
      <c r="A250" s="3">
        <v>182</v>
      </c>
      <c r="B250" s="3" t="s">
        <v>1</v>
      </c>
      <c r="C250" s="4">
        <v>0.78500000000000003</v>
      </c>
      <c r="D250" s="4">
        <v>0.83</v>
      </c>
      <c r="E250" s="3">
        <v>30</v>
      </c>
      <c r="F250" s="3">
        <v>103</v>
      </c>
      <c r="G250" s="5">
        <v>9.8761000000000002E-2</v>
      </c>
      <c r="H250" s="5">
        <v>0.45812695952774801</v>
      </c>
      <c r="I250" s="6">
        <v>-4.4999999999999929E-2</v>
      </c>
      <c r="J250" s="15"/>
      <c r="K250" s="15"/>
    </row>
    <row r="251" spans="1:11" s="7" customFormat="1" x14ac:dyDescent="0.25">
      <c r="A251" s="3">
        <v>182</v>
      </c>
      <c r="B251" s="3" t="s">
        <v>12</v>
      </c>
      <c r="C251" s="4">
        <v>0.83</v>
      </c>
      <c r="D251" s="4">
        <v>0.81</v>
      </c>
      <c r="E251" s="3">
        <v>57</v>
      </c>
      <c r="F251" s="3">
        <v>76</v>
      </c>
      <c r="G251" s="5">
        <v>0.31473000000000001</v>
      </c>
      <c r="H251" s="5">
        <v>0.58755884669623104</v>
      </c>
      <c r="I251" s="6">
        <v>1.9999999999999907E-2</v>
      </c>
      <c r="J251" s="15"/>
      <c r="K251" s="15"/>
    </row>
    <row r="252" spans="1:11" s="7" customFormat="1" x14ac:dyDescent="0.25">
      <c r="A252" s="3">
        <v>182</v>
      </c>
      <c r="B252" s="3" t="s">
        <v>18</v>
      </c>
      <c r="C252" s="4">
        <v>0.88</v>
      </c>
      <c r="D252" s="4">
        <v>0.81</v>
      </c>
      <c r="E252" s="3">
        <v>7</v>
      </c>
      <c r="F252" s="3">
        <v>126</v>
      </c>
      <c r="G252" s="5">
        <v>0.44957000000000003</v>
      </c>
      <c r="H252" s="5">
        <v>0.67213632247325605</v>
      </c>
      <c r="I252" s="6">
        <v>6.9999999999999951E-2</v>
      </c>
      <c r="J252" s="15"/>
      <c r="K252" s="15"/>
    </row>
    <row r="253" spans="1:11" s="7" customFormat="1" x14ac:dyDescent="0.25">
      <c r="A253" s="3">
        <v>182</v>
      </c>
      <c r="B253" s="3" t="s">
        <v>16</v>
      </c>
      <c r="C253" s="4">
        <v>0.81</v>
      </c>
      <c r="D253" s="4">
        <v>0.81</v>
      </c>
      <c r="E253" s="3">
        <v>17</v>
      </c>
      <c r="F253" s="3">
        <v>116</v>
      </c>
      <c r="G253" s="5">
        <v>0.68581000000000003</v>
      </c>
      <c r="H253" s="5">
        <v>0.74677855059024101</v>
      </c>
      <c r="I253" s="6">
        <v>0</v>
      </c>
      <c r="J253" s="15"/>
      <c r="K253" s="15"/>
    </row>
    <row r="254" spans="1:11" s="7" customFormat="1" x14ac:dyDescent="0.25">
      <c r="A254" s="3">
        <v>182</v>
      </c>
      <c r="B254" s="3" t="s">
        <v>4</v>
      </c>
      <c r="C254" s="4">
        <v>0.83</v>
      </c>
      <c r="D254" s="4">
        <v>0.81</v>
      </c>
      <c r="E254" s="3">
        <v>11</v>
      </c>
      <c r="F254" s="3">
        <v>122</v>
      </c>
      <c r="G254" s="5">
        <v>0.75612000000000001</v>
      </c>
      <c r="H254" s="5">
        <v>0.75918750488660103</v>
      </c>
      <c r="I254" s="6">
        <v>1.9999999999999907E-2</v>
      </c>
      <c r="J254" s="15"/>
      <c r="K254" s="15"/>
    </row>
    <row r="255" spans="1:11" s="7" customFormat="1" x14ac:dyDescent="0.25">
      <c r="A255" s="3">
        <v>182</v>
      </c>
      <c r="B255" s="3" t="s">
        <v>3</v>
      </c>
      <c r="C255" s="4">
        <v>0.81</v>
      </c>
      <c r="D255" s="4">
        <v>0.81</v>
      </c>
      <c r="E255" s="3">
        <v>11</v>
      </c>
      <c r="F255" s="3">
        <v>122</v>
      </c>
      <c r="G255" s="5">
        <v>0.79052999999999995</v>
      </c>
      <c r="H255" s="5">
        <v>0.77066732796446402</v>
      </c>
      <c r="I255" s="6">
        <v>0</v>
      </c>
      <c r="J255" s="15"/>
      <c r="K255" s="15"/>
    </row>
    <row r="256" spans="1:11" s="7" customFormat="1" x14ac:dyDescent="0.25">
      <c r="A256" s="3">
        <v>184</v>
      </c>
      <c r="B256" s="3" t="s">
        <v>1</v>
      </c>
      <c r="C256" s="4">
        <v>0.85</v>
      </c>
      <c r="D256" s="4">
        <v>0.77</v>
      </c>
      <c r="E256" s="3">
        <v>74</v>
      </c>
      <c r="F256" s="3">
        <v>59</v>
      </c>
      <c r="G256" s="5">
        <v>3.2973999999999998E-3</v>
      </c>
      <c r="H256" s="5">
        <v>0.215244296784985</v>
      </c>
      <c r="I256" s="6">
        <v>7.999999999999996E-2</v>
      </c>
      <c r="J256" s="15"/>
      <c r="K256" s="15"/>
    </row>
    <row r="257" spans="1:11" s="7" customFormat="1" x14ac:dyDescent="0.25">
      <c r="A257" s="3">
        <v>184</v>
      </c>
      <c r="B257" s="3" t="s">
        <v>2</v>
      </c>
      <c r="C257" s="4">
        <v>0.72</v>
      </c>
      <c r="D257" s="4">
        <v>0.82</v>
      </c>
      <c r="E257" s="3">
        <v>7</v>
      </c>
      <c r="F257" s="3">
        <v>126</v>
      </c>
      <c r="G257" s="5">
        <v>4.1196999999999998E-2</v>
      </c>
      <c r="H257" s="5">
        <v>0.346602900845498</v>
      </c>
      <c r="I257" s="6">
        <v>-9.9999999999999978E-2</v>
      </c>
      <c r="J257" s="3" t="s">
        <v>32</v>
      </c>
      <c r="K257" s="3" t="s">
        <v>32</v>
      </c>
    </row>
    <row r="258" spans="1:11" s="7" customFormat="1" x14ac:dyDescent="0.25">
      <c r="A258" s="3">
        <v>184</v>
      </c>
      <c r="B258" s="3" t="s">
        <v>8</v>
      </c>
      <c r="C258" s="4">
        <v>0.745</v>
      </c>
      <c r="D258" s="4">
        <v>0.82</v>
      </c>
      <c r="E258" s="3">
        <v>6</v>
      </c>
      <c r="F258" s="3">
        <v>127</v>
      </c>
      <c r="G258" s="5">
        <v>0.16836000000000001</v>
      </c>
      <c r="H258" s="5">
        <v>0.47064619622922299</v>
      </c>
      <c r="I258" s="6">
        <v>-7.4999999999999956E-2</v>
      </c>
      <c r="J258" s="15"/>
      <c r="K258" s="15"/>
    </row>
    <row r="259" spans="1:11" s="7" customFormat="1" x14ac:dyDescent="0.25">
      <c r="A259" s="3">
        <v>184</v>
      </c>
      <c r="B259" s="3" t="s">
        <v>16</v>
      </c>
      <c r="C259" s="4">
        <v>0.80500000000000005</v>
      </c>
      <c r="D259" s="4">
        <v>0.82</v>
      </c>
      <c r="E259" s="3">
        <v>26</v>
      </c>
      <c r="F259" s="3">
        <v>107</v>
      </c>
      <c r="G259" s="5">
        <v>0.38822000000000001</v>
      </c>
      <c r="H259" s="5">
        <v>0.64539982513845195</v>
      </c>
      <c r="I259" s="6">
        <v>-1.4999999999999902E-2</v>
      </c>
      <c r="J259" s="15"/>
      <c r="K259" s="15"/>
    </row>
    <row r="260" spans="1:11" s="7" customFormat="1" x14ac:dyDescent="0.25">
      <c r="A260" s="3">
        <v>184</v>
      </c>
      <c r="B260" s="3" t="s">
        <v>18</v>
      </c>
      <c r="C260" s="4">
        <v>0.78500000000000003</v>
      </c>
      <c r="D260" s="4">
        <v>0.81</v>
      </c>
      <c r="E260" s="3">
        <v>18</v>
      </c>
      <c r="F260" s="3">
        <v>115</v>
      </c>
      <c r="G260" s="5">
        <v>0.56250999999999995</v>
      </c>
      <c r="H260" s="5">
        <v>0.71911010298387201</v>
      </c>
      <c r="I260" s="6">
        <v>-2.5000000000000022E-2</v>
      </c>
      <c r="J260" s="15"/>
      <c r="K260" s="15"/>
    </row>
    <row r="261" spans="1:11" s="7" customFormat="1" x14ac:dyDescent="0.25">
      <c r="A261" s="3">
        <v>187</v>
      </c>
      <c r="B261" s="3" t="s">
        <v>17</v>
      </c>
      <c r="C261" s="4">
        <v>0.81</v>
      </c>
      <c r="D261" s="4">
        <v>0.86</v>
      </c>
      <c r="E261" s="3">
        <v>128</v>
      </c>
      <c r="F261" s="3">
        <v>5</v>
      </c>
      <c r="G261" s="5">
        <v>0.57804</v>
      </c>
      <c r="H261" s="5">
        <v>0.72296278030708805</v>
      </c>
      <c r="I261" s="6">
        <v>-4.9999999999999933E-2</v>
      </c>
      <c r="J261" s="15"/>
      <c r="K261" s="15"/>
    </row>
    <row r="262" spans="1:11" s="7" customFormat="1" x14ac:dyDescent="0.25">
      <c r="A262" s="3">
        <v>188</v>
      </c>
      <c r="B262" s="3" t="s">
        <v>17</v>
      </c>
      <c r="C262" s="4">
        <v>0.90500000000000003</v>
      </c>
      <c r="D262" s="4">
        <v>0.81</v>
      </c>
      <c r="E262" s="3">
        <v>10</v>
      </c>
      <c r="F262" s="3">
        <v>123</v>
      </c>
      <c r="G262" s="5">
        <v>8.0303000000000006E-3</v>
      </c>
      <c r="H262" s="5">
        <v>0.26633492900758299</v>
      </c>
      <c r="I262" s="6">
        <v>9.4999999999999973E-2</v>
      </c>
      <c r="J262" s="15"/>
      <c r="K262" s="15"/>
    </row>
    <row r="263" spans="1:11" s="7" customFormat="1" x14ac:dyDescent="0.25">
      <c r="A263" s="3">
        <v>188</v>
      </c>
      <c r="B263" s="3" t="s">
        <v>16</v>
      </c>
      <c r="C263" s="4">
        <v>0.79</v>
      </c>
      <c r="D263" s="4">
        <v>0.84499999999999997</v>
      </c>
      <c r="E263" s="3">
        <v>79</v>
      </c>
      <c r="F263" s="3">
        <v>54</v>
      </c>
      <c r="G263" s="5">
        <v>9.9824999999999997E-2</v>
      </c>
      <c r="H263" s="5">
        <v>0.45812695952774801</v>
      </c>
      <c r="I263" s="6">
        <v>-5.4999999999999938E-2</v>
      </c>
      <c r="J263" s="15"/>
      <c r="K263" s="15"/>
    </row>
    <row r="264" spans="1:11" s="7" customFormat="1" x14ac:dyDescent="0.25">
      <c r="A264" s="3">
        <v>188</v>
      </c>
      <c r="B264" s="3" t="s">
        <v>8</v>
      </c>
      <c r="C264" s="4">
        <v>0.86</v>
      </c>
      <c r="D264" s="4">
        <v>0.81</v>
      </c>
      <c r="E264" s="3">
        <v>5</v>
      </c>
      <c r="F264" s="3">
        <v>128</v>
      </c>
      <c r="G264" s="5">
        <v>0.10241</v>
      </c>
      <c r="H264" s="5">
        <v>0.45812695952774801</v>
      </c>
      <c r="I264" s="6">
        <v>4.9999999999999933E-2</v>
      </c>
      <c r="J264" s="15"/>
      <c r="K264" s="15"/>
    </row>
    <row r="265" spans="1:11" s="7" customFormat="1" x14ac:dyDescent="0.25">
      <c r="A265" s="3">
        <v>188</v>
      </c>
      <c r="B265" s="3" t="s">
        <v>15</v>
      </c>
      <c r="C265" s="4">
        <v>0.82000000000000006</v>
      </c>
      <c r="D265" s="4">
        <v>0.81</v>
      </c>
      <c r="E265" s="3">
        <v>26</v>
      </c>
      <c r="F265" s="3">
        <v>107</v>
      </c>
      <c r="G265" s="5">
        <v>0.61141000000000001</v>
      </c>
      <c r="H265" s="5">
        <v>0.72609471546220195</v>
      </c>
      <c r="I265" s="6">
        <v>1.0000000000000009E-2</v>
      </c>
      <c r="J265" s="15"/>
      <c r="K265" s="15"/>
    </row>
    <row r="266" spans="1:11" s="7" customFormat="1" x14ac:dyDescent="0.25">
      <c r="A266" s="3">
        <v>188</v>
      </c>
      <c r="B266" s="3" t="s">
        <v>7</v>
      </c>
      <c r="C266" s="4">
        <v>0.85</v>
      </c>
      <c r="D266" s="4">
        <v>0.81</v>
      </c>
      <c r="E266" s="3">
        <v>3</v>
      </c>
      <c r="F266" s="3">
        <v>130</v>
      </c>
      <c r="G266" s="5">
        <v>0.65468999999999999</v>
      </c>
      <c r="H266" s="5">
        <v>0.74227909411385495</v>
      </c>
      <c r="I266" s="6">
        <v>3.9999999999999925E-2</v>
      </c>
      <c r="J266" s="15"/>
      <c r="K266" s="15"/>
    </row>
    <row r="267" spans="1:11" s="7" customFormat="1" x14ac:dyDescent="0.25">
      <c r="A267" s="3">
        <v>188</v>
      </c>
      <c r="B267" s="3" t="s">
        <v>1</v>
      </c>
      <c r="C267" s="4">
        <v>0.76</v>
      </c>
      <c r="D267" s="4">
        <v>0.81</v>
      </c>
      <c r="E267" s="3">
        <v>4</v>
      </c>
      <c r="F267" s="3">
        <v>129</v>
      </c>
      <c r="G267" s="5">
        <v>0.74675000000000002</v>
      </c>
      <c r="H267" s="5">
        <v>0.75813786963374397</v>
      </c>
      <c r="I267" s="6">
        <v>-5.0000000000000044E-2</v>
      </c>
      <c r="J267" s="15"/>
      <c r="K267" s="15"/>
    </row>
    <row r="268" spans="1:11" s="7" customFormat="1" x14ac:dyDescent="0.25">
      <c r="A268" s="3">
        <v>188</v>
      </c>
      <c r="B268" s="3" t="s">
        <v>9</v>
      </c>
      <c r="C268" s="4">
        <v>0.85</v>
      </c>
      <c r="D268" s="4">
        <v>0.81</v>
      </c>
      <c r="E268" s="3">
        <v>3</v>
      </c>
      <c r="F268" s="3">
        <v>130</v>
      </c>
      <c r="G268" s="5">
        <v>0.86755000000000004</v>
      </c>
      <c r="H268" s="5">
        <v>0.79289021086593003</v>
      </c>
      <c r="I268" s="6">
        <v>3.9999999999999925E-2</v>
      </c>
      <c r="J268" s="15"/>
      <c r="K268" s="15"/>
    </row>
    <row r="269" spans="1:11" s="7" customFormat="1" x14ac:dyDescent="0.25">
      <c r="A269" s="3">
        <v>191</v>
      </c>
      <c r="B269" s="3" t="s">
        <v>9</v>
      </c>
      <c r="C269" s="4">
        <v>0.79</v>
      </c>
      <c r="D269" s="4">
        <v>0.86</v>
      </c>
      <c r="E269" s="3">
        <v>87</v>
      </c>
      <c r="F269" s="3">
        <v>46</v>
      </c>
      <c r="G269" s="5">
        <v>4.7549000000000003E-3</v>
      </c>
      <c r="H269" s="5">
        <v>0.23202564198207401</v>
      </c>
      <c r="I269" s="6">
        <v>-6.9999999999999951E-2</v>
      </c>
      <c r="J269" s="3" t="s">
        <v>32</v>
      </c>
      <c r="K269" s="15"/>
    </row>
    <row r="270" spans="1:11" s="7" customFormat="1" x14ac:dyDescent="0.25">
      <c r="A270" s="3">
        <v>191</v>
      </c>
      <c r="B270" s="3" t="s">
        <v>16</v>
      </c>
      <c r="C270" s="4">
        <v>0.89500000000000002</v>
      </c>
      <c r="D270" s="4">
        <v>0.81</v>
      </c>
      <c r="E270" s="3">
        <v>8</v>
      </c>
      <c r="F270" s="3">
        <v>125</v>
      </c>
      <c r="G270" s="5">
        <v>1.7703E-2</v>
      </c>
      <c r="H270" s="5">
        <v>0.28432112058060799</v>
      </c>
      <c r="I270" s="6">
        <v>8.4999999999999964E-2</v>
      </c>
      <c r="J270" s="15"/>
      <c r="K270" s="15"/>
    </row>
    <row r="271" spans="1:11" s="7" customFormat="1" x14ac:dyDescent="0.25">
      <c r="A271" s="3">
        <v>191</v>
      </c>
      <c r="B271" s="3" t="s">
        <v>19</v>
      </c>
      <c r="C271" s="4">
        <v>0.86</v>
      </c>
      <c r="D271" s="4">
        <v>0.81</v>
      </c>
      <c r="E271" s="3">
        <v>36</v>
      </c>
      <c r="F271" s="3">
        <v>97</v>
      </c>
      <c r="G271" s="5">
        <v>0.10494000000000001</v>
      </c>
      <c r="H271" s="5">
        <v>0.45812695952774801</v>
      </c>
      <c r="I271" s="6">
        <v>4.9999999999999933E-2</v>
      </c>
      <c r="J271" s="15"/>
      <c r="K271" s="15"/>
    </row>
    <row r="272" spans="1:11" s="7" customFormat="1" x14ac:dyDescent="0.25">
      <c r="A272" s="3">
        <v>192</v>
      </c>
      <c r="B272" s="3" t="s">
        <v>1</v>
      </c>
      <c r="C272" s="4">
        <v>0.81</v>
      </c>
      <c r="D272" s="4">
        <v>0.84</v>
      </c>
      <c r="E272" s="3">
        <v>100</v>
      </c>
      <c r="F272" s="3">
        <v>33</v>
      </c>
      <c r="G272" s="5">
        <v>0.14091000000000001</v>
      </c>
      <c r="H272" s="5">
        <v>0.47064619622922299</v>
      </c>
      <c r="I272" s="6">
        <v>-2.9999999999999916E-2</v>
      </c>
      <c r="J272" s="15"/>
      <c r="K272" s="15"/>
    </row>
    <row r="273" spans="1:11" s="7" customFormat="1" x14ac:dyDescent="0.25">
      <c r="A273" s="3">
        <v>192</v>
      </c>
      <c r="B273" s="3" t="s">
        <v>2</v>
      </c>
      <c r="C273" s="4">
        <v>0.86</v>
      </c>
      <c r="D273" s="4">
        <v>0.81</v>
      </c>
      <c r="E273" s="3">
        <v>3</v>
      </c>
      <c r="F273" s="3">
        <v>130</v>
      </c>
      <c r="G273" s="5">
        <v>0.23698</v>
      </c>
      <c r="H273" s="5">
        <v>0.53536816053412195</v>
      </c>
      <c r="I273" s="6">
        <v>4.9999999999999933E-2</v>
      </c>
      <c r="J273" s="15"/>
      <c r="K273" s="15"/>
    </row>
    <row r="274" spans="1:11" s="7" customFormat="1" x14ac:dyDescent="0.25">
      <c r="A274" s="3">
        <v>192</v>
      </c>
      <c r="B274" s="3" t="s">
        <v>8</v>
      </c>
      <c r="C274" s="4">
        <v>0.85</v>
      </c>
      <c r="D274" s="4">
        <v>0.81</v>
      </c>
      <c r="E274" s="3">
        <v>7</v>
      </c>
      <c r="F274" s="3">
        <v>126</v>
      </c>
      <c r="G274" s="5">
        <v>0.46483000000000002</v>
      </c>
      <c r="H274" s="5">
        <v>0.67911336570498604</v>
      </c>
      <c r="I274" s="6">
        <v>3.9999999999999925E-2</v>
      </c>
      <c r="J274" s="15"/>
      <c r="K274" s="15"/>
    </row>
    <row r="275" spans="1:11" s="7" customFormat="1" x14ac:dyDescent="0.25">
      <c r="A275" s="3">
        <v>192</v>
      </c>
      <c r="B275" s="3" t="s">
        <v>16</v>
      </c>
      <c r="C275" s="4">
        <v>0.82000000000000006</v>
      </c>
      <c r="D275" s="4">
        <v>0.81</v>
      </c>
      <c r="E275" s="3">
        <v>20</v>
      </c>
      <c r="F275" s="3">
        <v>113</v>
      </c>
      <c r="G275" s="5">
        <v>0.53088000000000002</v>
      </c>
      <c r="H275" s="5">
        <v>0.70864183072234999</v>
      </c>
      <c r="I275" s="6">
        <v>1.0000000000000009E-2</v>
      </c>
      <c r="J275" s="15"/>
      <c r="K275" s="15"/>
    </row>
    <row r="276" spans="1:11" s="7" customFormat="1" x14ac:dyDescent="0.25">
      <c r="A276" s="3">
        <v>194</v>
      </c>
      <c r="B276" s="3" t="s">
        <v>16</v>
      </c>
      <c r="C276" s="4">
        <v>0.8</v>
      </c>
      <c r="D276" s="4">
        <v>0.83499999999999996</v>
      </c>
      <c r="E276" s="3">
        <v>79</v>
      </c>
      <c r="F276" s="3">
        <v>54</v>
      </c>
      <c r="G276" s="5">
        <v>9.6104999999999996E-2</v>
      </c>
      <c r="H276" s="5">
        <v>0.45812695952774801</v>
      </c>
      <c r="I276" s="6">
        <v>-3.499999999999992E-2</v>
      </c>
      <c r="J276" s="15"/>
      <c r="K276" s="15"/>
    </row>
    <row r="277" spans="1:11" s="7" customFormat="1" x14ac:dyDescent="0.25">
      <c r="A277" s="3">
        <v>194</v>
      </c>
      <c r="B277" s="3" t="s">
        <v>17</v>
      </c>
      <c r="C277" s="4">
        <v>0.85499999999999998</v>
      </c>
      <c r="D277" s="4">
        <v>0.81</v>
      </c>
      <c r="E277" s="3">
        <v>4</v>
      </c>
      <c r="F277" s="3">
        <v>129</v>
      </c>
      <c r="G277" s="5">
        <v>0.24340999999999999</v>
      </c>
      <c r="H277" s="5">
        <v>0.53625061992563805</v>
      </c>
      <c r="I277" s="6">
        <v>4.4999999999999929E-2</v>
      </c>
      <c r="J277" s="15"/>
      <c r="K277" s="15"/>
    </row>
    <row r="278" spans="1:11" s="7" customFormat="1" x14ac:dyDescent="0.25">
      <c r="A278" s="3">
        <v>194</v>
      </c>
      <c r="B278" s="3" t="s">
        <v>1</v>
      </c>
      <c r="C278" s="4">
        <v>0.86</v>
      </c>
      <c r="D278" s="4">
        <v>0.81</v>
      </c>
      <c r="E278" s="3">
        <v>5</v>
      </c>
      <c r="F278" s="3">
        <v>128</v>
      </c>
      <c r="G278" s="5">
        <v>0.31441999999999998</v>
      </c>
      <c r="H278" s="5">
        <v>0.58755884669623104</v>
      </c>
      <c r="I278" s="6">
        <v>4.9999999999999933E-2</v>
      </c>
      <c r="J278" s="15"/>
      <c r="K278" s="15"/>
    </row>
    <row r="279" spans="1:11" s="7" customFormat="1" x14ac:dyDescent="0.25">
      <c r="A279" s="3">
        <v>194</v>
      </c>
      <c r="B279" s="3" t="s">
        <v>8</v>
      </c>
      <c r="C279" s="4">
        <v>0.88</v>
      </c>
      <c r="D279" s="4">
        <v>0.81</v>
      </c>
      <c r="E279" s="3">
        <v>3</v>
      </c>
      <c r="F279" s="3">
        <v>130</v>
      </c>
      <c r="G279" s="5">
        <v>0.33189000000000002</v>
      </c>
      <c r="H279" s="5">
        <v>0.59808122959073995</v>
      </c>
      <c r="I279" s="6">
        <v>6.9999999999999951E-2</v>
      </c>
      <c r="J279" s="15"/>
      <c r="K279" s="15"/>
    </row>
    <row r="280" spans="1:11" s="7" customFormat="1" x14ac:dyDescent="0.25">
      <c r="A280" s="3">
        <v>194</v>
      </c>
      <c r="B280" s="3" t="s">
        <v>12</v>
      </c>
      <c r="C280" s="4">
        <v>0.57999999999999996</v>
      </c>
      <c r="D280" s="4">
        <v>0.81</v>
      </c>
      <c r="E280" s="3">
        <v>5</v>
      </c>
      <c r="F280" s="3">
        <v>128</v>
      </c>
      <c r="G280" s="5">
        <v>0.39413999999999999</v>
      </c>
      <c r="H280" s="5">
        <v>0.64539982513845195</v>
      </c>
      <c r="I280" s="6">
        <v>-0.23000000000000009</v>
      </c>
      <c r="J280" s="15"/>
      <c r="K280" s="15"/>
    </row>
    <row r="281" spans="1:11" s="7" customFormat="1" x14ac:dyDescent="0.25">
      <c r="A281" s="3">
        <v>194</v>
      </c>
      <c r="B281" s="3" t="s">
        <v>3</v>
      </c>
      <c r="C281" s="4">
        <v>0.86</v>
      </c>
      <c r="D281" s="4">
        <v>0.81</v>
      </c>
      <c r="E281" s="3">
        <v>7</v>
      </c>
      <c r="F281" s="3">
        <v>126</v>
      </c>
      <c r="G281" s="5">
        <v>0.48349999999999999</v>
      </c>
      <c r="H281" s="5">
        <v>0.68524379073224695</v>
      </c>
      <c r="I281" s="6">
        <v>4.9999999999999933E-2</v>
      </c>
      <c r="J281" s="15"/>
      <c r="K281" s="15"/>
    </row>
    <row r="282" spans="1:11" s="7" customFormat="1" x14ac:dyDescent="0.25">
      <c r="A282" s="3">
        <v>194</v>
      </c>
      <c r="B282" s="3" t="s">
        <v>9</v>
      </c>
      <c r="C282" s="4">
        <v>0.81</v>
      </c>
      <c r="D282" s="4">
        <v>0.81</v>
      </c>
      <c r="E282" s="3">
        <v>8</v>
      </c>
      <c r="F282" s="3">
        <v>125</v>
      </c>
      <c r="G282" s="5">
        <v>0.64609000000000005</v>
      </c>
      <c r="H282" s="5">
        <v>0.74227909411385495</v>
      </c>
      <c r="I282" s="6">
        <v>0</v>
      </c>
      <c r="J282" s="15"/>
      <c r="K282" s="15"/>
    </row>
    <row r="283" spans="1:11" s="7" customFormat="1" x14ac:dyDescent="0.25">
      <c r="A283" s="3">
        <v>194</v>
      </c>
      <c r="B283" s="3" t="s">
        <v>4</v>
      </c>
      <c r="C283" s="4">
        <v>0.82499999999999996</v>
      </c>
      <c r="D283" s="4">
        <v>0.81</v>
      </c>
      <c r="E283" s="3">
        <v>16</v>
      </c>
      <c r="F283" s="3">
        <v>117</v>
      </c>
      <c r="G283" s="5">
        <v>0.85721000000000003</v>
      </c>
      <c r="H283" s="5">
        <v>0.79052328724738896</v>
      </c>
      <c r="I283" s="6">
        <v>1.4999999999999902E-2</v>
      </c>
      <c r="J283" s="15"/>
      <c r="K283" s="15"/>
    </row>
    <row r="284" spans="1:11" s="7" customFormat="1" x14ac:dyDescent="0.25">
      <c r="A284" s="3">
        <v>196</v>
      </c>
      <c r="B284" s="3" t="s">
        <v>18</v>
      </c>
      <c r="C284" s="4">
        <v>0.77500000000000002</v>
      </c>
      <c r="D284" s="4">
        <v>0.83</v>
      </c>
      <c r="E284" s="3">
        <v>54</v>
      </c>
      <c r="F284" s="3">
        <v>79</v>
      </c>
      <c r="G284" s="5">
        <v>1.5997999999999998E-2</v>
      </c>
      <c r="H284" s="5">
        <v>0.28432112058060799</v>
      </c>
      <c r="I284" s="6">
        <v>-5.4999999999999938E-2</v>
      </c>
      <c r="J284" s="3" t="s">
        <v>32</v>
      </c>
      <c r="K284" s="15"/>
    </row>
    <row r="285" spans="1:11" s="7" customFormat="1" x14ac:dyDescent="0.25">
      <c r="A285" s="3">
        <v>196</v>
      </c>
      <c r="B285" s="3" t="s">
        <v>15</v>
      </c>
      <c r="C285" s="4">
        <v>0.86</v>
      </c>
      <c r="D285" s="4">
        <v>0.81</v>
      </c>
      <c r="E285" s="3">
        <v>6</v>
      </c>
      <c r="F285" s="3">
        <v>127</v>
      </c>
      <c r="G285" s="5">
        <v>0.18215999999999999</v>
      </c>
      <c r="H285" s="5">
        <v>0.47064619622922299</v>
      </c>
      <c r="I285" s="6">
        <v>4.9999999999999933E-2</v>
      </c>
      <c r="J285" s="15"/>
      <c r="K285" s="15"/>
    </row>
    <row r="286" spans="1:11" s="7" customFormat="1" x14ac:dyDescent="0.25">
      <c r="A286" s="3">
        <v>196</v>
      </c>
      <c r="B286" s="3" t="s">
        <v>9</v>
      </c>
      <c r="C286" s="4">
        <v>0.86</v>
      </c>
      <c r="D286" s="4">
        <v>0.81</v>
      </c>
      <c r="E286" s="3">
        <v>11</v>
      </c>
      <c r="F286" s="3">
        <v>122</v>
      </c>
      <c r="G286" s="5">
        <v>0.19097</v>
      </c>
      <c r="H286" s="5">
        <v>0.47064619622922299</v>
      </c>
      <c r="I286" s="6">
        <v>4.9999999999999933E-2</v>
      </c>
      <c r="J286" s="15"/>
      <c r="K286" s="15"/>
    </row>
    <row r="287" spans="1:11" s="7" customFormat="1" x14ac:dyDescent="0.25">
      <c r="A287" s="3">
        <v>196</v>
      </c>
      <c r="B287" s="3" t="s">
        <v>16</v>
      </c>
      <c r="C287" s="4">
        <v>0.81</v>
      </c>
      <c r="D287" s="4">
        <v>0.81</v>
      </c>
      <c r="E287" s="3">
        <v>57</v>
      </c>
      <c r="F287" s="3">
        <v>76</v>
      </c>
      <c r="G287" s="5">
        <v>0.67225000000000001</v>
      </c>
      <c r="H287" s="5">
        <v>0.74554305617004202</v>
      </c>
      <c r="I287" s="6">
        <v>0</v>
      </c>
      <c r="J287" s="15"/>
      <c r="K287" s="15"/>
    </row>
    <row r="288" spans="1:11" s="7" customFormat="1" x14ac:dyDescent="0.25">
      <c r="A288" s="3">
        <v>197</v>
      </c>
      <c r="B288" s="3" t="s">
        <v>2</v>
      </c>
      <c r="C288" s="4">
        <v>0.81</v>
      </c>
      <c r="D288" s="4">
        <v>0.79</v>
      </c>
      <c r="E288" s="3">
        <v>128</v>
      </c>
      <c r="F288" s="3">
        <v>5</v>
      </c>
      <c r="G288" s="5">
        <v>0.41414000000000001</v>
      </c>
      <c r="H288" s="5">
        <v>0.64943743439927604</v>
      </c>
      <c r="I288" s="6">
        <v>2.0000000000000018E-2</v>
      </c>
      <c r="J288" s="15"/>
      <c r="K288" s="15"/>
    </row>
    <row r="289" spans="1:11" s="7" customFormat="1" x14ac:dyDescent="0.25">
      <c r="A289" s="3">
        <v>198</v>
      </c>
      <c r="B289" s="3" t="s">
        <v>2</v>
      </c>
      <c r="C289" s="4">
        <v>0.83</v>
      </c>
      <c r="D289" s="4">
        <v>0.81</v>
      </c>
      <c r="E289" s="3">
        <v>3</v>
      </c>
      <c r="F289" s="3">
        <v>130</v>
      </c>
      <c r="G289" s="5">
        <v>0.57482</v>
      </c>
      <c r="H289" s="5">
        <v>0.72292749077368301</v>
      </c>
      <c r="I289" s="6">
        <v>1.9999999999999907E-2</v>
      </c>
      <c r="J289" s="15"/>
      <c r="K289" s="15"/>
    </row>
    <row r="290" spans="1:11" s="7" customFormat="1" x14ac:dyDescent="0.25">
      <c r="A290" s="3">
        <v>198</v>
      </c>
      <c r="B290" s="3" t="s">
        <v>1</v>
      </c>
      <c r="C290" s="4">
        <v>0.81499999999999995</v>
      </c>
      <c r="D290" s="4">
        <v>0.81</v>
      </c>
      <c r="E290" s="3">
        <v>10</v>
      </c>
      <c r="F290" s="3">
        <v>123</v>
      </c>
      <c r="G290" s="5">
        <v>0.76834999999999998</v>
      </c>
      <c r="H290" s="5">
        <v>0.76481160564150397</v>
      </c>
      <c r="I290" s="6">
        <v>4.9999999999998934E-3</v>
      </c>
      <c r="J290" s="15"/>
      <c r="K290" s="15"/>
    </row>
    <row r="291" spans="1:11" s="7" customFormat="1" x14ac:dyDescent="0.25">
      <c r="A291" s="3">
        <v>198</v>
      </c>
      <c r="B291" s="3" t="s">
        <v>12</v>
      </c>
      <c r="C291" s="4">
        <v>0.83000000000000007</v>
      </c>
      <c r="D291" s="4">
        <v>0.81</v>
      </c>
      <c r="E291" s="3">
        <v>20</v>
      </c>
      <c r="F291" s="3">
        <v>113</v>
      </c>
      <c r="G291" s="5">
        <v>0.85755000000000003</v>
      </c>
      <c r="H291" s="5">
        <v>0.79052328724738896</v>
      </c>
      <c r="I291" s="6">
        <v>2.0000000000000018E-2</v>
      </c>
      <c r="J291" s="15"/>
      <c r="K291" s="15"/>
    </row>
    <row r="292" spans="1:11" s="7" customFormat="1" x14ac:dyDescent="0.25">
      <c r="A292" s="3">
        <v>198</v>
      </c>
      <c r="B292" s="3" t="s">
        <v>9</v>
      </c>
      <c r="C292" s="4">
        <v>0.81</v>
      </c>
      <c r="D292" s="4">
        <v>0.81</v>
      </c>
      <c r="E292" s="3">
        <v>94</v>
      </c>
      <c r="F292" s="3">
        <v>39</v>
      </c>
      <c r="G292" s="5">
        <v>0.99802999999999997</v>
      </c>
      <c r="H292" s="5">
        <v>0.81600611114728205</v>
      </c>
      <c r="I292" s="6">
        <v>0</v>
      </c>
      <c r="J292" s="15"/>
      <c r="K292" s="15"/>
    </row>
    <row r="293" spans="1:11" s="7" customFormat="1" x14ac:dyDescent="0.25">
      <c r="A293" s="3">
        <v>199</v>
      </c>
      <c r="B293" s="3" t="s">
        <v>7</v>
      </c>
      <c r="C293" s="4">
        <v>0.79</v>
      </c>
      <c r="D293" s="4">
        <v>0.81</v>
      </c>
      <c r="E293" s="3">
        <v>3</v>
      </c>
      <c r="F293" s="3">
        <v>130</v>
      </c>
      <c r="G293" s="5">
        <v>0.91547999999999996</v>
      </c>
      <c r="H293" s="5">
        <v>0.797729089697503</v>
      </c>
      <c r="I293" s="6">
        <v>-2.0000000000000018E-2</v>
      </c>
      <c r="J293" s="15"/>
      <c r="K293" s="15"/>
    </row>
    <row r="294" spans="1:11" s="7" customFormat="1" x14ac:dyDescent="0.25">
      <c r="A294" s="3">
        <v>199</v>
      </c>
      <c r="B294" s="3" t="s">
        <v>15</v>
      </c>
      <c r="C294" s="4">
        <v>0.81</v>
      </c>
      <c r="D294" s="4">
        <v>0.79</v>
      </c>
      <c r="E294" s="3">
        <v>130</v>
      </c>
      <c r="F294" s="3">
        <v>3</v>
      </c>
      <c r="G294" s="5">
        <v>0.91547999999999996</v>
      </c>
      <c r="H294" s="5">
        <v>0.797729089697503</v>
      </c>
      <c r="I294" s="6">
        <v>2.0000000000000018E-2</v>
      </c>
      <c r="J294" s="15"/>
      <c r="K294" s="15"/>
    </row>
    <row r="295" spans="1:11" s="7" customFormat="1" x14ac:dyDescent="0.25">
      <c r="A295" s="3">
        <v>202</v>
      </c>
      <c r="B295" s="3" t="s">
        <v>7</v>
      </c>
      <c r="C295" s="4">
        <v>0.86</v>
      </c>
      <c r="D295" s="4">
        <v>0.8</v>
      </c>
      <c r="E295" s="3">
        <v>37</v>
      </c>
      <c r="F295" s="3">
        <v>96</v>
      </c>
      <c r="G295" s="5">
        <v>5.6582E-2</v>
      </c>
      <c r="H295" s="5">
        <v>0.44532922827418397</v>
      </c>
      <c r="I295" s="6">
        <v>5.9999999999999942E-2</v>
      </c>
      <c r="J295" s="15"/>
      <c r="K295" s="15"/>
    </row>
    <row r="296" spans="1:11" s="7" customFormat="1" x14ac:dyDescent="0.25">
      <c r="A296" s="3">
        <v>202</v>
      </c>
      <c r="B296" s="3" t="s">
        <v>19</v>
      </c>
      <c r="C296" s="4">
        <v>0.81</v>
      </c>
      <c r="D296" s="4">
        <v>0.84</v>
      </c>
      <c r="E296" s="3">
        <v>91</v>
      </c>
      <c r="F296" s="3">
        <v>42</v>
      </c>
      <c r="G296" s="5">
        <v>0.13016</v>
      </c>
      <c r="H296" s="5">
        <v>0.47064619622922299</v>
      </c>
      <c r="I296" s="6">
        <v>-2.9999999999999916E-2</v>
      </c>
      <c r="J296" s="15"/>
      <c r="K296" s="15"/>
    </row>
    <row r="297" spans="1:11" s="7" customFormat="1" x14ac:dyDescent="0.25">
      <c r="A297" s="3">
        <v>202</v>
      </c>
      <c r="B297" s="3" t="s">
        <v>20</v>
      </c>
      <c r="C297" s="4">
        <v>0.755</v>
      </c>
      <c r="D297" s="4">
        <v>0.81</v>
      </c>
      <c r="E297" s="3">
        <v>4</v>
      </c>
      <c r="F297" s="3">
        <v>129</v>
      </c>
      <c r="G297" s="5">
        <v>0.59345999999999999</v>
      </c>
      <c r="H297" s="5">
        <v>0.72296278030708805</v>
      </c>
      <c r="I297" s="6">
        <v>-5.5000000000000049E-2</v>
      </c>
      <c r="J297" s="15"/>
      <c r="K297" s="15"/>
    </row>
    <row r="298" spans="1:11" s="7" customFormat="1" x14ac:dyDescent="0.25">
      <c r="A298" s="3">
        <v>205</v>
      </c>
      <c r="B298" s="3" t="s">
        <v>11</v>
      </c>
      <c r="C298" s="4">
        <v>0.81</v>
      </c>
      <c r="D298" s="4">
        <v>0.83499999999999996</v>
      </c>
      <c r="E298" s="3">
        <v>113</v>
      </c>
      <c r="F298" s="3">
        <v>20</v>
      </c>
      <c r="G298" s="5">
        <v>0.60773999999999995</v>
      </c>
      <c r="H298" s="5">
        <v>0.72609471546220195</v>
      </c>
      <c r="I298" s="6">
        <v>-2.4999999999999911E-2</v>
      </c>
      <c r="J298" s="15"/>
      <c r="K298" s="15"/>
    </row>
    <row r="299" spans="1:11" s="7" customFormat="1" x14ac:dyDescent="0.25">
      <c r="A299" s="3">
        <v>205</v>
      </c>
      <c r="B299" s="3" t="s">
        <v>10</v>
      </c>
      <c r="C299" s="4">
        <v>0.81</v>
      </c>
      <c r="D299" s="4">
        <v>0.81</v>
      </c>
      <c r="E299" s="3">
        <v>19</v>
      </c>
      <c r="F299" s="3">
        <v>114</v>
      </c>
      <c r="G299" s="5">
        <v>0.76973999999999998</v>
      </c>
      <c r="H299" s="5">
        <v>0.76481160564150397</v>
      </c>
      <c r="I299" s="6">
        <v>0</v>
      </c>
      <c r="J299" s="15"/>
      <c r="K299" s="15"/>
    </row>
    <row r="300" spans="1:11" s="7" customFormat="1" x14ac:dyDescent="0.25">
      <c r="A300" s="3">
        <v>206</v>
      </c>
      <c r="B300" s="3" t="s">
        <v>14</v>
      </c>
      <c r="C300" s="4">
        <v>0.81</v>
      </c>
      <c r="D300" s="4">
        <v>0.96</v>
      </c>
      <c r="E300" s="3">
        <v>117</v>
      </c>
      <c r="F300" s="3">
        <v>5</v>
      </c>
      <c r="G300" s="5">
        <v>2.4142E-2</v>
      </c>
      <c r="H300" s="5">
        <v>0.28432112058060799</v>
      </c>
      <c r="I300" s="6">
        <v>-0.14999999999999991</v>
      </c>
      <c r="J300" s="3" t="s">
        <v>32</v>
      </c>
      <c r="K300" s="15"/>
    </row>
    <row r="301" spans="1:11" s="7" customFormat="1" x14ac:dyDescent="0.25">
      <c r="A301" s="3">
        <v>206</v>
      </c>
      <c r="B301" s="3" t="s">
        <v>16</v>
      </c>
      <c r="C301" s="4">
        <v>0.96</v>
      </c>
      <c r="D301" s="4">
        <v>0.81</v>
      </c>
      <c r="E301" s="3">
        <v>5</v>
      </c>
      <c r="F301" s="3">
        <v>117</v>
      </c>
      <c r="G301" s="5">
        <v>2.4142E-2</v>
      </c>
      <c r="H301" s="5">
        <v>0.28432112058060799</v>
      </c>
      <c r="I301" s="6">
        <v>0.14999999999999991</v>
      </c>
      <c r="J301" s="15"/>
      <c r="K301" s="15"/>
    </row>
  </sheetData>
  <sortState xmlns:xlrd2="http://schemas.microsoft.com/office/spreadsheetml/2017/richdata2" ref="A3:K302">
    <sortCondition ref="A2:A30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23159-EDAF-EB48-8B45-E24FC00BCFC3}">
  <dimension ref="A1:K164"/>
  <sheetViews>
    <sheetView zoomScaleNormal="100" workbookViewId="0">
      <pane ySplit="2" topLeftCell="A98" activePane="bottomLeft" state="frozen"/>
      <selection pane="bottomLeft" activeCell="A2" sqref="A2"/>
    </sheetView>
  </sheetViews>
  <sheetFormatPr baseColWidth="10" defaultColWidth="8.83203125" defaultRowHeight="19" x14ac:dyDescent="0.25"/>
  <cols>
    <col min="1" max="9" width="18.83203125" style="11" customWidth="1"/>
    <col min="10" max="10" width="27.33203125" style="1" customWidth="1"/>
    <col min="11" max="11" width="17.6640625" style="1" customWidth="1"/>
    <col min="12" max="16384" width="8.83203125" style="1"/>
  </cols>
  <sheetData>
    <row r="1" spans="1:11" s="76" customFormat="1" ht="17" thickBot="1" x14ac:dyDescent="0.25">
      <c r="A1" s="74" t="s">
        <v>726</v>
      </c>
      <c r="B1" s="78"/>
      <c r="C1" s="78"/>
      <c r="D1" s="78"/>
      <c r="E1" s="78"/>
      <c r="F1" s="78"/>
      <c r="G1" s="78"/>
      <c r="H1" s="78"/>
      <c r="I1" s="78"/>
    </row>
    <row r="2" spans="1:11" s="77" customFormat="1" ht="39" customHeight="1" thickBot="1" x14ac:dyDescent="0.25">
      <c r="A2" s="70" t="s">
        <v>21</v>
      </c>
      <c r="B2" s="71" t="s">
        <v>22</v>
      </c>
      <c r="C2" s="71" t="s">
        <v>23</v>
      </c>
      <c r="D2" s="71" t="s">
        <v>24</v>
      </c>
      <c r="E2" s="71" t="s">
        <v>25</v>
      </c>
      <c r="F2" s="71" t="s">
        <v>26</v>
      </c>
      <c r="G2" s="71" t="s">
        <v>27</v>
      </c>
      <c r="H2" s="71" t="s">
        <v>0</v>
      </c>
      <c r="I2" s="71" t="s">
        <v>28</v>
      </c>
      <c r="J2" s="71" t="s">
        <v>721</v>
      </c>
      <c r="K2" s="72" t="s">
        <v>30</v>
      </c>
    </row>
    <row r="3" spans="1:11" s="7" customFormat="1" x14ac:dyDescent="0.25">
      <c r="A3" s="22">
        <v>2</v>
      </c>
      <c r="B3" s="22" t="s">
        <v>4</v>
      </c>
      <c r="C3" s="23">
        <v>0.53</v>
      </c>
      <c r="D3" s="23">
        <v>0.96499999999999997</v>
      </c>
      <c r="E3" s="22">
        <v>5</v>
      </c>
      <c r="F3" s="22">
        <v>86</v>
      </c>
      <c r="G3" s="24">
        <v>4.3968000000000002E-3</v>
      </c>
      <c r="H3" s="24">
        <v>0.20650283326918401</v>
      </c>
      <c r="I3" s="25">
        <f t="shared" ref="I3:I34" si="0">C3-D3</f>
        <v>-0.43499999999999994</v>
      </c>
      <c r="J3" s="22" t="s">
        <v>32</v>
      </c>
      <c r="K3" s="20"/>
    </row>
    <row r="4" spans="1:11" s="7" customFormat="1" x14ac:dyDescent="0.25">
      <c r="A4" s="12">
        <v>2</v>
      </c>
      <c r="B4" s="12" t="s">
        <v>17</v>
      </c>
      <c r="C4" s="13">
        <v>1.0649999999999999</v>
      </c>
      <c r="D4" s="13">
        <v>0.95</v>
      </c>
      <c r="E4" s="12">
        <v>12</v>
      </c>
      <c r="F4" s="12">
        <v>79</v>
      </c>
      <c r="G4" s="14">
        <v>7.9435000000000006E-2</v>
      </c>
      <c r="H4" s="14">
        <v>0.57148982787923697</v>
      </c>
      <c r="I4" s="10">
        <f t="shared" si="0"/>
        <v>0.11499999999999999</v>
      </c>
      <c r="J4" s="15"/>
      <c r="K4" s="15"/>
    </row>
    <row r="5" spans="1:11" s="7" customFormat="1" x14ac:dyDescent="0.25">
      <c r="A5" s="12">
        <v>2</v>
      </c>
      <c r="B5" s="12" t="s">
        <v>9</v>
      </c>
      <c r="C5" s="13">
        <v>0.87</v>
      </c>
      <c r="D5" s="13">
        <v>0.96</v>
      </c>
      <c r="E5" s="12">
        <v>18</v>
      </c>
      <c r="F5" s="12">
        <v>73</v>
      </c>
      <c r="G5" s="14">
        <v>0.11309</v>
      </c>
      <c r="H5" s="14">
        <v>0.57758374677859003</v>
      </c>
      <c r="I5" s="10">
        <f t="shared" si="0"/>
        <v>-8.9999999999999969E-2</v>
      </c>
      <c r="J5" s="15"/>
      <c r="K5" s="15"/>
    </row>
    <row r="6" spans="1:11" s="7" customFormat="1" x14ac:dyDescent="0.25">
      <c r="A6" s="12">
        <v>2</v>
      </c>
      <c r="B6" s="12" t="s">
        <v>10</v>
      </c>
      <c r="C6" s="13">
        <v>0.98</v>
      </c>
      <c r="D6" s="13">
        <v>0.95499999999999996</v>
      </c>
      <c r="E6" s="12">
        <v>11</v>
      </c>
      <c r="F6" s="12">
        <v>80</v>
      </c>
      <c r="G6" s="14">
        <v>0.34221000000000001</v>
      </c>
      <c r="H6" s="14">
        <v>0.62162930361033197</v>
      </c>
      <c r="I6" s="10">
        <f t="shared" si="0"/>
        <v>2.5000000000000022E-2</v>
      </c>
      <c r="J6" s="15"/>
      <c r="K6" s="15"/>
    </row>
    <row r="7" spans="1:11" s="7" customFormat="1" x14ac:dyDescent="0.25">
      <c r="A7" s="12">
        <v>2</v>
      </c>
      <c r="B7" s="12" t="s">
        <v>7</v>
      </c>
      <c r="C7" s="13">
        <v>0.87</v>
      </c>
      <c r="D7" s="13">
        <v>0.96</v>
      </c>
      <c r="E7" s="12">
        <v>6</v>
      </c>
      <c r="F7" s="12">
        <v>85</v>
      </c>
      <c r="G7" s="14">
        <v>0.46184999999999998</v>
      </c>
      <c r="H7" s="14">
        <v>0.66744263182049901</v>
      </c>
      <c r="I7" s="10">
        <f t="shared" si="0"/>
        <v>-8.9999999999999969E-2</v>
      </c>
      <c r="J7" s="15"/>
      <c r="K7" s="15"/>
    </row>
    <row r="8" spans="1:11" s="7" customFormat="1" x14ac:dyDescent="0.25">
      <c r="A8" s="12">
        <v>2</v>
      </c>
      <c r="B8" s="12" t="s">
        <v>8</v>
      </c>
      <c r="C8" s="13">
        <v>0.97</v>
      </c>
      <c r="D8" s="13">
        <v>0.95</v>
      </c>
      <c r="E8" s="12">
        <v>21</v>
      </c>
      <c r="F8" s="12">
        <v>70</v>
      </c>
      <c r="G8" s="14">
        <v>0.53715999999999997</v>
      </c>
      <c r="H8" s="14">
        <v>0.71401668142144603</v>
      </c>
      <c r="I8" s="10">
        <f t="shared" si="0"/>
        <v>2.0000000000000018E-2</v>
      </c>
      <c r="J8" s="15"/>
      <c r="K8" s="15"/>
    </row>
    <row r="9" spans="1:11" s="7" customFormat="1" x14ac:dyDescent="0.25">
      <c r="A9" s="12">
        <v>2</v>
      </c>
      <c r="B9" s="12" t="s">
        <v>18</v>
      </c>
      <c r="C9" s="13">
        <v>0.93</v>
      </c>
      <c r="D9" s="13">
        <v>0.96</v>
      </c>
      <c r="E9" s="12">
        <v>3</v>
      </c>
      <c r="F9" s="12">
        <v>88</v>
      </c>
      <c r="G9" s="14">
        <v>0.64058999999999999</v>
      </c>
      <c r="H9" s="14">
        <v>0.75098469900587195</v>
      </c>
      <c r="I9" s="10">
        <f t="shared" si="0"/>
        <v>-2.9999999999999916E-2</v>
      </c>
      <c r="J9" s="15"/>
      <c r="K9" s="15"/>
    </row>
    <row r="10" spans="1:11" s="7" customFormat="1" x14ac:dyDescent="0.25">
      <c r="A10" s="12">
        <v>2</v>
      </c>
      <c r="B10" s="12" t="s">
        <v>19</v>
      </c>
      <c r="C10" s="13">
        <v>1.01</v>
      </c>
      <c r="D10" s="13">
        <v>0.95</v>
      </c>
      <c r="E10" s="12">
        <v>5</v>
      </c>
      <c r="F10" s="12">
        <v>86</v>
      </c>
      <c r="G10" s="14">
        <v>0.72101000000000004</v>
      </c>
      <c r="H10" s="14">
        <v>0.78752098680337401</v>
      </c>
      <c r="I10" s="10">
        <f t="shared" si="0"/>
        <v>6.0000000000000053E-2</v>
      </c>
      <c r="J10" s="3"/>
      <c r="K10" s="15"/>
    </row>
    <row r="11" spans="1:11" s="7" customFormat="1" x14ac:dyDescent="0.25">
      <c r="A11" s="12">
        <v>2</v>
      </c>
      <c r="B11" s="12" t="s">
        <v>15</v>
      </c>
      <c r="C11" s="13">
        <v>0.98</v>
      </c>
      <c r="D11" s="13">
        <v>0.95499999999999996</v>
      </c>
      <c r="E11" s="12">
        <v>3</v>
      </c>
      <c r="F11" s="12">
        <v>88</v>
      </c>
      <c r="G11" s="14">
        <v>0.89388000000000001</v>
      </c>
      <c r="H11" s="14">
        <v>0.86048907404480102</v>
      </c>
      <c r="I11" s="10">
        <f t="shared" si="0"/>
        <v>2.5000000000000022E-2</v>
      </c>
      <c r="J11" s="15"/>
      <c r="K11" s="15"/>
    </row>
    <row r="12" spans="1:11" s="7" customFormat="1" x14ac:dyDescent="0.25">
      <c r="A12" s="12">
        <v>3</v>
      </c>
      <c r="B12" s="12" t="s">
        <v>5</v>
      </c>
      <c r="C12" s="13">
        <v>0.53</v>
      </c>
      <c r="D12" s="13">
        <v>0.96</v>
      </c>
      <c r="E12" s="12">
        <v>7</v>
      </c>
      <c r="F12" s="12">
        <v>84</v>
      </c>
      <c r="G12" s="14">
        <v>1.3402000000000001E-2</v>
      </c>
      <c r="H12" s="14">
        <v>0.302856419031444</v>
      </c>
      <c r="I12" s="10">
        <f t="shared" si="0"/>
        <v>-0.42999999999999994</v>
      </c>
      <c r="J12" s="12" t="s">
        <v>32</v>
      </c>
      <c r="K12" s="15"/>
    </row>
    <row r="13" spans="1:11" s="7" customFormat="1" x14ac:dyDescent="0.25">
      <c r="A13" s="12">
        <v>3</v>
      </c>
      <c r="B13" s="12" t="s">
        <v>17</v>
      </c>
      <c r="C13" s="13">
        <v>1.03</v>
      </c>
      <c r="D13" s="13">
        <v>0.95</v>
      </c>
      <c r="E13" s="12">
        <v>16</v>
      </c>
      <c r="F13" s="12">
        <v>75</v>
      </c>
      <c r="G13" s="14">
        <v>0.13591</v>
      </c>
      <c r="H13" s="14">
        <v>0.57758374677859003</v>
      </c>
      <c r="I13" s="10">
        <f t="shared" si="0"/>
        <v>8.0000000000000071E-2</v>
      </c>
      <c r="J13" s="15"/>
      <c r="K13" s="15"/>
    </row>
    <row r="14" spans="1:11" s="7" customFormat="1" x14ac:dyDescent="0.25">
      <c r="A14" s="12">
        <v>3</v>
      </c>
      <c r="B14" s="12" t="s">
        <v>13</v>
      </c>
      <c r="C14" s="13">
        <v>0.95</v>
      </c>
      <c r="D14" s="13">
        <v>0.96</v>
      </c>
      <c r="E14" s="12">
        <v>60</v>
      </c>
      <c r="F14" s="12">
        <v>31</v>
      </c>
      <c r="G14" s="14">
        <v>0.92991999999999997</v>
      </c>
      <c r="H14" s="14">
        <v>0.86048907404480102</v>
      </c>
      <c r="I14" s="10">
        <f t="shared" si="0"/>
        <v>-1.0000000000000009E-2</v>
      </c>
      <c r="J14" s="15"/>
      <c r="K14" s="15"/>
    </row>
    <row r="15" spans="1:11" s="7" customFormat="1" x14ac:dyDescent="0.25">
      <c r="A15" s="12">
        <v>3</v>
      </c>
      <c r="B15" s="12" t="s">
        <v>9</v>
      </c>
      <c r="C15" s="13">
        <v>0.97</v>
      </c>
      <c r="D15" s="13">
        <v>0.95</v>
      </c>
      <c r="E15" s="12">
        <v>6</v>
      </c>
      <c r="F15" s="12">
        <v>85</v>
      </c>
      <c r="G15" s="14">
        <v>0.96172999999999997</v>
      </c>
      <c r="H15" s="14">
        <v>0.86395242701921904</v>
      </c>
      <c r="I15" s="10">
        <f t="shared" si="0"/>
        <v>2.0000000000000018E-2</v>
      </c>
      <c r="J15" s="15"/>
      <c r="K15" s="15"/>
    </row>
    <row r="16" spans="1:11" s="7" customFormat="1" x14ac:dyDescent="0.25">
      <c r="A16" s="12">
        <v>4</v>
      </c>
      <c r="B16" s="12" t="s">
        <v>9</v>
      </c>
      <c r="C16" s="13">
        <v>0.96</v>
      </c>
      <c r="D16" s="13">
        <v>0.94500000000000006</v>
      </c>
      <c r="E16" s="12">
        <v>87</v>
      </c>
      <c r="F16" s="12">
        <v>4</v>
      </c>
      <c r="G16" s="14">
        <v>0.61463999999999996</v>
      </c>
      <c r="H16" s="14">
        <v>0.75098469900587195</v>
      </c>
      <c r="I16" s="10">
        <f t="shared" si="0"/>
        <v>1.4999999999999902E-2</v>
      </c>
      <c r="J16" s="15"/>
      <c r="K16" s="15"/>
    </row>
    <row r="17" spans="1:11" s="7" customFormat="1" x14ac:dyDescent="0.25">
      <c r="A17" s="12">
        <v>5</v>
      </c>
      <c r="B17" s="12" t="s">
        <v>18</v>
      </c>
      <c r="C17" s="13">
        <v>0.74</v>
      </c>
      <c r="D17" s="13">
        <v>1.0049999999999999</v>
      </c>
      <c r="E17" s="12">
        <v>23</v>
      </c>
      <c r="F17" s="12">
        <v>68</v>
      </c>
      <c r="G17" s="14">
        <v>5.8439000000000001E-5</v>
      </c>
      <c r="H17" s="14">
        <v>8.2340468568626E-3</v>
      </c>
      <c r="I17" s="10">
        <f t="shared" si="0"/>
        <v>-0.2649999999999999</v>
      </c>
      <c r="J17" s="12" t="s">
        <v>32</v>
      </c>
      <c r="K17" s="15"/>
    </row>
    <row r="18" spans="1:11" s="7" customFormat="1" x14ac:dyDescent="0.25">
      <c r="A18" s="12">
        <v>5</v>
      </c>
      <c r="B18" s="12" t="s">
        <v>2</v>
      </c>
      <c r="C18" s="13">
        <v>1.02</v>
      </c>
      <c r="D18" s="13">
        <v>0.92</v>
      </c>
      <c r="E18" s="12">
        <v>43</v>
      </c>
      <c r="F18" s="12">
        <v>48</v>
      </c>
      <c r="G18" s="14">
        <v>2.7929999999999999E-3</v>
      </c>
      <c r="H18" s="14">
        <v>0.19676665301611301</v>
      </c>
      <c r="I18" s="10">
        <f t="shared" si="0"/>
        <v>9.9999999999999978E-2</v>
      </c>
      <c r="J18" s="3"/>
      <c r="K18" s="15"/>
    </row>
    <row r="19" spans="1:11" s="7" customFormat="1" x14ac:dyDescent="0.25">
      <c r="A19" s="12">
        <v>5</v>
      </c>
      <c r="B19" s="12" t="s">
        <v>8</v>
      </c>
      <c r="C19" s="13">
        <v>1.03</v>
      </c>
      <c r="D19" s="13">
        <v>0.95</v>
      </c>
      <c r="E19" s="12">
        <v>5</v>
      </c>
      <c r="F19" s="12">
        <v>86</v>
      </c>
      <c r="G19" s="14">
        <v>0.28401999999999999</v>
      </c>
      <c r="H19" s="14">
        <v>0.62162930361033197</v>
      </c>
      <c r="I19" s="10">
        <f t="shared" si="0"/>
        <v>8.0000000000000071E-2</v>
      </c>
      <c r="J19" s="15"/>
      <c r="K19" s="15"/>
    </row>
    <row r="20" spans="1:11" s="7" customFormat="1" x14ac:dyDescent="0.25">
      <c r="A20" s="12">
        <v>5</v>
      </c>
      <c r="B20" s="12" t="s">
        <v>11</v>
      </c>
      <c r="C20" s="13">
        <v>1.43</v>
      </c>
      <c r="D20" s="13">
        <v>0.95499999999999996</v>
      </c>
      <c r="E20" s="12">
        <v>3</v>
      </c>
      <c r="F20" s="12">
        <v>88</v>
      </c>
      <c r="G20" s="14">
        <v>0.33907999999999999</v>
      </c>
      <c r="H20" s="14">
        <v>0.62162930361033197</v>
      </c>
      <c r="I20" s="10">
        <f t="shared" si="0"/>
        <v>0.47499999999999998</v>
      </c>
      <c r="J20" s="15"/>
      <c r="K20" s="15"/>
    </row>
    <row r="21" spans="1:11" s="7" customFormat="1" x14ac:dyDescent="0.25">
      <c r="A21" s="12">
        <v>5</v>
      </c>
      <c r="B21" s="12" t="s">
        <v>3</v>
      </c>
      <c r="C21" s="13">
        <v>0.97</v>
      </c>
      <c r="D21" s="13">
        <v>0.95499999999999996</v>
      </c>
      <c r="E21" s="12">
        <v>3</v>
      </c>
      <c r="F21" s="12">
        <v>88</v>
      </c>
      <c r="G21" s="14">
        <v>0.73877000000000004</v>
      </c>
      <c r="H21" s="14">
        <v>0.79617954880611597</v>
      </c>
      <c r="I21" s="10">
        <f t="shared" si="0"/>
        <v>1.5000000000000013E-2</v>
      </c>
      <c r="J21" s="15"/>
      <c r="K21" s="15"/>
    </row>
    <row r="22" spans="1:11" s="7" customFormat="1" x14ac:dyDescent="0.25">
      <c r="A22" s="12">
        <v>5</v>
      </c>
      <c r="B22" s="12" t="s">
        <v>15</v>
      </c>
      <c r="C22" s="13">
        <v>0.94</v>
      </c>
      <c r="D22" s="13">
        <v>0.96</v>
      </c>
      <c r="E22" s="12">
        <v>9</v>
      </c>
      <c r="F22" s="12">
        <v>82</v>
      </c>
      <c r="G22" s="14">
        <v>0.87322</v>
      </c>
      <c r="H22" s="14">
        <v>0.85209432627529103</v>
      </c>
      <c r="I22" s="10">
        <f t="shared" si="0"/>
        <v>-2.0000000000000018E-2</v>
      </c>
      <c r="J22" s="15"/>
      <c r="K22" s="15"/>
    </row>
    <row r="23" spans="1:11" s="7" customFormat="1" x14ac:dyDescent="0.25">
      <c r="A23" s="12">
        <v>6</v>
      </c>
      <c r="B23" s="12" t="s">
        <v>4</v>
      </c>
      <c r="C23" s="13">
        <v>0.96</v>
      </c>
      <c r="D23" s="13">
        <v>0.77</v>
      </c>
      <c r="E23" s="12">
        <v>88</v>
      </c>
      <c r="F23" s="12">
        <v>3</v>
      </c>
      <c r="G23" s="14">
        <v>0.45639999999999997</v>
      </c>
      <c r="H23" s="14">
        <v>0.66744263182049901</v>
      </c>
      <c r="I23" s="10">
        <f t="shared" si="0"/>
        <v>0.18999999999999995</v>
      </c>
      <c r="J23" s="3"/>
      <c r="K23" s="15"/>
    </row>
    <row r="24" spans="1:11" s="7" customFormat="1" x14ac:dyDescent="0.25">
      <c r="A24" s="12">
        <v>7</v>
      </c>
      <c r="B24" s="12" t="s">
        <v>7</v>
      </c>
      <c r="C24" s="13">
        <v>1.33</v>
      </c>
      <c r="D24" s="13">
        <v>0.95</v>
      </c>
      <c r="E24" s="12">
        <v>3</v>
      </c>
      <c r="F24" s="12">
        <v>88</v>
      </c>
      <c r="G24" s="14">
        <v>1.9001000000000001E-2</v>
      </c>
      <c r="H24" s="14">
        <v>0.302856419031444</v>
      </c>
      <c r="I24" s="10">
        <f t="shared" si="0"/>
        <v>0.38000000000000012</v>
      </c>
      <c r="J24" s="15"/>
      <c r="K24" s="15"/>
    </row>
    <row r="25" spans="1:11" s="7" customFormat="1" x14ac:dyDescent="0.25">
      <c r="A25" s="12">
        <v>7</v>
      </c>
      <c r="B25" s="12" t="s">
        <v>14</v>
      </c>
      <c r="C25" s="13">
        <v>0.94</v>
      </c>
      <c r="D25" s="13">
        <v>1.02</v>
      </c>
      <c r="E25" s="12">
        <v>46</v>
      </c>
      <c r="F25" s="12">
        <v>45</v>
      </c>
      <c r="G25" s="14">
        <v>1.9171000000000001E-2</v>
      </c>
      <c r="H25" s="14">
        <v>0.302856419031444</v>
      </c>
      <c r="I25" s="10">
        <f t="shared" si="0"/>
        <v>-8.0000000000000071E-2</v>
      </c>
      <c r="J25" s="12" t="s">
        <v>32</v>
      </c>
      <c r="K25" s="15"/>
    </row>
    <row r="26" spans="1:11" s="7" customFormat="1" x14ac:dyDescent="0.25">
      <c r="A26" s="12">
        <v>7</v>
      </c>
      <c r="B26" s="12" t="s">
        <v>20</v>
      </c>
      <c r="C26" s="13">
        <v>1.04</v>
      </c>
      <c r="D26" s="13">
        <v>0.95</v>
      </c>
      <c r="E26" s="12">
        <v>26</v>
      </c>
      <c r="F26" s="12">
        <v>65</v>
      </c>
      <c r="G26" s="14">
        <v>4.9541000000000002E-2</v>
      </c>
      <c r="H26" s="14">
        <v>0.47021100926986897</v>
      </c>
      <c r="I26" s="10">
        <f t="shared" si="0"/>
        <v>9.000000000000008E-2</v>
      </c>
      <c r="J26" s="15"/>
      <c r="K26" s="15"/>
    </row>
    <row r="27" spans="1:11" s="7" customFormat="1" x14ac:dyDescent="0.25">
      <c r="A27" s="12">
        <v>7</v>
      </c>
      <c r="B27" s="12" t="s">
        <v>9</v>
      </c>
      <c r="C27" s="13">
        <v>0.77500000000000002</v>
      </c>
      <c r="D27" s="13">
        <v>0.96</v>
      </c>
      <c r="E27" s="12">
        <v>4</v>
      </c>
      <c r="F27" s="12">
        <v>87</v>
      </c>
      <c r="G27" s="14">
        <v>0.41052</v>
      </c>
      <c r="H27" s="14">
        <v>0.66744263182049901</v>
      </c>
      <c r="I27" s="10">
        <f t="shared" si="0"/>
        <v>-0.18499999999999994</v>
      </c>
      <c r="J27" s="15"/>
      <c r="K27" s="15"/>
    </row>
    <row r="28" spans="1:11" s="7" customFormat="1" x14ac:dyDescent="0.25">
      <c r="A28" s="12">
        <v>7</v>
      </c>
      <c r="B28" s="12" t="s">
        <v>17</v>
      </c>
      <c r="C28" s="13">
        <v>0.95</v>
      </c>
      <c r="D28" s="13">
        <v>0.96</v>
      </c>
      <c r="E28" s="12">
        <v>10</v>
      </c>
      <c r="F28" s="12">
        <v>81</v>
      </c>
      <c r="G28" s="14">
        <v>0.96457000000000004</v>
      </c>
      <c r="H28" s="14">
        <v>0.86395242701921904</v>
      </c>
      <c r="I28" s="10">
        <f t="shared" si="0"/>
        <v>-1.0000000000000009E-2</v>
      </c>
      <c r="J28" s="15"/>
      <c r="K28" s="15"/>
    </row>
    <row r="29" spans="1:11" s="7" customFormat="1" x14ac:dyDescent="0.25">
      <c r="A29" s="12">
        <v>8</v>
      </c>
      <c r="B29" s="12" t="s">
        <v>5</v>
      </c>
      <c r="C29" s="13">
        <v>0.95</v>
      </c>
      <c r="D29" s="13">
        <v>1.095</v>
      </c>
      <c r="E29" s="12">
        <v>87</v>
      </c>
      <c r="F29" s="12">
        <v>4</v>
      </c>
      <c r="G29" s="14">
        <v>0.47370000000000001</v>
      </c>
      <c r="H29" s="14">
        <v>0.66744263182049901</v>
      </c>
      <c r="I29" s="10">
        <f t="shared" si="0"/>
        <v>-0.14500000000000002</v>
      </c>
      <c r="J29" s="15"/>
      <c r="K29" s="15"/>
    </row>
    <row r="30" spans="1:11" s="7" customFormat="1" x14ac:dyDescent="0.25">
      <c r="A30" s="12">
        <v>10</v>
      </c>
      <c r="B30" s="12" t="s">
        <v>3</v>
      </c>
      <c r="C30" s="13">
        <v>0.95</v>
      </c>
      <c r="D30" s="13">
        <v>1.06</v>
      </c>
      <c r="E30" s="12">
        <v>73</v>
      </c>
      <c r="F30" s="12">
        <v>18</v>
      </c>
      <c r="G30" s="14">
        <v>0.11769</v>
      </c>
      <c r="H30" s="14">
        <v>0.57758374677859003</v>
      </c>
      <c r="I30" s="10">
        <f t="shared" si="0"/>
        <v>-0.1100000000000001</v>
      </c>
      <c r="J30" s="15"/>
      <c r="K30" s="15"/>
    </row>
    <row r="31" spans="1:11" s="7" customFormat="1" x14ac:dyDescent="0.25">
      <c r="A31" s="12">
        <v>10</v>
      </c>
      <c r="B31" s="12" t="s">
        <v>4</v>
      </c>
      <c r="C31" s="13">
        <v>1.17</v>
      </c>
      <c r="D31" s="13">
        <v>0.95</v>
      </c>
      <c r="E31" s="12">
        <v>9</v>
      </c>
      <c r="F31" s="12">
        <v>82</v>
      </c>
      <c r="G31" s="14">
        <v>0.24193999999999999</v>
      </c>
      <c r="H31" s="14">
        <v>0.62162930361033197</v>
      </c>
      <c r="I31" s="10">
        <f t="shared" si="0"/>
        <v>0.21999999999999997</v>
      </c>
      <c r="J31" s="15"/>
      <c r="K31" s="15"/>
    </row>
    <row r="32" spans="1:11" s="7" customFormat="1" x14ac:dyDescent="0.25">
      <c r="A32" s="12">
        <v>10</v>
      </c>
      <c r="B32" s="12" t="s">
        <v>8</v>
      </c>
      <c r="C32" s="13">
        <v>0.94</v>
      </c>
      <c r="D32" s="13">
        <v>0.96</v>
      </c>
      <c r="E32" s="12">
        <v>3</v>
      </c>
      <c r="F32" s="12">
        <v>88</v>
      </c>
      <c r="G32" s="14">
        <v>0.79820000000000002</v>
      </c>
      <c r="H32" s="14">
        <v>0.81393822802031202</v>
      </c>
      <c r="I32" s="10">
        <f t="shared" si="0"/>
        <v>-2.0000000000000018E-2</v>
      </c>
      <c r="J32" s="15"/>
      <c r="K32" s="15"/>
    </row>
    <row r="33" spans="1:11" s="7" customFormat="1" x14ac:dyDescent="0.25">
      <c r="A33" s="12">
        <v>10</v>
      </c>
      <c r="B33" s="12" t="s">
        <v>5</v>
      </c>
      <c r="C33" s="13">
        <v>1</v>
      </c>
      <c r="D33" s="13">
        <v>0.96</v>
      </c>
      <c r="E33" s="12">
        <v>4</v>
      </c>
      <c r="F33" s="12">
        <v>87</v>
      </c>
      <c r="G33" s="14">
        <v>0.85404999999999998</v>
      </c>
      <c r="H33" s="14">
        <v>0.85209432627529103</v>
      </c>
      <c r="I33" s="10">
        <f t="shared" si="0"/>
        <v>4.0000000000000036E-2</v>
      </c>
      <c r="J33" s="15"/>
      <c r="K33" s="15"/>
    </row>
    <row r="34" spans="1:11" s="7" customFormat="1" x14ac:dyDescent="0.25">
      <c r="A34" s="12">
        <v>11</v>
      </c>
      <c r="B34" s="12" t="s">
        <v>6</v>
      </c>
      <c r="C34" s="13">
        <v>0.95</v>
      </c>
      <c r="D34" s="13">
        <v>1.25</v>
      </c>
      <c r="E34" s="12">
        <v>87</v>
      </c>
      <c r="F34" s="12">
        <v>4</v>
      </c>
      <c r="G34" s="14">
        <v>0.12135</v>
      </c>
      <c r="H34" s="14">
        <v>0.57758374677859003</v>
      </c>
      <c r="I34" s="10">
        <f t="shared" si="0"/>
        <v>-0.30000000000000004</v>
      </c>
      <c r="J34" s="15"/>
      <c r="K34" s="15"/>
    </row>
    <row r="35" spans="1:11" s="7" customFormat="1" x14ac:dyDescent="0.25">
      <c r="A35" s="12">
        <v>11</v>
      </c>
      <c r="B35" s="12" t="s">
        <v>5</v>
      </c>
      <c r="C35" s="13">
        <v>1.25</v>
      </c>
      <c r="D35" s="13">
        <v>0.95</v>
      </c>
      <c r="E35" s="12">
        <v>4</v>
      </c>
      <c r="F35" s="12">
        <v>87</v>
      </c>
      <c r="G35" s="14">
        <v>0.12135</v>
      </c>
      <c r="H35" s="14">
        <v>0.57758374677859003</v>
      </c>
      <c r="I35" s="10">
        <f t="shared" ref="I35:I66" si="1">C35-D35</f>
        <v>0.30000000000000004</v>
      </c>
      <c r="J35" s="15"/>
      <c r="K35" s="15"/>
    </row>
    <row r="36" spans="1:11" s="7" customFormat="1" x14ac:dyDescent="0.25">
      <c r="A36" s="12">
        <v>12</v>
      </c>
      <c r="B36" s="12" t="s">
        <v>9</v>
      </c>
      <c r="C36" s="13">
        <v>0.95</v>
      </c>
      <c r="D36" s="13">
        <v>1.1100000000000001</v>
      </c>
      <c r="E36" s="12">
        <v>88</v>
      </c>
      <c r="F36" s="12">
        <v>3</v>
      </c>
      <c r="G36" s="14">
        <v>9.9930000000000005E-2</v>
      </c>
      <c r="H36" s="14">
        <v>0.57758374677859003</v>
      </c>
      <c r="I36" s="10">
        <f t="shared" si="1"/>
        <v>-0.16000000000000014</v>
      </c>
      <c r="J36" s="15"/>
      <c r="K36" s="15"/>
    </row>
    <row r="37" spans="1:11" s="7" customFormat="1" x14ac:dyDescent="0.25">
      <c r="A37" s="12">
        <v>13</v>
      </c>
      <c r="B37" s="12" t="s">
        <v>3</v>
      </c>
      <c r="C37" s="13">
        <v>0.995</v>
      </c>
      <c r="D37" s="13">
        <v>0.95</v>
      </c>
      <c r="E37" s="12">
        <v>24</v>
      </c>
      <c r="F37" s="12">
        <v>67</v>
      </c>
      <c r="G37" s="14">
        <v>0.15992999999999999</v>
      </c>
      <c r="H37" s="14">
        <v>0.57758374677859003</v>
      </c>
      <c r="I37" s="10">
        <f t="shared" si="1"/>
        <v>4.500000000000004E-2</v>
      </c>
      <c r="J37" s="15"/>
      <c r="K37" s="15"/>
    </row>
    <row r="38" spans="1:11" s="7" customFormat="1" x14ac:dyDescent="0.25">
      <c r="A38" s="12">
        <v>13</v>
      </c>
      <c r="B38" s="12" t="s">
        <v>4</v>
      </c>
      <c r="C38" s="13">
        <v>0.94499999999999995</v>
      </c>
      <c r="D38" s="13">
        <v>0.98</v>
      </c>
      <c r="E38" s="12">
        <v>62</v>
      </c>
      <c r="F38" s="12">
        <v>29</v>
      </c>
      <c r="G38" s="14">
        <v>0.23300000000000001</v>
      </c>
      <c r="H38" s="14">
        <v>0.62162930361033197</v>
      </c>
      <c r="I38" s="10">
        <f t="shared" si="1"/>
        <v>-3.5000000000000031E-2</v>
      </c>
      <c r="J38" s="15"/>
      <c r="K38" s="15"/>
    </row>
    <row r="39" spans="1:11" s="7" customFormat="1" x14ac:dyDescent="0.25">
      <c r="A39" s="12">
        <v>13</v>
      </c>
      <c r="B39" s="12" t="s">
        <v>9</v>
      </c>
      <c r="C39" s="13">
        <v>0.95</v>
      </c>
      <c r="D39" s="13">
        <v>0.96</v>
      </c>
      <c r="E39" s="12">
        <v>3</v>
      </c>
      <c r="F39" s="12">
        <v>88</v>
      </c>
      <c r="G39" s="14">
        <v>0.69723000000000002</v>
      </c>
      <c r="H39" s="14">
        <v>0.78297053112568504</v>
      </c>
      <c r="I39" s="10">
        <f t="shared" si="1"/>
        <v>-1.0000000000000009E-2</v>
      </c>
      <c r="J39" s="15"/>
      <c r="K39" s="15"/>
    </row>
    <row r="40" spans="1:11" s="7" customFormat="1" x14ac:dyDescent="0.25">
      <c r="A40" s="12">
        <v>14</v>
      </c>
      <c r="B40" s="12" t="s">
        <v>4</v>
      </c>
      <c r="C40" s="13">
        <v>1.24</v>
      </c>
      <c r="D40" s="13">
        <v>0.95</v>
      </c>
      <c r="E40" s="12">
        <v>4</v>
      </c>
      <c r="F40" s="12">
        <v>87</v>
      </c>
      <c r="G40" s="14">
        <v>5.5232000000000003E-2</v>
      </c>
      <c r="H40" s="14">
        <v>0.48638631307670799</v>
      </c>
      <c r="I40" s="10">
        <f t="shared" si="1"/>
        <v>0.29000000000000004</v>
      </c>
      <c r="J40" s="15"/>
      <c r="K40" s="15"/>
    </row>
    <row r="41" spans="1:11" s="7" customFormat="1" x14ac:dyDescent="0.25">
      <c r="A41" s="12">
        <v>14</v>
      </c>
      <c r="B41" s="12" t="s">
        <v>3</v>
      </c>
      <c r="C41" s="13">
        <v>0.95499999999999996</v>
      </c>
      <c r="D41" s="13">
        <v>1.1499999999999999</v>
      </c>
      <c r="E41" s="12">
        <v>86</v>
      </c>
      <c r="F41" s="12">
        <v>5</v>
      </c>
      <c r="G41" s="14">
        <v>0.28401999999999999</v>
      </c>
      <c r="H41" s="14">
        <v>0.62162930361033197</v>
      </c>
      <c r="I41" s="10">
        <f t="shared" si="1"/>
        <v>-0.19499999999999995</v>
      </c>
      <c r="J41" s="15"/>
      <c r="K41" s="15"/>
    </row>
    <row r="42" spans="1:11" s="7" customFormat="1" x14ac:dyDescent="0.25">
      <c r="A42" s="12">
        <v>15</v>
      </c>
      <c r="B42" s="12" t="s">
        <v>8</v>
      </c>
      <c r="C42" s="13">
        <v>1.17</v>
      </c>
      <c r="D42" s="13">
        <v>0.95</v>
      </c>
      <c r="E42" s="12">
        <v>3</v>
      </c>
      <c r="F42" s="12">
        <v>88</v>
      </c>
      <c r="G42" s="14">
        <v>4.9119000000000003E-2</v>
      </c>
      <c r="H42" s="14">
        <v>0.47021100926986897</v>
      </c>
      <c r="I42" s="10">
        <f t="shared" si="1"/>
        <v>0.21999999999999997</v>
      </c>
      <c r="J42" s="15"/>
      <c r="K42" s="15"/>
    </row>
    <row r="43" spans="1:11" s="7" customFormat="1" x14ac:dyDescent="0.25">
      <c r="A43" s="12">
        <v>15</v>
      </c>
      <c r="B43" s="12" t="s">
        <v>5</v>
      </c>
      <c r="C43" s="13">
        <v>0.95</v>
      </c>
      <c r="D43" s="13">
        <v>1.17</v>
      </c>
      <c r="E43" s="12">
        <v>82</v>
      </c>
      <c r="F43" s="12">
        <v>9</v>
      </c>
      <c r="G43" s="14">
        <v>9.9179000000000003E-2</v>
      </c>
      <c r="H43" s="14">
        <v>0.57758374677859003</v>
      </c>
      <c r="I43" s="10">
        <f t="shared" si="1"/>
        <v>-0.21999999999999997</v>
      </c>
      <c r="J43" s="15"/>
      <c r="K43" s="15"/>
    </row>
    <row r="44" spans="1:11" s="7" customFormat="1" x14ac:dyDescent="0.25">
      <c r="A44" s="12">
        <v>15</v>
      </c>
      <c r="B44" s="12" t="s">
        <v>3</v>
      </c>
      <c r="C44" s="13">
        <v>1.33</v>
      </c>
      <c r="D44" s="13">
        <v>0.95499999999999996</v>
      </c>
      <c r="E44" s="12">
        <v>5</v>
      </c>
      <c r="F44" s="12">
        <v>86</v>
      </c>
      <c r="G44" s="14">
        <v>0.18265000000000001</v>
      </c>
      <c r="H44" s="14">
        <v>0.62162930361033197</v>
      </c>
      <c r="I44" s="10">
        <f t="shared" si="1"/>
        <v>0.37500000000000011</v>
      </c>
      <c r="J44" s="15"/>
      <c r="K44" s="15"/>
    </row>
    <row r="45" spans="1:11" s="7" customFormat="1" x14ac:dyDescent="0.25">
      <c r="A45" s="12">
        <v>16</v>
      </c>
      <c r="B45" s="12" t="s">
        <v>9</v>
      </c>
      <c r="C45" s="13">
        <v>0.96</v>
      </c>
      <c r="D45" s="13">
        <v>0.97499999999999998</v>
      </c>
      <c r="E45" s="12">
        <v>79</v>
      </c>
      <c r="F45" s="12">
        <v>12</v>
      </c>
      <c r="G45" s="14">
        <v>0.31018000000000001</v>
      </c>
      <c r="H45" s="14">
        <v>0.62162930361033197</v>
      </c>
      <c r="I45" s="10">
        <f t="shared" si="1"/>
        <v>-1.5000000000000013E-2</v>
      </c>
      <c r="J45" s="15"/>
      <c r="K45" s="15"/>
    </row>
    <row r="46" spans="1:11" s="7" customFormat="1" x14ac:dyDescent="0.25">
      <c r="A46" s="12">
        <v>16</v>
      </c>
      <c r="B46" s="12" t="s">
        <v>4</v>
      </c>
      <c r="C46" s="13">
        <v>0.82499999999999996</v>
      </c>
      <c r="D46" s="13">
        <v>0.96</v>
      </c>
      <c r="E46" s="12">
        <v>6</v>
      </c>
      <c r="F46" s="12">
        <v>85</v>
      </c>
      <c r="G46" s="14">
        <v>0.44738</v>
      </c>
      <c r="H46" s="14">
        <v>0.66744263182049901</v>
      </c>
      <c r="I46" s="10">
        <f t="shared" si="1"/>
        <v>-0.13500000000000001</v>
      </c>
      <c r="J46" s="15"/>
      <c r="K46" s="15"/>
    </row>
    <row r="47" spans="1:11" s="7" customFormat="1" x14ac:dyDescent="0.25">
      <c r="A47" s="12">
        <v>17</v>
      </c>
      <c r="B47" s="12" t="s">
        <v>4</v>
      </c>
      <c r="C47" s="13">
        <v>0.95499999999999996</v>
      </c>
      <c r="D47" s="13">
        <v>1.17</v>
      </c>
      <c r="E47" s="12">
        <v>86</v>
      </c>
      <c r="F47" s="12">
        <v>5</v>
      </c>
      <c r="G47" s="14">
        <v>0.14577999999999999</v>
      </c>
      <c r="H47" s="14">
        <v>0.57758374677859003</v>
      </c>
      <c r="I47" s="10">
        <f t="shared" si="1"/>
        <v>-0.21499999999999997</v>
      </c>
      <c r="J47" s="15"/>
      <c r="K47" s="15"/>
    </row>
    <row r="48" spans="1:11" s="7" customFormat="1" x14ac:dyDescent="0.25">
      <c r="A48" s="12">
        <v>17</v>
      </c>
      <c r="B48" s="12" t="s">
        <v>9</v>
      </c>
      <c r="C48" s="13">
        <v>1.17</v>
      </c>
      <c r="D48" s="13">
        <v>0.95499999999999996</v>
      </c>
      <c r="E48" s="12">
        <v>3</v>
      </c>
      <c r="F48" s="12">
        <v>88</v>
      </c>
      <c r="G48" s="14">
        <v>0.15801999999999999</v>
      </c>
      <c r="H48" s="14">
        <v>0.57758374677859003</v>
      </c>
      <c r="I48" s="10">
        <f t="shared" si="1"/>
        <v>0.21499999999999997</v>
      </c>
      <c r="J48" s="15"/>
      <c r="K48" s="15"/>
    </row>
    <row r="49" spans="1:11" s="7" customFormat="1" x14ac:dyDescent="0.25">
      <c r="A49" s="12">
        <v>18</v>
      </c>
      <c r="B49" s="12" t="s">
        <v>4</v>
      </c>
      <c r="C49" s="13">
        <v>0.995</v>
      </c>
      <c r="D49" s="13">
        <v>0.95</v>
      </c>
      <c r="E49" s="12">
        <v>28</v>
      </c>
      <c r="F49" s="12">
        <v>63</v>
      </c>
      <c r="G49" s="14">
        <v>0.26906999999999998</v>
      </c>
      <c r="H49" s="14">
        <v>0.62162930361033197</v>
      </c>
      <c r="I49" s="10">
        <f t="shared" si="1"/>
        <v>4.500000000000004E-2</v>
      </c>
      <c r="J49" s="15"/>
      <c r="K49" s="15"/>
    </row>
    <row r="50" spans="1:11" s="7" customFormat="1" x14ac:dyDescent="0.25">
      <c r="A50" s="12">
        <v>18</v>
      </c>
      <c r="B50" s="12" t="s">
        <v>9</v>
      </c>
      <c r="C50" s="13">
        <v>0.95499999999999996</v>
      </c>
      <c r="D50" s="13">
        <v>0.96</v>
      </c>
      <c r="E50" s="12">
        <v>60</v>
      </c>
      <c r="F50" s="12">
        <v>31</v>
      </c>
      <c r="G50" s="14">
        <v>0.51624999999999999</v>
      </c>
      <c r="H50" s="14">
        <v>0.69985630889484596</v>
      </c>
      <c r="I50" s="10">
        <f t="shared" si="1"/>
        <v>-5.0000000000000044E-3</v>
      </c>
      <c r="J50" s="15"/>
      <c r="K50" s="15"/>
    </row>
    <row r="51" spans="1:11" s="7" customFormat="1" x14ac:dyDescent="0.25">
      <c r="A51" s="12">
        <v>19</v>
      </c>
      <c r="B51" s="12" t="s">
        <v>3</v>
      </c>
      <c r="C51" s="13">
        <v>0.82499999999999996</v>
      </c>
      <c r="D51" s="13">
        <v>0.96</v>
      </c>
      <c r="E51" s="12">
        <v>4</v>
      </c>
      <c r="F51" s="12">
        <v>87</v>
      </c>
      <c r="G51" s="14">
        <v>0.35264000000000001</v>
      </c>
      <c r="H51" s="14">
        <v>0.62162930361033197</v>
      </c>
      <c r="I51" s="10">
        <f t="shared" si="1"/>
        <v>-0.13500000000000001</v>
      </c>
      <c r="J51" s="15"/>
      <c r="K51" s="15"/>
    </row>
    <row r="52" spans="1:11" s="7" customFormat="1" x14ac:dyDescent="0.25">
      <c r="A52" s="12">
        <v>19</v>
      </c>
      <c r="B52" s="12" t="s">
        <v>5</v>
      </c>
      <c r="C52" s="13">
        <v>0.96</v>
      </c>
      <c r="D52" s="13">
        <v>0.82499999999999996</v>
      </c>
      <c r="E52" s="12">
        <v>87</v>
      </c>
      <c r="F52" s="12">
        <v>4</v>
      </c>
      <c r="G52" s="14">
        <v>0.35264000000000001</v>
      </c>
      <c r="H52" s="14">
        <v>0.62162930361033197</v>
      </c>
      <c r="I52" s="10">
        <f t="shared" si="1"/>
        <v>0.13500000000000001</v>
      </c>
      <c r="J52" s="15"/>
      <c r="K52" s="15"/>
    </row>
    <row r="53" spans="1:11" s="7" customFormat="1" x14ac:dyDescent="0.25">
      <c r="A53" s="12">
        <v>20</v>
      </c>
      <c r="B53" s="12" t="s">
        <v>4</v>
      </c>
      <c r="C53" s="13">
        <v>0.95499999999999996</v>
      </c>
      <c r="D53" s="13">
        <v>1.03</v>
      </c>
      <c r="E53" s="12">
        <v>88</v>
      </c>
      <c r="F53" s="12">
        <v>3</v>
      </c>
      <c r="G53" s="14">
        <v>0.29605999999999999</v>
      </c>
      <c r="H53" s="14">
        <v>0.62162930361033197</v>
      </c>
      <c r="I53" s="10">
        <f t="shared" si="1"/>
        <v>-7.5000000000000067E-2</v>
      </c>
      <c r="J53" s="15"/>
      <c r="K53" s="15"/>
    </row>
    <row r="54" spans="1:11" s="7" customFormat="1" x14ac:dyDescent="0.25">
      <c r="A54" s="12">
        <v>20</v>
      </c>
      <c r="B54" s="12" t="s">
        <v>3</v>
      </c>
      <c r="C54" s="13">
        <v>1.03</v>
      </c>
      <c r="D54" s="13">
        <v>0.95499999999999996</v>
      </c>
      <c r="E54" s="12">
        <v>3</v>
      </c>
      <c r="F54" s="12">
        <v>88</v>
      </c>
      <c r="G54" s="14">
        <v>0.29605999999999999</v>
      </c>
      <c r="H54" s="14">
        <v>0.62162930361033197</v>
      </c>
      <c r="I54" s="10">
        <f t="shared" si="1"/>
        <v>7.5000000000000067E-2</v>
      </c>
      <c r="J54" s="15"/>
      <c r="K54" s="15"/>
    </row>
    <row r="55" spans="1:11" s="7" customFormat="1" x14ac:dyDescent="0.25">
      <c r="A55" s="12">
        <v>21</v>
      </c>
      <c r="B55" s="12" t="s">
        <v>4</v>
      </c>
      <c r="C55" s="13">
        <v>0.97499999999999998</v>
      </c>
      <c r="D55" s="13">
        <v>0.95</v>
      </c>
      <c r="E55" s="12">
        <v>10</v>
      </c>
      <c r="F55" s="12">
        <v>81</v>
      </c>
      <c r="G55" s="14">
        <v>0.52154</v>
      </c>
      <c r="H55" s="14">
        <v>0.69985630889484596</v>
      </c>
      <c r="I55" s="10">
        <f t="shared" si="1"/>
        <v>2.5000000000000022E-2</v>
      </c>
      <c r="J55" s="15"/>
      <c r="K55" s="15"/>
    </row>
    <row r="56" spans="1:11" s="7" customFormat="1" x14ac:dyDescent="0.25">
      <c r="A56" s="12">
        <v>21</v>
      </c>
      <c r="B56" s="12" t="s">
        <v>3</v>
      </c>
      <c r="C56" s="13">
        <v>0.95499999999999996</v>
      </c>
      <c r="D56" s="13">
        <v>0.96</v>
      </c>
      <c r="E56" s="12">
        <v>78</v>
      </c>
      <c r="F56" s="12">
        <v>13</v>
      </c>
      <c r="G56" s="14">
        <v>0.80291999999999997</v>
      </c>
      <c r="H56" s="14">
        <v>0.81393822802031202</v>
      </c>
      <c r="I56" s="10">
        <f t="shared" si="1"/>
        <v>-5.0000000000000044E-3</v>
      </c>
      <c r="J56" s="15"/>
      <c r="K56" s="15"/>
    </row>
    <row r="57" spans="1:11" s="7" customFormat="1" x14ac:dyDescent="0.25">
      <c r="A57" s="12">
        <v>25</v>
      </c>
      <c r="B57" s="12" t="s">
        <v>4</v>
      </c>
      <c r="C57" s="13">
        <v>0.95499999999999996</v>
      </c>
      <c r="D57" s="13">
        <v>1</v>
      </c>
      <c r="E57" s="12">
        <v>88</v>
      </c>
      <c r="F57" s="12">
        <v>3</v>
      </c>
      <c r="G57" s="14">
        <v>0.43648999999999999</v>
      </c>
      <c r="H57" s="14">
        <v>0.66744263182049901</v>
      </c>
      <c r="I57" s="10">
        <f t="shared" si="1"/>
        <v>-4.500000000000004E-2</v>
      </c>
      <c r="J57" s="15"/>
      <c r="K57" s="15"/>
    </row>
    <row r="58" spans="1:11" s="7" customFormat="1" x14ac:dyDescent="0.25">
      <c r="A58" s="12">
        <v>25</v>
      </c>
      <c r="B58" s="12" t="s">
        <v>9</v>
      </c>
      <c r="C58" s="13">
        <v>1</v>
      </c>
      <c r="D58" s="13">
        <v>0.95499999999999996</v>
      </c>
      <c r="E58" s="12">
        <v>3</v>
      </c>
      <c r="F58" s="12">
        <v>88</v>
      </c>
      <c r="G58" s="14">
        <v>0.43648999999999999</v>
      </c>
      <c r="H58" s="14">
        <v>0.66744263182049901</v>
      </c>
      <c r="I58" s="10">
        <f t="shared" si="1"/>
        <v>4.500000000000004E-2</v>
      </c>
      <c r="J58" s="15"/>
      <c r="K58" s="15"/>
    </row>
    <row r="59" spans="1:11" s="7" customFormat="1" x14ac:dyDescent="0.25">
      <c r="A59" s="12">
        <v>26</v>
      </c>
      <c r="B59" s="12" t="s">
        <v>5</v>
      </c>
      <c r="C59" s="13">
        <v>0.95</v>
      </c>
      <c r="D59" s="13">
        <v>0.96</v>
      </c>
      <c r="E59" s="12">
        <v>5</v>
      </c>
      <c r="F59" s="12">
        <v>86</v>
      </c>
      <c r="G59" s="14">
        <v>0.63190000000000002</v>
      </c>
      <c r="H59" s="14">
        <v>0.75098469900587195</v>
      </c>
      <c r="I59" s="10">
        <f t="shared" si="1"/>
        <v>-1.0000000000000009E-2</v>
      </c>
      <c r="J59" s="15"/>
      <c r="K59" s="15"/>
    </row>
    <row r="60" spans="1:11" s="7" customFormat="1" x14ac:dyDescent="0.25">
      <c r="A60" s="12">
        <v>26</v>
      </c>
      <c r="B60" s="12" t="s">
        <v>3</v>
      </c>
      <c r="C60" s="13">
        <v>0.96</v>
      </c>
      <c r="D60" s="13">
        <v>0.95</v>
      </c>
      <c r="E60" s="12">
        <v>86</v>
      </c>
      <c r="F60" s="12">
        <v>5</v>
      </c>
      <c r="G60" s="14">
        <v>0.63190000000000002</v>
      </c>
      <c r="H60" s="14">
        <v>0.75098469900587195</v>
      </c>
      <c r="I60" s="10">
        <f t="shared" si="1"/>
        <v>1.0000000000000009E-2</v>
      </c>
      <c r="J60" s="15"/>
      <c r="K60" s="15"/>
    </row>
    <row r="61" spans="1:11" s="7" customFormat="1" x14ac:dyDescent="0.25">
      <c r="A61" s="12">
        <v>28</v>
      </c>
      <c r="B61" s="12" t="s">
        <v>9</v>
      </c>
      <c r="C61" s="13">
        <v>1.0649999999999999</v>
      </c>
      <c r="D61" s="13">
        <v>0.95</v>
      </c>
      <c r="E61" s="12">
        <v>4</v>
      </c>
      <c r="F61" s="12">
        <v>87</v>
      </c>
      <c r="G61" s="14">
        <v>0.29571999999999998</v>
      </c>
      <c r="H61" s="14">
        <v>0.62162930361033197</v>
      </c>
      <c r="I61" s="10">
        <f t="shared" si="1"/>
        <v>0.11499999999999999</v>
      </c>
      <c r="J61" s="15"/>
      <c r="K61" s="15"/>
    </row>
    <row r="62" spans="1:11" s="7" customFormat="1" x14ac:dyDescent="0.25">
      <c r="A62" s="12">
        <v>28</v>
      </c>
      <c r="B62" s="12" t="s">
        <v>4</v>
      </c>
      <c r="C62" s="13">
        <v>0.95499999999999996</v>
      </c>
      <c r="D62" s="13">
        <v>1.03</v>
      </c>
      <c r="E62" s="12">
        <v>84</v>
      </c>
      <c r="F62" s="12">
        <v>7</v>
      </c>
      <c r="G62" s="14">
        <v>0.91695000000000004</v>
      </c>
      <c r="H62" s="14">
        <v>0.86048907404480102</v>
      </c>
      <c r="I62" s="10">
        <f t="shared" si="1"/>
        <v>-7.5000000000000067E-2</v>
      </c>
      <c r="J62" s="15"/>
      <c r="K62" s="15"/>
    </row>
    <row r="63" spans="1:11" s="7" customFormat="1" x14ac:dyDescent="0.25">
      <c r="A63" s="12">
        <v>30</v>
      </c>
      <c r="B63" s="12" t="s">
        <v>7</v>
      </c>
      <c r="C63" s="13">
        <v>0.96499999999999997</v>
      </c>
      <c r="D63" s="13">
        <v>0.87</v>
      </c>
      <c r="E63" s="12">
        <v>80</v>
      </c>
      <c r="F63" s="12">
        <v>11</v>
      </c>
      <c r="G63" s="14">
        <v>0.20319000000000001</v>
      </c>
      <c r="H63" s="14">
        <v>0.62162930361033197</v>
      </c>
      <c r="I63" s="10">
        <f t="shared" si="1"/>
        <v>9.4999999999999973E-2</v>
      </c>
      <c r="J63" s="15"/>
      <c r="K63" s="15"/>
    </row>
    <row r="64" spans="1:11" s="7" customFormat="1" x14ac:dyDescent="0.25">
      <c r="A64" s="12">
        <v>30</v>
      </c>
      <c r="B64" s="12" t="s">
        <v>14</v>
      </c>
      <c r="C64" s="13">
        <v>0.745</v>
      </c>
      <c r="D64" s="13">
        <v>0.96</v>
      </c>
      <c r="E64" s="12">
        <v>4</v>
      </c>
      <c r="F64" s="12">
        <v>87</v>
      </c>
      <c r="G64" s="14">
        <v>0.25729999999999997</v>
      </c>
      <c r="H64" s="14">
        <v>0.62162930361033197</v>
      </c>
      <c r="I64" s="10">
        <f t="shared" si="1"/>
        <v>-0.21499999999999997</v>
      </c>
      <c r="J64" s="15"/>
      <c r="K64" s="15"/>
    </row>
    <row r="65" spans="1:11" s="7" customFormat="1" x14ac:dyDescent="0.25">
      <c r="A65" s="12">
        <v>30</v>
      </c>
      <c r="B65" s="12" t="s">
        <v>4</v>
      </c>
      <c r="C65" s="13">
        <v>0.995</v>
      </c>
      <c r="D65" s="13">
        <v>0.96</v>
      </c>
      <c r="E65" s="12">
        <v>4</v>
      </c>
      <c r="F65" s="12">
        <v>87</v>
      </c>
      <c r="G65" s="14">
        <v>0.70572999999999997</v>
      </c>
      <c r="H65" s="14">
        <v>0.78297053112568504</v>
      </c>
      <c r="I65" s="10">
        <f t="shared" si="1"/>
        <v>3.5000000000000031E-2</v>
      </c>
      <c r="J65" s="15"/>
      <c r="K65" s="15"/>
    </row>
    <row r="66" spans="1:11" s="7" customFormat="1" x14ac:dyDescent="0.25">
      <c r="A66" s="12">
        <v>31</v>
      </c>
      <c r="B66" s="12" t="s">
        <v>1</v>
      </c>
      <c r="C66" s="13">
        <v>0.97</v>
      </c>
      <c r="D66" s="13">
        <v>0.93500000000000005</v>
      </c>
      <c r="E66" s="12">
        <v>73</v>
      </c>
      <c r="F66" s="12">
        <v>18</v>
      </c>
      <c r="G66" s="14">
        <v>7.1276000000000006E-2</v>
      </c>
      <c r="H66" s="14">
        <v>0.57148982787923697</v>
      </c>
      <c r="I66" s="10">
        <f t="shared" si="1"/>
        <v>3.499999999999992E-2</v>
      </c>
      <c r="J66" s="15"/>
      <c r="K66" s="15"/>
    </row>
    <row r="67" spans="1:11" s="7" customFormat="1" x14ac:dyDescent="0.25">
      <c r="A67" s="12">
        <v>31</v>
      </c>
      <c r="B67" s="12" t="s">
        <v>16</v>
      </c>
      <c r="C67" s="13">
        <v>0.94</v>
      </c>
      <c r="D67" s="13">
        <v>0.96499999999999997</v>
      </c>
      <c r="E67" s="12">
        <v>17</v>
      </c>
      <c r="F67" s="12">
        <v>74</v>
      </c>
      <c r="G67" s="14">
        <v>0.16292999999999999</v>
      </c>
      <c r="H67" s="14">
        <v>0.57758374677859003</v>
      </c>
      <c r="I67" s="10">
        <f t="shared" ref="I67:I98" si="2">C67-D67</f>
        <v>-2.5000000000000022E-2</v>
      </c>
      <c r="J67" s="15"/>
      <c r="K67" s="15"/>
    </row>
    <row r="68" spans="1:11" s="7" customFormat="1" x14ac:dyDescent="0.25">
      <c r="A68" s="12">
        <v>32</v>
      </c>
      <c r="B68" s="12" t="s">
        <v>16</v>
      </c>
      <c r="C68" s="13">
        <v>0.96</v>
      </c>
      <c r="D68" s="13">
        <v>0.95</v>
      </c>
      <c r="E68" s="12">
        <v>47</v>
      </c>
      <c r="F68" s="12">
        <v>44</v>
      </c>
      <c r="G68" s="14">
        <v>0.60840000000000005</v>
      </c>
      <c r="H68" s="14">
        <v>0.75098469900587195</v>
      </c>
      <c r="I68" s="10">
        <f t="shared" si="2"/>
        <v>1.0000000000000009E-2</v>
      </c>
      <c r="J68" s="15"/>
      <c r="K68" s="15"/>
    </row>
    <row r="69" spans="1:11" s="7" customFormat="1" x14ac:dyDescent="0.25">
      <c r="A69" s="12">
        <v>32</v>
      </c>
      <c r="B69" s="12" t="s">
        <v>1</v>
      </c>
      <c r="C69" s="13">
        <v>0.95</v>
      </c>
      <c r="D69" s="13">
        <v>0.96</v>
      </c>
      <c r="E69" s="12">
        <v>43</v>
      </c>
      <c r="F69" s="12">
        <v>48</v>
      </c>
      <c r="G69" s="14">
        <v>0.75044999999999995</v>
      </c>
      <c r="H69" s="14">
        <v>0.79617954880611597</v>
      </c>
      <c r="I69" s="10">
        <f t="shared" si="2"/>
        <v>-1.0000000000000009E-2</v>
      </c>
      <c r="J69" s="15"/>
      <c r="K69" s="15"/>
    </row>
    <row r="70" spans="1:11" s="7" customFormat="1" x14ac:dyDescent="0.25">
      <c r="A70" s="12">
        <v>33</v>
      </c>
      <c r="B70" s="12" t="s">
        <v>9</v>
      </c>
      <c r="C70" s="13">
        <v>0.95</v>
      </c>
      <c r="D70" s="13">
        <v>0.96</v>
      </c>
      <c r="E70" s="12">
        <v>60</v>
      </c>
      <c r="F70" s="12">
        <v>31</v>
      </c>
      <c r="G70" s="14">
        <v>0.30486999999999997</v>
      </c>
      <c r="H70" s="14">
        <v>0.62162930361033197</v>
      </c>
      <c r="I70" s="10">
        <f t="shared" si="2"/>
        <v>-1.0000000000000009E-2</v>
      </c>
      <c r="J70" s="15"/>
      <c r="K70" s="15"/>
    </row>
    <row r="71" spans="1:11" s="7" customFormat="1" x14ac:dyDescent="0.25">
      <c r="A71" s="12">
        <v>33</v>
      </c>
      <c r="B71" s="12" t="s">
        <v>3</v>
      </c>
      <c r="C71" s="13">
        <v>0.98</v>
      </c>
      <c r="D71" s="13">
        <v>0.95</v>
      </c>
      <c r="E71" s="12">
        <v>15</v>
      </c>
      <c r="F71" s="12">
        <v>76</v>
      </c>
      <c r="G71" s="14">
        <v>0.32761000000000001</v>
      </c>
      <c r="H71" s="14">
        <v>0.62162930361033197</v>
      </c>
      <c r="I71" s="10">
        <f t="shared" si="2"/>
        <v>3.0000000000000027E-2</v>
      </c>
      <c r="J71" s="15"/>
      <c r="K71" s="15"/>
    </row>
    <row r="72" spans="1:11" s="7" customFormat="1" x14ac:dyDescent="0.25">
      <c r="A72" s="12">
        <v>33</v>
      </c>
      <c r="B72" s="12" t="s">
        <v>4</v>
      </c>
      <c r="C72" s="13">
        <v>0.95499999999999996</v>
      </c>
      <c r="D72" s="13">
        <v>0.96</v>
      </c>
      <c r="E72" s="12">
        <v>14</v>
      </c>
      <c r="F72" s="12">
        <v>77</v>
      </c>
      <c r="G72" s="14">
        <v>0.70018000000000002</v>
      </c>
      <c r="H72" s="14">
        <v>0.78297053112568504</v>
      </c>
      <c r="I72" s="10">
        <f t="shared" si="2"/>
        <v>-5.0000000000000044E-3</v>
      </c>
      <c r="J72" s="15"/>
      <c r="K72" s="15"/>
    </row>
    <row r="73" spans="1:11" s="7" customFormat="1" x14ac:dyDescent="0.25">
      <c r="A73" s="12">
        <v>34</v>
      </c>
      <c r="B73" s="12" t="s">
        <v>9</v>
      </c>
      <c r="C73" s="13">
        <v>0.95</v>
      </c>
      <c r="D73" s="13">
        <v>0.97499999999999998</v>
      </c>
      <c r="E73" s="12">
        <v>77</v>
      </c>
      <c r="F73" s="12">
        <v>14</v>
      </c>
      <c r="G73" s="14">
        <v>0.80447999999999997</v>
      </c>
      <c r="H73" s="14">
        <v>0.81393822802031202</v>
      </c>
      <c r="I73" s="10">
        <f t="shared" si="2"/>
        <v>-2.5000000000000022E-2</v>
      </c>
      <c r="J73" s="15"/>
      <c r="K73" s="15"/>
    </row>
    <row r="74" spans="1:11" s="7" customFormat="1" x14ac:dyDescent="0.25">
      <c r="A74" s="12">
        <v>34</v>
      </c>
      <c r="B74" s="12" t="s">
        <v>16</v>
      </c>
      <c r="C74" s="13">
        <v>0.97</v>
      </c>
      <c r="D74" s="13">
        <v>0.95499999999999996</v>
      </c>
      <c r="E74" s="12">
        <v>11</v>
      </c>
      <c r="F74" s="12">
        <v>80</v>
      </c>
      <c r="G74" s="14">
        <v>0.93691000000000002</v>
      </c>
      <c r="H74" s="14">
        <v>0.86048907404480102</v>
      </c>
      <c r="I74" s="10">
        <f t="shared" si="2"/>
        <v>1.5000000000000013E-2</v>
      </c>
      <c r="J74" s="3"/>
      <c r="K74" s="15"/>
    </row>
    <row r="75" spans="1:11" s="7" customFormat="1" x14ac:dyDescent="0.25">
      <c r="A75" s="12">
        <v>35</v>
      </c>
      <c r="B75" s="12" t="s">
        <v>16</v>
      </c>
      <c r="C75" s="13">
        <v>0.94</v>
      </c>
      <c r="D75" s="13">
        <v>0.96</v>
      </c>
      <c r="E75" s="12">
        <v>18</v>
      </c>
      <c r="F75" s="12">
        <v>73</v>
      </c>
      <c r="G75" s="14">
        <v>0.60780000000000001</v>
      </c>
      <c r="H75" s="14">
        <v>0.75098469900587195</v>
      </c>
      <c r="I75" s="10">
        <f t="shared" si="2"/>
        <v>-2.0000000000000018E-2</v>
      </c>
      <c r="J75" s="15"/>
      <c r="K75" s="15"/>
    </row>
    <row r="76" spans="1:11" s="7" customFormat="1" x14ac:dyDescent="0.25">
      <c r="A76" s="12">
        <v>35</v>
      </c>
      <c r="B76" s="12" t="s">
        <v>1</v>
      </c>
      <c r="C76" s="13">
        <v>0.96</v>
      </c>
      <c r="D76" s="13">
        <v>0.94499999999999995</v>
      </c>
      <c r="E76" s="12">
        <v>71</v>
      </c>
      <c r="F76" s="12">
        <v>20</v>
      </c>
      <c r="G76" s="14">
        <v>0.61477000000000004</v>
      </c>
      <c r="H76" s="14">
        <v>0.75098469900587195</v>
      </c>
      <c r="I76" s="10">
        <f t="shared" si="2"/>
        <v>1.5000000000000013E-2</v>
      </c>
      <c r="J76" s="15"/>
      <c r="K76" s="15"/>
    </row>
    <row r="77" spans="1:11" s="7" customFormat="1" x14ac:dyDescent="0.25">
      <c r="A77" s="12">
        <v>37</v>
      </c>
      <c r="B77" s="12" t="s">
        <v>16</v>
      </c>
      <c r="C77" s="13">
        <v>0.96</v>
      </c>
      <c r="D77" s="13">
        <v>1.0249999999999999</v>
      </c>
      <c r="E77" s="12">
        <v>85</v>
      </c>
      <c r="F77" s="12">
        <v>6</v>
      </c>
      <c r="G77" s="14">
        <v>0.26972000000000002</v>
      </c>
      <c r="H77" s="14">
        <v>0.62162930361033197</v>
      </c>
      <c r="I77" s="10">
        <f t="shared" si="2"/>
        <v>-6.4999999999999947E-2</v>
      </c>
      <c r="J77" s="15"/>
      <c r="K77" s="15"/>
    </row>
    <row r="78" spans="1:11" s="7" customFormat="1" x14ac:dyDescent="0.25">
      <c r="A78" s="12">
        <v>37</v>
      </c>
      <c r="B78" s="12" t="s">
        <v>1</v>
      </c>
      <c r="C78" s="13">
        <v>1.0249999999999999</v>
      </c>
      <c r="D78" s="13">
        <v>0.96</v>
      </c>
      <c r="E78" s="12">
        <v>6</v>
      </c>
      <c r="F78" s="12">
        <v>85</v>
      </c>
      <c r="G78" s="14">
        <v>0.26972000000000002</v>
      </c>
      <c r="H78" s="14">
        <v>0.62162930361033197</v>
      </c>
      <c r="I78" s="10">
        <f t="shared" si="2"/>
        <v>6.4999999999999947E-2</v>
      </c>
      <c r="J78" s="15"/>
      <c r="K78" s="15"/>
    </row>
    <row r="79" spans="1:11" s="7" customFormat="1" x14ac:dyDescent="0.25">
      <c r="A79" s="12">
        <v>38</v>
      </c>
      <c r="B79" s="12" t="s">
        <v>1</v>
      </c>
      <c r="C79" s="13">
        <v>0.96</v>
      </c>
      <c r="D79" s="13">
        <v>0.94</v>
      </c>
      <c r="E79" s="12">
        <v>78</v>
      </c>
      <c r="F79" s="12">
        <v>13</v>
      </c>
      <c r="G79" s="14">
        <v>0.48185</v>
      </c>
      <c r="H79" s="14">
        <v>0.67220393101433995</v>
      </c>
      <c r="I79" s="10">
        <f t="shared" si="2"/>
        <v>2.0000000000000018E-2</v>
      </c>
      <c r="J79" s="15"/>
      <c r="K79" s="15"/>
    </row>
    <row r="80" spans="1:11" s="7" customFormat="1" x14ac:dyDescent="0.25">
      <c r="A80" s="12">
        <v>38</v>
      </c>
      <c r="B80" s="12" t="s">
        <v>16</v>
      </c>
      <c r="C80" s="13">
        <v>0.98</v>
      </c>
      <c r="D80" s="13">
        <v>0.95499999999999996</v>
      </c>
      <c r="E80" s="12">
        <v>11</v>
      </c>
      <c r="F80" s="12">
        <v>80</v>
      </c>
      <c r="G80" s="14">
        <v>0.9466</v>
      </c>
      <c r="H80" s="14">
        <v>0.86048907404480102</v>
      </c>
      <c r="I80" s="10">
        <f t="shared" si="2"/>
        <v>2.5000000000000022E-2</v>
      </c>
      <c r="J80" s="15"/>
      <c r="K80" s="15"/>
    </row>
    <row r="81" spans="1:11" s="7" customFormat="1" x14ac:dyDescent="0.25">
      <c r="A81" s="12">
        <v>40</v>
      </c>
      <c r="B81" s="12" t="s">
        <v>11</v>
      </c>
      <c r="C81" s="13">
        <v>0.96</v>
      </c>
      <c r="D81" s="13">
        <v>0.8</v>
      </c>
      <c r="E81" s="12">
        <v>84</v>
      </c>
      <c r="F81" s="12">
        <v>7</v>
      </c>
      <c r="G81" s="14">
        <v>0.15268999999999999</v>
      </c>
      <c r="H81" s="14">
        <v>0.57758374677859003</v>
      </c>
      <c r="I81" s="10">
        <f t="shared" si="2"/>
        <v>0.15999999999999992</v>
      </c>
      <c r="J81" s="15"/>
      <c r="K81" s="15"/>
    </row>
    <row r="82" spans="1:11" s="7" customFormat="1" x14ac:dyDescent="0.25">
      <c r="A82" s="12">
        <v>40</v>
      </c>
      <c r="B82" s="12" t="s">
        <v>10</v>
      </c>
      <c r="C82" s="13">
        <v>0.80999999999999994</v>
      </c>
      <c r="D82" s="13">
        <v>0.96</v>
      </c>
      <c r="E82" s="12">
        <v>4</v>
      </c>
      <c r="F82" s="12">
        <v>87</v>
      </c>
      <c r="G82" s="14">
        <v>0.80874000000000001</v>
      </c>
      <c r="H82" s="14">
        <v>0.81393822802031202</v>
      </c>
      <c r="I82" s="10">
        <f t="shared" si="2"/>
        <v>-0.15000000000000002</v>
      </c>
      <c r="J82" s="15"/>
      <c r="K82" s="15"/>
    </row>
    <row r="83" spans="1:11" s="7" customFormat="1" x14ac:dyDescent="0.25">
      <c r="A83" s="12">
        <v>41</v>
      </c>
      <c r="B83" s="12" t="s">
        <v>16</v>
      </c>
      <c r="C83" s="13">
        <v>0.96</v>
      </c>
      <c r="D83" s="13">
        <v>0.96</v>
      </c>
      <c r="E83" s="12">
        <v>77</v>
      </c>
      <c r="F83" s="12">
        <v>14</v>
      </c>
      <c r="G83" s="14">
        <v>0.59362000000000004</v>
      </c>
      <c r="H83" s="14">
        <v>0.75098469900587195</v>
      </c>
      <c r="I83" s="10">
        <f t="shared" si="2"/>
        <v>0</v>
      </c>
      <c r="J83" s="15"/>
      <c r="K83" s="15"/>
    </row>
    <row r="84" spans="1:11" s="7" customFormat="1" x14ac:dyDescent="0.25">
      <c r="A84" s="12">
        <v>41</v>
      </c>
      <c r="B84" s="12" t="s">
        <v>1</v>
      </c>
      <c r="C84" s="13">
        <v>0.98</v>
      </c>
      <c r="D84" s="13">
        <v>0.95</v>
      </c>
      <c r="E84" s="12">
        <v>11</v>
      </c>
      <c r="F84" s="12">
        <v>80</v>
      </c>
      <c r="G84" s="14">
        <v>0.75153999999999999</v>
      </c>
      <c r="H84" s="14">
        <v>0.79617954880611597</v>
      </c>
      <c r="I84" s="10">
        <f t="shared" si="2"/>
        <v>3.0000000000000027E-2</v>
      </c>
      <c r="J84" s="15"/>
      <c r="K84" s="15"/>
    </row>
    <row r="85" spans="1:11" s="7" customFormat="1" x14ac:dyDescent="0.25">
      <c r="A85" s="12">
        <v>42</v>
      </c>
      <c r="B85" s="12" t="s">
        <v>4</v>
      </c>
      <c r="C85" s="13">
        <v>0.82</v>
      </c>
      <c r="D85" s="13">
        <v>0.96</v>
      </c>
      <c r="E85" s="12">
        <v>15</v>
      </c>
      <c r="F85" s="12">
        <v>76</v>
      </c>
      <c r="G85" s="14">
        <v>0.31974000000000002</v>
      </c>
      <c r="H85" s="14">
        <v>0.62162930361033197</v>
      </c>
      <c r="I85" s="10">
        <f t="shared" si="2"/>
        <v>-0.14000000000000001</v>
      </c>
      <c r="J85" s="15"/>
      <c r="K85" s="15"/>
    </row>
    <row r="86" spans="1:11" s="7" customFormat="1" x14ac:dyDescent="0.25">
      <c r="A86" s="12">
        <v>42</v>
      </c>
      <c r="B86" s="12" t="s">
        <v>9</v>
      </c>
      <c r="C86" s="13">
        <v>0.96</v>
      </c>
      <c r="D86" s="13">
        <v>0.82</v>
      </c>
      <c r="E86" s="12">
        <v>76</v>
      </c>
      <c r="F86" s="12">
        <v>15</v>
      </c>
      <c r="G86" s="14">
        <v>0.31974000000000002</v>
      </c>
      <c r="H86" s="14">
        <v>0.62162930361033197</v>
      </c>
      <c r="I86" s="10">
        <f t="shared" si="2"/>
        <v>0.14000000000000001</v>
      </c>
      <c r="J86" s="15"/>
      <c r="K86" s="15"/>
    </row>
    <row r="87" spans="1:11" s="7" customFormat="1" x14ac:dyDescent="0.25">
      <c r="A87" s="12">
        <v>43</v>
      </c>
      <c r="B87" s="12" t="s">
        <v>4</v>
      </c>
      <c r="C87" s="13">
        <v>0.97</v>
      </c>
      <c r="D87" s="13">
        <v>0.89</v>
      </c>
      <c r="E87" s="12">
        <v>72</v>
      </c>
      <c r="F87" s="12">
        <v>19</v>
      </c>
      <c r="G87" s="14">
        <v>0.1351</v>
      </c>
      <c r="H87" s="14">
        <v>0.57758374677859003</v>
      </c>
      <c r="I87" s="10">
        <f t="shared" si="2"/>
        <v>7.999999999999996E-2</v>
      </c>
      <c r="J87" s="15"/>
      <c r="K87" s="15"/>
    </row>
    <row r="88" spans="1:11" s="7" customFormat="1" x14ac:dyDescent="0.25">
      <c r="A88" s="12">
        <v>43</v>
      </c>
      <c r="B88" s="12" t="s">
        <v>9</v>
      </c>
      <c r="C88" s="13">
        <v>0.92</v>
      </c>
      <c r="D88" s="13">
        <v>0.96499999999999997</v>
      </c>
      <c r="E88" s="12">
        <v>17</v>
      </c>
      <c r="F88" s="12">
        <v>74</v>
      </c>
      <c r="G88" s="14">
        <v>0.31087999999999999</v>
      </c>
      <c r="H88" s="14">
        <v>0.62162930361033197</v>
      </c>
      <c r="I88" s="10">
        <f t="shared" si="2"/>
        <v>-4.4999999999999929E-2</v>
      </c>
      <c r="J88" s="15"/>
      <c r="K88" s="15"/>
    </row>
    <row r="89" spans="1:11" s="7" customFormat="1" x14ac:dyDescent="0.25">
      <c r="A89" s="12">
        <v>44</v>
      </c>
      <c r="B89" s="12" t="s">
        <v>2</v>
      </c>
      <c r="C89" s="13">
        <v>1</v>
      </c>
      <c r="D89" s="13">
        <v>0.94499999999999995</v>
      </c>
      <c r="E89" s="12">
        <v>43</v>
      </c>
      <c r="F89" s="12">
        <v>48</v>
      </c>
      <c r="G89" s="14">
        <v>0.15351000000000001</v>
      </c>
      <c r="H89" s="14">
        <v>0.57758374677859003</v>
      </c>
      <c r="I89" s="10">
        <f t="shared" si="2"/>
        <v>5.5000000000000049E-2</v>
      </c>
      <c r="J89" s="15"/>
      <c r="K89" s="15"/>
    </row>
    <row r="90" spans="1:11" s="7" customFormat="1" x14ac:dyDescent="0.25">
      <c r="A90" s="12">
        <v>44</v>
      </c>
      <c r="B90" s="12" t="s">
        <v>18</v>
      </c>
      <c r="C90" s="13">
        <v>1.1000000000000001</v>
      </c>
      <c r="D90" s="13">
        <v>0.95</v>
      </c>
      <c r="E90" s="12">
        <v>3</v>
      </c>
      <c r="F90" s="12">
        <v>88</v>
      </c>
      <c r="G90" s="14">
        <v>0.23866999999999999</v>
      </c>
      <c r="H90" s="14">
        <v>0.62162930361033197</v>
      </c>
      <c r="I90" s="10">
        <f t="shared" si="2"/>
        <v>0.15000000000000013</v>
      </c>
      <c r="J90" s="15"/>
      <c r="K90" s="15"/>
    </row>
    <row r="91" spans="1:11" s="7" customFormat="1" x14ac:dyDescent="0.25">
      <c r="A91" s="12">
        <v>44</v>
      </c>
      <c r="B91" s="12" t="s">
        <v>5</v>
      </c>
      <c r="C91" s="13">
        <v>0.95</v>
      </c>
      <c r="D91" s="13">
        <v>0.96</v>
      </c>
      <c r="E91" s="12">
        <v>3</v>
      </c>
      <c r="F91" s="12">
        <v>88</v>
      </c>
      <c r="G91" s="14">
        <v>0.42997000000000002</v>
      </c>
      <c r="H91" s="14">
        <v>0.66744263182049901</v>
      </c>
      <c r="I91" s="10">
        <f t="shared" si="2"/>
        <v>-1.0000000000000009E-2</v>
      </c>
      <c r="J91" s="15"/>
      <c r="K91" s="15"/>
    </row>
    <row r="92" spans="1:11" s="7" customFormat="1" x14ac:dyDescent="0.25">
      <c r="A92" s="12">
        <v>44</v>
      </c>
      <c r="B92" s="12" t="s">
        <v>11</v>
      </c>
      <c r="C92" s="13">
        <v>0.82</v>
      </c>
      <c r="D92" s="13">
        <v>0.96</v>
      </c>
      <c r="E92" s="12">
        <v>3</v>
      </c>
      <c r="F92" s="12">
        <v>88</v>
      </c>
      <c r="G92" s="14">
        <v>0.50478999999999996</v>
      </c>
      <c r="H92" s="14">
        <v>0.69730235094742199</v>
      </c>
      <c r="I92" s="10">
        <f t="shared" si="2"/>
        <v>-0.14000000000000001</v>
      </c>
      <c r="J92" s="15"/>
      <c r="K92" s="15"/>
    </row>
    <row r="93" spans="1:11" s="7" customFormat="1" x14ac:dyDescent="0.25">
      <c r="A93" s="12">
        <v>44</v>
      </c>
      <c r="B93" s="12" t="s">
        <v>1</v>
      </c>
      <c r="C93" s="13">
        <v>0.94</v>
      </c>
      <c r="D93" s="13">
        <v>0.97499999999999998</v>
      </c>
      <c r="E93" s="12">
        <v>33</v>
      </c>
      <c r="F93" s="12">
        <v>58</v>
      </c>
      <c r="G93" s="14">
        <v>0.71945999999999999</v>
      </c>
      <c r="H93" s="14">
        <v>0.78752098680337401</v>
      </c>
      <c r="I93" s="10">
        <f t="shared" si="2"/>
        <v>-3.5000000000000031E-2</v>
      </c>
      <c r="J93" s="15"/>
      <c r="K93" s="15"/>
    </row>
    <row r="94" spans="1:11" s="7" customFormat="1" x14ac:dyDescent="0.25">
      <c r="A94" s="12">
        <v>45</v>
      </c>
      <c r="B94" s="12" t="s">
        <v>1</v>
      </c>
      <c r="C94" s="13">
        <v>0.78</v>
      </c>
      <c r="D94" s="13">
        <v>0.96499999999999997</v>
      </c>
      <c r="E94" s="12">
        <v>7</v>
      </c>
      <c r="F94" s="12">
        <v>84</v>
      </c>
      <c r="G94" s="14">
        <v>1.9345000000000001E-2</v>
      </c>
      <c r="H94" s="14">
        <v>0.302856419031444</v>
      </c>
      <c r="I94" s="10">
        <f t="shared" si="2"/>
        <v>-0.18499999999999994</v>
      </c>
      <c r="J94" s="12" t="s">
        <v>32</v>
      </c>
      <c r="K94" s="15"/>
    </row>
    <row r="95" spans="1:11" s="7" customFormat="1" x14ac:dyDescent="0.25">
      <c r="A95" s="12">
        <v>45</v>
      </c>
      <c r="B95" s="12" t="s">
        <v>16</v>
      </c>
      <c r="C95" s="13">
        <v>0.96499999999999997</v>
      </c>
      <c r="D95" s="13">
        <v>0.78</v>
      </c>
      <c r="E95" s="12">
        <v>84</v>
      </c>
      <c r="F95" s="12">
        <v>7</v>
      </c>
      <c r="G95" s="14">
        <v>1.9345000000000001E-2</v>
      </c>
      <c r="H95" s="14">
        <v>0.302856419031444</v>
      </c>
      <c r="I95" s="10">
        <f t="shared" si="2"/>
        <v>0.18499999999999994</v>
      </c>
      <c r="J95" s="15"/>
      <c r="K95" s="15"/>
    </row>
    <row r="96" spans="1:11" s="7" customFormat="1" x14ac:dyDescent="0.25">
      <c r="A96" s="12">
        <v>47</v>
      </c>
      <c r="B96" s="12" t="s">
        <v>16</v>
      </c>
      <c r="C96" s="13">
        <v>0.97</v>
      </c>
      <c r="D96" s="13">
        <v>0.95</v>
      </c>
      <c r="E96" s="12">
        <v>58</v>
      </c>
      <c r="F96" s="12">
        <v>33</v>
      </c>
      <c r="G96" s="14">
        <v>0.32990000000000003</v>
      </c>
      <c r="H96" s="14">
        <v>0.62162930361033197</v>
      </c>
      <c r="I96" s="10">
        <f t="shared" si="2"/>
        <v>2.0000000000000018E-2</v>
      </c>
      <c r="J96" s="15"/>
      <c r="K96" s="15"/>
    </row>
    <row r="97" spans="1:11" s="7" customFormat="1" x14ac:dyDescent="0.25">
      <c r="A97" s="12">
        <v>47</v>
      </c>
      <c r="B97" s="12" t="s">
        <v>17</v>
      </c>
      <c r="C97" s="13">
        <v>0.95499999999999996</v>
      </c>
      <c r="D97" s="13">
        <v>0.96</v>
      </c>
      <c r="E97" s="12">
        <v>20</v>
      </c>
      <c r="F97" s="12">
        <v>71</v>
      </c>
      <c r="G97" s="14">
        <v>0.64541999999999999</v>
      </c>
      <c r="H97" s="14">
        <v>0.75098469900587195</v>
      </c>
      <c r="I97" s="10">
        <f t="shared" si="2"/>
        <v>-5.0000000000000044E-3</v>
      </c>
      <c r="J97" s="15"/>
      <c r="K97" s="15"/>
    </row>
    <row r="98" spans="1:11" s="7" customFormat="1" x14ac:dyDescent="0.25">
      <c r="A98" s="12">
        <v>48</v>
      </c>
      <c r="B98" s="12" t="s">
        <v>2</v>
      </c>
      <c r="C98" s="13">
        <v>0.96</v>
      </c>
      <c r="D98" s="13">
        <v>0.9</v>
      </c>
      <c r="E98" s="12">
        <v>87</v>
      </c>
      <c r="F98" s="12">
        <v>4</v>
      </c>
      <c r="G98" s="14">
        <v>0.87688999999999995</v>
      </c>
      <c r="H98" s="14">
        <v>0.85209432627529103</v>
      </c>
      <c r="I98" s="10">
        <f t="shared" si="2"/>
        <v>5.9999999999999942E-2</v>
      </c>
      <c r="J98" s="15"/>
      <c r="K98" s="15"/>
    </row>
    <row r="99" spans="1:11" s="7" customFormat="1" x14ac:dyDescent="0.25">
      <c r="A99" s="12">
        <v>50</v>
      </c>
      <c r="B99" s="12" t="s">
        <v>2</v>
      </c>
      <c r="C99" s="13">
        <v>1</v>
      </c>
      <c r="D99" s="13">
        <v>0.95</v>
      </c>
      <c r="E99" s="12">
        <v>5</v>
      </c>
      <c r="F99" s="12">
        <v>86</v>
      </c>
      <c r="G99" s="14">
        <v>0.77378000000000002</v>
      </c>
      <c r="H99" s="14">
        <v>0.80955840436264304</v>
      </c>
      <c r="I99" s="10">
        <f t="shared" ref="I99:I130" si="3">C99-D99</f>
        <v>5.0000000000000044E-2</v>
      </c>
      <c r="J99" s="15"/>
      <c r="K99" s="15"/>
    </row>
    <row r="100" spans="1:11" s="7" customFormat="1" x14ac:dyDescent="0.25">
      <c r="A100" s="12">
        <v>50</v>
      </c>
      <c r="B100" s="12" t="s">
        <v>5</v>
      </c>
      <c r="C100" s="13">
        <v>0.95499999999999996</v>
      </c>
      <c r="D100" s="13">
        <v>0.96</v>
      </c>
      <c r="E100" s="12">
        <v>84</v>
      </c>
      <c r="F100" s="12">
        <v>7</v>
      </c>
      <c r="G100" s="14">
        <v>0.99406000000000005</v>
      </c>
      <c r="H100" s="14">
        <v>0.86458588754601395</v>
      </c>
      <c r="I100" s="10">
        <f t="shared" si="3"/>
        <v>-5.0000000000000044E-3</v>
      </c>
      <c r="J100" s="15"/>
      <c r="K100" s="15"/>
    </row>
    <row r="101" spans="1:11" s="7" customFormat="1" x14ac:dyDescent="0.25">
      <c r="A101" s="12">
        <v>56</v>
      </c>
      <c r="B101" s="12" t="s">
        <v>2</v>
      </c>
      <c r="C101" s="13">
        <v>0.96</v>
      </c>
      <c r="D101" s="13">
        <v>0.87</v>
      </c>
      <c r="E101" s="12">
        <v>87</v>
      </c>
      <c r="F101" s="12">
        <v>4</v>
      </c>
      <c r="G101" s="14">
        <v>0.24925</v>
      </c>
      <c r="H101" s="14">
        <v>0.62162930361033197</v>
      </c>
      <c r="I101" s="10">
        <f t="shared" si="3"/>
        <v>8.9999999999999969E-2</v>
      </c>
      <c r="J101" s="15"/>
      <c r="K101" s="15"/>
    </row>
    <row r="102" spans="1:11" s="7" customFormat="1" x14ac:dyDescent="0.25">
      <c r="A102" s="12">
        <v>56</v>
      </c>
      <c r="B102" s="12" t="s">
        <v>11</v>
      </c>
      <c r="C102" s="13">
        <v>0.82</v>
      </c>
      <c r="D102" s="13">
        <v>0.96</v>
      </c>
      <c r="E102" s="12">
        <v>3</v>
      </c>
      <c r="F102" s="12">
        <v>88</v>
      </c>
      <c r="G102" s="14">
        <v>0.26155</v>
      </c>
      <c r="H102" s="14">
        <v>0.62162930361033197</v>
      </c>
      <c r="I102" s="10">
        <f t="shared" si="3"/>
        <v>-0.14000000000000001</v>
      </c>
      <c r="J102" s="15"/>
      <c r="K102" s="15"/>
    </row>
    <row r="103" spans="1:11" s="7" customFormat="1" x14ac:dyDescent="0.25">
      <c r="A103" s="12">
        <v>58</v>
      </c>
      <c r="B103" s="12" t="s">
        <v>2</v>
      </c>
      <c r="C103" s="13">
        <v>0.95</v>
      </c>
      <c r="D103" s="13">
        <v>0.96</v>
      </c>
      <c r="E103" s="12">
        <v>24</v>
      </c>
      <c r="F103" s="12">
        <v>67</v>
      </c>
      <c r="G103" s="14">
        <v>0.66544999999999999</v>
      </c>
      <c r="H103" s="14">
        <v>0.76229114743637505</v>
      </c>
      <c r="I103" s="10">
        <f t="shared" si="3"/>
        <v>-1.0000000000000009E-2</v>
      </c>
      <c r="J103" s="15"/>
      <c r="K103" s="15"/>
    </row>
    <row r="104" spans="1:11" s="7" customFormat="1" x14ac:dyDescent="0.25">
      <c r="A104" s="12">
        <v>58</v>
      </c>
      <c r="B104" s="12" t="s">
        <v>11</v>
      </c>
      <c r="C104" s="13">
        <v>0.95499999999999996</v>
      </c>
      <c r="D104" s="13">
        <v>0.96</v>
      </c>
      <c r="E104" s="12">
        <v>66</v>
      </c>
      <c r="F104" s="12">
        <v>25</v>
      </c>
      <c r="G104" s="14">
        <v>0.90444000000000002</v>
      </c>
      <c r="H104" s="14">
        <v>0.86048907404480102</v>
      </c>
      <c r="I104" s="10">
        <f t="shared" si="3"/>
        <v>-5.0000000000000044E-3</v>
      </c>
      <c r="J104" s="15"/>
      <c r="K104" s="15"/>
    </row>
    <row r="105" spans="1:11" s="7" customFormat="1" x14ac:dyDescent="0.25">
      <c r="A105" s="12">
        <v>60</v>
      </c>
      <c r="B105" s="12" t="s">
        <v>11</v>
      </c>
      <c r="C105" s="13">
        <v>0.96</v>
      </c>
      <c r="D105" s="13">
        <v>0.41</v>
      </c>
      <c r="E105" s="12">
        <v>87</v>
      </c>
      <c r="F105" s="12">
        <v>4</v>
      </c>
      <c r="G105" s="14">
        <v>6.3270000000000002E-3</v>
      </c>
      <c r="H105" s="14">
        <v>0.222868351885597</v>
      </c>
      <c r="I105" s="10">
        <f t="shared" si="3"/>
        <v>0.55000000000000004</v>
      </c>
      <c r="J105" s="15"/>
      <c r="K105" s="15"/>
    </row>
    <row r="106" spans="1:11" s="7" customFormat="1" x14ac:dyDescent="0.25">
      <c r="A106" s="12">
        <v>60</v>
      </c>
      <c r="B106" s="12" t="s">
        <v>2</v>
      </c>
      <c r="C106" s="13">
        <v>0.52</v>
      </c>
      <c r="D106" s="13">
        <v>0.96</v>
      </c>
      <c r="E106" s="12">
        <v>3</v>
      </c>
      <c r="F106" s="12">
        <v>88</v>
      </c>
      <c r="G106" s="14">
        <v>2.7736E-2</v>
      </c>
      <c r="H106" s="14">
        <v>0.35527258978972798</v>
      </c>
      <c r="I106" s="10">
        <f t="shared" si="3"/>
        <v>-0.43999999999999995</v>
      </c>
      <c r="J106" s="12" t="s">
        <v>32</v>
      </c>
      <c r="K106" s="12" t="s">
        <v>32</v>
      </c>
    </row>
    <row r="107" spans="1:11" s="7" customFormat="1" x14ac:dyDescent="0.25">
      <c r="A107" s="12">
        <v>61</v>
      </c>
      <c r="B107" s="12" t="s">
        <v>2</v>
      </c>
      <c r="C107" s="13">
        <v>0.69</v>
      </c>
      <c r="D107" s="13">
        <v>0.96</v>
      </c>
      <c r="E107" s="12">
        <v>3</v>
      </c>
      <c r="F107" s="12">
        <v>88</v>
      </c>
      <c r="G107" s="14">
        <v>4.0818E-2</v>
      </c>
      <c r="H107" s="14">
        <v>0.47021100926986897</v>
      </c>
      <c r="I107" s="10">
        <f t="shared" si="3"/>
        <v>-0.27</v>
      </c>
      <c r="J107" s="15"/>
      <c r="K107" s="15"/>
    </row>
    <row r="108" spans="1:11" s="7" customFormat="1" x14ac:dyDescent="0.25">
      <c r="A108" s="12">
        <v>61</v>
      </c>
      <c r="B108" s="12" t="s">
        <v>5</v>
      </c>
      <c r="C108" s="13">
        <v>1.27</v>
      </c>
      <c r="D108" s="13">
        <v>0.95499999999999996</v>
      </c>
      <c r="E108" s="12">
        <v>3</v>
      </c>
      <c r="F108" s="12">
        <v>88</v>
      </c>
      <c r="G108" s="14">
        <v>0.35619000000000001</v>
      </c>
      <c r="H108" s="14">
        <v>0.62162930361033197</v>
      </c>
      <c r="I108" s="10">
        <f t="shared" si="3"/>
        <v>0.31500000000000006</v>
      </c>
      <c r="J108" s="3"/>
      <c r="K108" s="15"/>
    </row>
    <row r="109" spans="1:11" s="7" customFormat="1" x14ac:dyDescent="0.25">
      <c r="A109" s="12">
        <v>61</v>
      </c>
      <c r="B109" s="12" t="s">
        <v>8</v>
      </c>
      <c r="C109" s="13">
        <v>0.96</v>
      </c>
      <c r="D109" s="13">
        <v>0.82</v>
      </c>
      <c r="E109" s="12">
        <v>82</v>
      </c>
      <c r="F109" s="12">
        <v>9</v>
      </c>
      <c r="G109" s="14">
        <v>0.44849</v>
      </c>
      <c r="H109" s="14">
        <v>0.66744263182049901</v>
      </c>
      <c r="I109" s="10">
        <f t="shared" si="3"/>
        <v>0.14000000000000001</v>
      </c>
      <c r="J109" s="15"/>
      <c r="K109" s="15"/>
    </row>
    <row r="110" spans="1:11" s="7" customFormat="1" x14ac:dyDescent="0.25">
      <c r="A110" s="12">
        <v>62</v>
      </c>
      <c r="B110" s="12" t="s">
        <v>2</v>
      </c>
      <c r="C110" s="13">
        <v>0.95499999999999996</v>
      </c>
      <c r="D110" s="13">
        <v>0.96</v>
      </c>
      <c r="E110" s="12">
        <v>50</v>
      </c>
      <c r="F110" s="12">
        <v>41</v>
      </c>
      <c r="G110" s="14">
        <v>0.33038000000000001</v>
      </c>
      <c r="H110" s="14">
        <v>0.62162930361033197</v>
      </c>
      <c r="I110" s="10">
        <f t="shared" si="3"/>
        <v>-5.0000000000000044E-3</v>
      </c>
      <c r="J110" s="15"/>
      <c r="K110" s="15"/>
    </row>
    <row r="111" spans="1:11" s="7" customFormat="1" x14ac:dyDescent="0.25">
      <c r="A111" s="12">
        <v>62</v>
      </c>
      <c r="B111" s="12" t="s">
        <v>11</v>
      </c>
      <c r="C111" s="13">
        <v>0.96</v>
      </c>
      <c r="D111" s="13">
        <v>0.95499999999999996</v>
      </c>
      <c r="E111" s="12">
        <v>41</v>
      </c>
      <c r="F111" s="12">
        <v>50</v>
      </c>
      <c r="G111" s="14">
        <v>0.33038000000000001</v>
      </c>
      <c r="H111" s="14">
        <v>0.62162930361033197</v>
      </c>
      <c r="I111" s="10">
        <f t="shared" si="3"/>
        <v>5.0000000000000044E-3</v>
      </c>
      <c r="J111" s="15"/>
      <c r="K111" s="15"/>
    </row>
    <row r="112" spans="1:11" s="7" customFormat="1" x14ac:dyDescent="0.25">
      <c r="A112" s="12">
        <v>63</v>
      </c>
      <c r="B112" s="12" t="s">
        <v>11</v>
      </c>
      <c r="C112" s="13">
        <v>0.81</v>
      </c>
      <c r="D112" s="13">
        <v>0.96</v>
      </c>
      <c r="E112" s="12">
        <v>3</v>
      </c>
      <c r="F112" s="12">
        <v>87</v>
      </c>
      <c r="G112" s="14">
        <v>0.63683999999999996</v>
      </c>
      <c r="H112" s="14">
        <v>0.75098469900587195</v>
      </c>
      <c r="I112" s="10">
        <f t="shared" si="3"/>
        <v>-0.14999999999999991</v>
      </c>
      <c r="J112" s="15"/>
      <c r="K112" s="15"/>
    </row>
    <row r="113" spans="1:11" s="7" customFormat="1" x14ac:dyDescent="0.25">
      <c r="A113" s="12">
        <v>63</v>
      </c>
      <c r="B113" s="12" t="s">
        <v>2</v>
      </c>
      <c r="C113" s="13">
        <v>0.96</v>
      </c>
      <c r="D113" s="13">
        <v>0.81</v>
      </c>
      <c r="E113" s="12">
        <v>87</v>
      </c>
      <c r="F113" s="12">
        <v>3</v>
      </c>
      <c r="G113" s="14">
        <v>0.63683999999999996</v>
      </c>
      <c r="H113" s="14">
        <v>0.75098469900587195</v>
      </c>
      <c r="I113" s="10">
        <f t="shared" si="3"/>
        <v>0.14999999999999991</v>
      </c>
      <c r="J113" s="15"/>
      <c r="K113" s="15"/>
    </row>
    <row r="114" spans="1:11" s="7" customFormat="1" x14ac:dyDescent="0.25">
      <c r="A114" s="12">
        <v>65</v>
      </c>
      <c r="B114" s="12" t="s">
        <v>17</v>
      </c>
      <c r="C114" s="13">
        <v>0.95</v>
      </c>
      <c r="D114" s="13">
        <v>0.96</v>
      </c>
      <c r="E114" s="12">
        <v>61</v>
      </c>
      <c r="F114" s="12">
        <v>29</v>
      </c>
      <c r="G114" s="14">
        <v>0.77566000000000002</v>
      </c>
      <c r="H114" s="14">
        <v>0.80955840436264304</v>
      </c>
      <c r="I114" s="10">
        <f t="shared" si="3"/>
        <v>-1.0000000000000009E-2</v>
      </c>
      <c r="J114" s="15"/>
      <c r="K114" s="15"/>
    </row>
    <row r="115" spans="1:11" s="7" customFormat="1" x14ac:dyDescent="0.25">
      <c r="A115" s="12">
        <v>65</v>
      </c>
      <c r="B115" s="12" t="s">
        <v>5</v>
      </c>
      <c r="C115" s="13">
        <v>0.96</v>
      </c>
      <c r="D115" s="13">
        <v>0.95</v>
      </c>
      <c r="E115" s="12">
        <v>28</v>
      </c>
      <c r="F115" s="12">
        <v>62</v>
      </c>
      <c r="G115" s="14">
        <v>0.94093000000000004</v>
      </c>
      <c r="H115" s="14">
        <v>0.86048907404480102</v>
      </c>
      <c r="I115" s="10">
        <f t="shared" si="3"/>
        <v>1.0000000000000009E-2</v>
      </c>
      <c r="J115" s="15"/>
      <c r="K115" s="15"/>
    </row>
    <row r="116" spans="1:11" s="7" customFormat="1" x14ac:dyDescent="0.25">
      <c r="A116" s="12">
        <v>66</v>
      </c>
      <c r="B116" s="12" t="s">
        <v>8</v>
      </c>
      <c r="C116" s="13">
        <v>0.98</v>
      </c>
      <c r="D116" s="13">
        <v>0.95</v>
      </c>
      <c r="E116" s="12">
        <v>18</v>
      </c>
      <c r="F116" s="12">
        <v>73</v>
      </c>
      <c r="G116" s="14">
        <v>0.47</v>
      </c>
      <c r="H116" s="14">
        <v>0.66744263182049901</v>
      </c>
      <c r="I116" s="10">
        <f t="shared" si="3"/>
        <v>3.0000000000000027E-2</v>
      </c>
      <c r="J116" s="15"/>
      <c r="K116" s="15"/>
    </row>
    <row r="117" spans="1:11" s="7" customFormat="1" x14ac:dyDescent="0.25">
      <c r="A117" s="12">
        <v>66</v>
      </c>
      <c r="B117" s="12" t="s">
        <v>1</v>
      </c>
      <c r="C117" s="13">
        <v>0.96</v>
      </c>
      <c r="D117" s="13">
        <v>0.95499999999999996</v>
      </c>
      <c r="E117" s="12">
        <v>49</v>
      </c>
      <c r="F117" s="12">
        <v>42</v>
      </c>
      <c r="G117" s="14">
        <v>0.68759999999999999</v>
      </c>
      <c r="H117" s="14">
        <v>0.78131244363142505</v>
      </c>
      <c r="I117" s="10">
        <f t="shared" si="3"/>
        <v>5.0000000000000044E-3</v>
      </c>
      <c r="J117" s="15"/>
      <c r="K117" s="15"/>
    </row>
    <row r="118" spans="1:11" s="7" customFormat="1" x14ac:dyDescent="0.25">
      <c r="A118" s="12">
        <v>66</v>
      </c>
      <c r="B118" s="12" t="s">
        <v>5</v>
      </c>
      <c r="C118" s="13">
        <v>0.95</v>
      </c>
      <c r="D118" s="13">
        <v>0.96</v>
      </c>
      <c r="E118" s="12">
        <v>21</v>
      </c>
      <c r="F118" s="12">
        <v>70</v>
      </c>
      <c r="G118" s="14">
        <v>0.97745000000000004</v>
      </c>
      <c r="H118" s="14">
        <v>0.86395242701921904</v>
      </c>
      <c r="I118" s="10">
        <f t="shared" si="3"/>
        <v>-1.0000000000000009E-2</v>
      </c>
      <c r="J118" s="15"/>
      <c r="K118" s="15"/>
    </row>
    <row r="119" spans="1:11" s="7" customFormat="1" x14ac:dyDescent="0.25">
      <c r="A119" s="12">
        <v>68</v>
      </c>
      <c r="B119" s="12" t="s">
        <v>12</v>
      </c>
      <c r="C119" s="13">
        <v>0.66</v>
      </c>
      <c r="D119" s="13">
        <v>0.96499999999999997</v>
      </c>
      <c r="E119" s="12">
        <v>6</v>
      </c>
      <c r="F119" s="12">
        <v>82</v>
      </c>
      <c r="G119" s="14">
        <v>2.4857000000000001E-2</v>
      </c>
      <c r="H119" s="14">
        <v>0.35023477937855502</v>
      </c>
      <c r="I119" s="10">
        <f t="shared" si="3"/>
        <v>-0.30499999999999994</v>
      </c>
      <c r="J119" s="12" t="s">
        <v>32</v>
      </c>
      <c r="K119" s="15"/>
    </row>
    <row r="120" spans="1:11" s="7" customFormat="1" x14ac:dyDescent="0.25">
      <c r="A120" s="12">
        <v>68</v>
      </c>
      <c r="B120" s="12" t="s">
        <v>3</v>
      </c>
      <c r="C120" s="13">
        <v>0.96</v>
      </c>
      <c r="D120" s="13">
        <v>0.95</v>
      </c>
      <c r="E120" s="12">
        <v>49</v>
      </c>
      <c r="F120" s="12">
        <v>39</v>
      </c>
      <c r="G120" s="14">
        <v>0.28408</v>
      </c>
      <c r="H120" s="14">
        <v>0.62162930361033197</v>
      </c>
      <c r="I120" s="10">
        <f t="shared" si="3"/>
        <v>1.0000000000000009E-2</v>
      </c>
      <c r="J120" s="15"/>
      <c r="K120" s="15"/>
    </row>
    <row r="121" spans="1:11" s="7" customFormat="1" x14ac:dyDescent="0.25">
      <c r="A121" s="12">
        <v>68</v>
      </c>
      <c r="B121" s="12" t="s">
        <v>4</v>
      </c>
      <c r="C121" s="13">
        <v>1</v>
      </c>
      <c r="D121" s="13">
        <v>0.96</v>
      </c>
      <c r="E121" s="12">
        <v>29</v>
      </c>
      <c r="F121" s="12">
        <v>59</v>
      </c>
      <c r="G121" s="14">
        <v>0.93984000000000001</v>
      </c>
      <c r="H121" s="14">
        <v>0.86048907404480102</v>
      </c>
      <c r="I121" s="10">
        <f t="shared" si="3"/>
        <v>4.0000000000000036E-2</v>
      </c>
      <c r="J121" s="15"/>
      <c r="K121" s="15"/>
    </row>
    <row r="122" spans="1:11" s="7" customFormat="1" x14ac:dyDescent="0.25">
      <c r="A122" s="12">
        <v>69</v>
      </c>
      <c r="B122" s="12" t="s">
        <v>11</v>
      </c>
      <c r="C122" s="13">
        <v>0.83</v>
      </c>
      <c r="D122" s="13">
        <v>0.96</v>
      </c>
      <c r="E122" s="12">
        <v>7</v>
      </c>
      <c r="F122" s="12">
        <v>80</v>
      </c>
      <c r="G122" s="14">
        <v>0.34902</v>
      </c>
      <c r="H122" s="14">
        <v>0.62162930361033197</v>
      </c>
      <c r="I122" s="10">
        <f t="shared" si="3"/>
        <v>-0.13</v>
      </c>
      <c r="J122" s="15"/>
      <c r="K122" s="15"/>
    </row>
    <row r="123" spans="1:11" s="7" customFormat="1" x14ac:dyDescent="0.25">
      <c r="A123" s="12">
        <v>69</v>
      </c>
      <c r="B123" s="12" t="s">
        <v>6</v>
      </c>
      <c r="C123" s="13">
        <v>1.07</v>
      </c>
      <c r="D123" s="13">
        <v>0.95</v>
      </c>
      <c r="E123" s="12">
        <v>6</v>
      </c>
      <c r="F123" s="12">
        <v>81</v>
      </c>
      <c r="G123" s="14">
        <v>0.43592999999999998</v>
      </c>
      <c r="H123" s="14">
        <v>0.66744263182049901</v>
      </c>
      <c r="I123" s="10">
        <f t="shared" si="3"/>
        <v>0.12000000000000011</v>
      </c>
      <c r="J123" s="15"/>
      <c r="K123" s="15"/>
    </row>
    <row r="124" spans="1:11" s="7" customFormat="1" x14ac:dyDescent="0.25">
      <c r="A124" s="12">
        <v>69</v>
      </c>
      <c r="B124" s="12" t="s">
        <v>2</v>
      </c>
      <c r="C124" s="13">
        <v>0.95499999999999996</v>
      </c>
      <c r="D124" s="13">
        <v>1</v>
      </c>
      <c r="E124" s="12">
        <v>68</v>
      </c>
      <c r="F124" s="12">
        <v>19</v>
      </c>
      <c r="G124" s="14">
        <v>0.51739000000000002</v>
      </c>
      <c r="H124" s="14">
        <v>0.69985630889484596</v>
      </c>
      <c r="I124" s="10">
        <f t="shared" si="3"/>
        <v>-4.500000000000004E-2</v>
      </c>
      <c r="J124" s="15"/>
      <c r="K124" s="15"/>
    </row>
    <row r="125" spans="1:11" s="7" customFormat="1" x14ac:dyDescent="0.25">
      <c r="A125" s="12">
        <v>70</v>
      </c>
      <c r="B125" s="12" t="s">
        <v>12</v>
      </c>
      <c r="C125" s="13">
        <v>0.94499999999999995</v>
      </c>
      <c r="D125" s="13">
        <v>1.125</v>
      </c>
      <c r="E125" s="12">
        <v>78</v>
      </c>
      <c r="F125" s="12">
        <v>12</v>
      </c>
      <c r="G125" s="14">
        <v>7.8909000000000007E-2</v>
      </c>
      <c r="H125" s="14">
        <v>0.57148982787923697</v>
      </c>
      <c r="I125" s="10">
        <f t="shared" si="3"/>
        <v>-0.18000000000000005</v>
      </c>
      <c r="J125" s="15"/>
      <c r="K125" s="15"/>
    </row>
    <row r="126" spans="1:11" s="7" customFormat="1" x14ac:dyDescent="0.25">
      <c r="A126" s="12">
        <v>70</v>
      </c>
      <c r="B126" s="12" t="s">
        <v>9</v>
      </c>
      <c r="C126" s="13">
        <v>1.27</v>
      </c>
      <c r="D126" s="13">
        <v>0.95</v>
      </c>
      <c r="E126" s="12">
        <v>5</v>
      </c>
      <c r="F126" s="12">
        <v>85</v>
      </c>
      <c r="G126" s="14">
        <v>8.1119999999999998E-2</v>
      </c>
      <c r="H126" s="14">
        <v>0.57148982787923697</v>
      </c>
      <c r="I126" s="10">
        <f t="shared" si="3"/>
        <v>0.32000000000000006</v>
      </c>
      <c r="J126" s="15"/>
      <c r="K126" s="15"/>
    </row>
    <row r="127" spans="1:11" s="7" customFormat="1" x14ac:dyDescent="0.25">
      <c r="A127" s="12">
        <v>70</v>
      </c>
      <c r="B127" s="12" t="s">
        <v>3</v>
      </c>
      <c r="C127" s="13">
        <v>1.1499999999999999</v>
      </c>
      <c r="D127" s="13">
        <v>0.95</v>
      </c>
      <c r="E127" s="12">
        <v>5</v>
      </c>
      <c r="F127" s="12">
        <v>85</v>
      </c>
      <c r="G127" s="14">
        <v>0.31102999999999997</v>
      </c>
      <c r="H127" s="14">
        <v>0.62162930361033197</v>
      </c>
      <c r="I127" s="10">
        <f t="shared" si="3"/>
        <v>0.19999999999999996</v>
      </c>
      <c r="J127" s="15"/>
      <c r="K127" s="15"/>
    </row>
    <row r="128" spans="1:11" s="7" customFormat="1" x14ac:dyDescent="0.25">
      <c r="A128" s="12">
        <v>72</v>
      </c>
      <c r="B128" s="12" t="s">
        <v>11</v>
      </c>
      <c r="C128" s="13">
        <v>0.96499999999999997</v>
      </c>
      <c r="D128" s="13">
        <v>0.95</v>
      </c>
      <c r="E128" s="12">
        <v>14</v>
      </c>
      <c r="F128" s="12">
        <v>77</v>
      </c>
      <c r="G128" s="14">
        <v>0.54510000000000003</v>
      </c>
      <c r="H128" s="14">
        <v>0.71779918795040498</v>
      </c>
      <c r="I128" s="10">
        <f t="shared" si="3"/>
        <v>1.5000000000000013E-2</v>
      </c>
      <c r="J128" s="15"/>
      <c r="K128" s="15"/>
    </row>
    <row r="129" spans="1:11" s="7" customFormat="1" x14ac:dyDescent="0.25">
      <c r="A129" s="12">
        <v>72</v>
      </c>
      <c r="B129" s="12" t="s">
        <v>10</v>
      </c>
      <c r="C129" s="13">
        <v>0.95</v>
      </c>
      <c r="D129" s="13">
        <v>0.96499999999999997</v>
      </c>
      <c r="E129" s="12">
        <v>73</v>
      </c>
      <c r="F129" s="12">
        <v>18</v>
      </c>
      <c r="G129" s="14">
        <v>0.65024999999999999</v>
      </c>
      <c r="H129" s="14">
        <v>0.75098469900587195</v>
      </c>
      <c r="I129" s="10">
        <f t="shared" si="3"/>
        <v>-1.5000000000000013E-2</v>
      </c>
      <c r="J129" s="15"/>
      <c r="K129" s="15"/>
    </row>
    <row r="130" spans="1:11" s="7" customFormat="1" x14ac:dyDescent="0.25">
      <c r="A130" s="12">
        <v>73</v>
      </c>
      <c r="B130" s="12" t="s">
        <v>15</v>
      </c>
      <c r="C130" s="13">
        <v>0.78</v>
      </c>
      <c r="D130" s="13">
        <v>0.96</v>
      </c>
      <c r="E130" s="12">
        <v>5</v>
      </c>
      <c r="F130" s="12">
        <v>86</v>
      </c>
      <c r="G130" s="14">
        <v>0.18553</v>
      </c>
      <c r="H130" s="14">
        <v>0.62162930361033197</v>
      </c>
      <c r="I130" s="10">
        <f t="shared" si="3"/>
        <v>-0.17999999999999994</v>
      </c>
      <c r="J130" s="15"/>
      <c r="K130" s="15"/>
    </row>
    <row r="131" spans="1:11" s="7" customFormat="1" x14ac:dyDescent="0.25">
      <c r="A131" s="12">
        <v>73</v>
      </c>
      <c r="B131" s="12" t="s">
        <v>7</v>
      </c>
      <c r="C131" s="13">
        <v>0.95499999999999996</v>
      </c>
      <c r="D131" s="13">
        <v>0.96</v>
      </c>
      <c r="E131" s="12">
        <v>68</v>
      </c>
      <c r="F131" s="12">
        <v>23</v>
      </c>
      <c r="G131" s="14">
        <v>0.23866999999999999</v>
      </c>
      <c r="H131" s="14">
        <v>0.62162930361033197</v>
      </c>
      <c r="I131" s="10">
        <f t="shared" ref="I131:I164" si="4">C131-D131</f>
        <v>-5.0000000000000044E-3</v>
      </c>
      <c r="J131" s="15"/>
      <c r="K131" s="15"/>
    </row>
    <row r="132" spans="1:11" s="7" customFormat="1" x14ac:dyDescent="0.25">
      <c r="A132" s="12">
        <v>73</v>
      </c>
      <c r="B132" s="12" t="s">
        <v>10</v>
      </c>
      <c r="C132" s="13">
        <v>1.04</v>
      </c>
      <c r="D132" s="13">
        <v>0.95</v>
      </c>
      <c r="E132" s="12">
        <v>5</v>
      </c>
      <c r="F132" s="12">
        <v>86</v>
      </c>
      <c r="G132" s="14">
        <v>0.60733000000000004</v>
      </c>
      <c r="H132" s="14">
        <v>0.75098469900587195</v>
      </c>
      <c r="I132" s="10">
        <f t="shared" si="4"/>
        <v>9.000000000000008E-2</v>
      </c>
      <c r="J132" s="15"/>
      <c r="K132" s="15"/>
    </row>
    <row r="133" spans="1:11" s="7" customFormat="1" x14ac:dyDescent="0.25">
      <c r="A133" s="12">
        <v>73</v>
      </c>
      <c r="B133" s="12" t="s">
        <v>11</v>
      </c>
      <c r="C133" s="13">
        <v>1.01</v>
      </c>
      <c r="D133" s="13">
        <v>0.95499999999999996</v>
      </c>
      <c r="E133" s="12">
        <v>5</v>
      </c>
      <c r="F133" s="12">
        <v>86</v>
      </c>
      <c r="G133" s="14">
        <v>0.98609999999999998</v>
      </c>
      <c r="H133" s="14">
        <v>0.86395242701921904</v>
      </c>
      <c r="I133" s="10">
        <f t="shared" si="4"/>
        <v>5.5000000000000049E-2</v>
      </c>
      <c r="J133" s="15"/>
      <c r="K133" s="15"/>
    </row>
    <row r="134" spans="1:11" s="7" customFormat="1" x14ac:dyDescent="0.25">
      <c r="A134" s="12">
        <v>74</v>
      </c>
      <c r="B134" s="12" t="s">
        <v>6</v>
      </c>
      <c r="C134" s="13">
        <v>1.125</v>
      </c>
      <c r="D134" s="13">
        <v>0.95499999999999996</v>
      </c>
      <c r="E134" s="12">
        <v>4</v>
      </c>
      <c r="F134" s="12">
        <v>86</v>
      </c>
      <c r="G134" s="14">
        <v>0.13411000000000001</v>
      </c>
      <c r="H134" s="14">
        <v>0.57758374677859003</v>
      </c>
      <c r="I134" s="10">
        <f t="shared" si="4"/>
        <v>0.17000000000000004</v>
      </c>
      <c r="J134" s="15"/>
      <c r="K134" s="15"/>
    </row>
    <row r="135" spans="1:11" s="7" customFormat="1" x14ac:dyDescent="0.25">
      <c r="A135" s="12">
        <v>74</v>
      </c>
      <c r="B135" s="12" t="s">
        <v>10</v>
      </c>
      <c r="C135" s="13">
        <v>0.94</v>
      </c>
      <c r="D135" s="13">
        <v>0.96</v>
      </c>
      <c r="E135" s="12">
        <v>13</v>
      </c>
      <c r="F135" s="12">
        <v>77</v>
      </c>
      <c r="G135" s="14">
        <v>0.42163</v>
      </c>
      <c r="H135" s="14">
        <v>0.66744263182049901</v>
      </c>
      <c r="I135" s="10">
        <f t="shared" si="4"/>
        <v>-2.0000000000000018E-2</v>
      </c>
      <c r="J135" s="15"/>
      <c r="K135" s="15"/>
    </row>
    <row r="136" spans="1:11" s="7" customFormat="1" x14ac:dyDescent="0.25">
      <c r="A136" s="12">
        <v>74</v>
      </c>
      <c r="B136" s="12" t="s">
        <v>11</v>
      </c>
      <c r="C136" s="13">
        <v>0.96</v>
      </c>
      <c r="D136" s="13">
        <v>0.95499999999999996</v>
      </c>
      <c r="E136" s="12">
        <v>72</v>
      </c>
      <c r="F136" s="12">
        <v>18</v>
      </c>
      <c r="G136" s="14">
        <v>0.97585</v>
      </c>
      <c r="H136" s="14">
        <v>0.86395242701921904</v>
      </c>
      <c r="I136" s="10">
        <f t="shared" si="4"/>
        <v>5.0000000000000044E-3</v>
      </c>
      <c r="J136" s="15"/>
      <c r="K136" s="15"/>
    </row>
    <row r="137" spans="1:11" s="7" customFormat="1" x14ac:dyDescent="0.25">
      <c r="A137" s="12">
        <v>75</v>
      </c>
      <c r="B137" s="12" t="s">
        <v>4</v>
      </c>
      <c r="C137" s="13">
        <v>0.90500000000000003</v>
      </c>
      <c r="D137" s="13">
        <v>0.96</v>
      </c>
      <c r="E137" s="12">
        <v>6</v>
      </c>
      <c r="F137" s="12">
        <v>85</v>
      </c>
      <c r="G137" s="14">
        <v>0.12268999999999999</v>
      </c>
      <c r="H137" s="14">
        <v>0.57758374677859003</v>
      </c>
      <c r="I137" s="10">
        <f t="shared" si="4"/>
        <v>-5.4999999999999938E-2</v>
      </c>
      <c r="J137" s="15"/>
      <c r="K137" s="15"/>
    </row>
    <row r="138" spans="1:11" s="7" customFormat="1" x14ac:dyDescent="0.25">
      <c r="A138" s="12">
        <v>75</v>
      </c>
      <c r="B138" s="12" t="s">
        <v>13</v>
      </c>
      <c r="C138" s="13">
        <v>1.1399999999999999</v>
      </c>
      <c r="D138" s="13">
        <v>0.95499999999999996</v>
      </c>
      <c r="E138" s="12">
        <v>3</v>
      </c>
      <c r="F138" s="12">
        <v>88</v>
      </c>
      <c r="G138" s="14">
        <v>0.3679</v>
      </c>
      <c r="H138" s="14">
        <v>0.63215924519162003</v>
      </c>
      <c r="I138" s="10">
        <f t="shared" si="4"/>
        <v>0.18499999999999994</v>
      </c>
      <c r="J138" s="15"/>
      <c r="K138" s="15"/>
    </row>
    <row r="139" spans="1:11" s="7" customFormat="1" x14ac:dyDescent="0.25">
      <c r="A139" s="12">
        <v>75</v>
      </c>
      <c r="B139" s="12" t="s">
        <v>19</v>
      </c>
      <c r="C139" s="13">
        <v>1.0549999999999999</v>
      </c>
      <c r="D139" s="13">
        <v>0.95</v>
      </c>
      <c r="E139" s="12">
        <v>6</v>
      </c>
      <c r="F139" s="12">
        <v>85</v>
      </c>
      <c r="G139" s="14">
        <v>0.38334000000000001</v>
      </c>
      <c r="H139" s="14">
        <v>0.64300657056925303</v>
      </c>
      <c r="I139" s="10">
        <f t="shared" si="4"/>
        <v>0.10499999999999998</v>
      </c>
      <c r="J139" s="15"/>
      <c r="K139" s="15"/>
    </row>
    <row r="140" spans="1:11" s="7" customFormat="1" x14ac:dyDescent="0.25">
      <c r="A140" s="12">
        <v>75</v>
      </c>
      <c r="B140" s="12" t="s">
        <v>9</v>
      </c>
      <c r="C140" s="13">
        <v>0.95499999999999996</v>
      </c>
      <c r="D140" s="13">
        <v>0.96</v>
      </c>
      <c r="E140" s="12">
        <v>76</v>
      </c>
      <c r="F140" s="12">
        <v>15</v>
      </c>
      <c r="G140" s="14">
        <v>0.98719999999999997</v>
      </c>
      <c r="H140" s="14">
        <v>0.86395242701921904</v>
      </c>
      <c r="I140" s="10">
        <f t="shared" si="4"/>
        <v>-5.0000000000000044E-3</v>
      </c>
      <c r="J140" s="15"/>
      <c r="K140" s="15"/>
    </row>
    <row r="141" spans="1:11" s="7" customFormat="1" x14ac:dyDescent="0.25">
      <c r="A141" s="12">
        <v>76</v>
      </c>
      <c r="B141" s="12" t="s">
        <v>6</v>
      </c>
      <c r="C141" s="13">
        <v>0.95</v>
      </c>
      <c r="D141" s="13">
        <v>1.03</v>
      </c>
      <c r="E141" s="12">
        <v>84</v>
      </c>
      <c r="F141" s="12">
        <v>7</v>
      </c>
      <c r="G141" s="14">
        <v>0.37541999999999998</v>
      </c>
      <c r="H141" s="14">
        <v>0.63730873548164002</v>
      </c>
      <c r="I141" s="10">
        <f t="shared" si="4"/>
        <v>-8.0000000000000071E-2</v>
      </c>
      <c r="J141" s="15"/>
      <c r="K141" s="15"/>
    </row>
    <row r="142" spans="1:11" s="7" customFormat="1" x14ac:dyDescent="0.25">
      <c r="A142" s="12">
        <v>76</v>
      </c>
      <c r="B142" s="12" t="s">
        <v>16</v>
      </c>
      <c r="C142" s="13">
        <v>1.0549999999999999</v>
      </c>
      <c r="D142" s="13">
        <v>0.95</v>
      </c>
      <c r="E142" s="12">
        <v>4</v>
      </c>
      <c r="F142" s="12">
        <v>87</v>
      </c>
      <c r="G142" s="14">
        <v>0.39419999999999999</v>
      </c>
      <c r="H142" s="14">
        <v>0.65344381642300498</v>
      </c>
      <c r="I142" s="10">
        <f t="shared" si="4"/>
        <v>0.10499999999999998</v>
      </c>
      <c r="J142" s="15"/>
      <c r="K142" s="15"/>
    </row>
    <row r="143" spans="1:11" s="7" customFormat="1" x14ac:dyDescent="0.25">
      <c r="A143" s="12">
        <v>77</v>
      </c>
      <c r="B143" s="12" t="s">
        <v>3</v>
      </c>
      <c r="C143" s="13">
        <v>1.03</v>
      </c>
      <c r="D143" s="13">
        <v>0.95</v>
      </c>
      <c r="E143" s="12">
        <v>5</v>
      </c>
      <c r="F143" s="12">
        <v>85</v>
      </c>
      <c r="G143" s="14">
        <v>0.16397</v>
      </c>
      <c r="H143" s="14">
        <v>0.57758374677859003</v>
      </c>
      <c r="I143" s="10">
        <f t="shared" si="4"/>
        <v>8.0000000000000071E-2</v>
      </c>
      <c r="J143" s="15"/>
      <c r="K143" s="15"/>
    </row>
    <row r="144" spans="1:11" s="7" customFormat="1" x14ac:dyDescent="0.25">
      <c r="A144" s="12">
        <v>77</v>
      </c>
      <c r="B144" s="12" t="s">
        <v>11</v>
      </c>
      <c r="C144" s="13">
        <v>0.95499999999999996</v>
      </c>
      <c r="D144" s="13">
        <v>0.95</v>
      </c>
      <c r="E144" s="12">
        <v>48</v>
      </c>
      <c r="F144" s="12">
        <v>42</v>
      </c>
      <c r="G144" s="14">
        <v>0.29113</v>
      </c>
      <c r="H144" s="14">
        <v>0.62162930361033197</v>
      </c>
      <c r="I144" s="10">
        <f t="shared" si="4"/>
        <v>5.0000000000000044E-3</v>
      </c>
      <c r="J144" s="15"/>
      <c r="K144" s="15"/>
    </row>
    <row r="145" spans="1:11" s="7" customFormat="1" x14ac:dyDescent="0.25">
      <c r="A145" s="12">
        <v>77</v>
      </c>
      <c r="B145" s="12" t="s">
        <v>10</v>
      </c>
      <c r="C145" s="13">
        <v>0.96</v>
      </c>
      <c r="D145" s="13">
        <v>0.95</v>
      </c>
      <c r="E145" s="12">
        <v>21</v>
      </c>
      <c r="F145" s="12">
        <v>69</v>
      </c>
      <c r="G145" s="14">
        <v>0.33518999999999999</v>
      </c>
      <c r="H145" s="14">
        <v>0.62162930361033197</v>
      </c>
      <c r="I145" s="10">
        <f t="shared" si="4"/>
        <v>1.0000000000000009E-2</v>
      </c>
      <c r="J145" s="15"/>
      <c r="K145" s="15"/>
    </row>
    <row r="146" spans="1:11" s="7" customFormat="1" x14ac:dyDescent="0.25">
      <c r="A146" s="12">
        <v>77</v>
      </c>
      <c r="B146" s="12" t="s">
        <v>7</v>
      </c>
      <c r="C146" s="13">
        <v>0.85499999999999998</v>
      </c>
      <c r="D146" s="13">
        <v>0.96</v>
      </c>
      <c r="E146" s="12">
        <v>4</v>
      </c>
      <c r="F146" s="12">
        <v>86</v>
      </c>
      <c r="G146" s="14">
        <v>0.35736000000000001</v>
      </c>
      <c r="H146" s="14">
        <v>0.62162930361033197</v>
      </c>
      <c r="I146" s="10">
        <f t="shared" si="4"/>
        <v>-0.10499999999999998</v>
      </c>
      <c r="J146" s="3"/>
      <c r="K146" s="15"/>
    </row>
    <row r="147" spans="1:11" s="7" customFormat="1" x14ac:dyDescent="0.25">
      <c r="A147" s="12">
        <v>77</v>
      </c>
      <c r="B147" s="12" t="s">
        <v>6</v>
      </c>
      <c r="C147" s="13">
        <v>0.89</v>
      </c>
      <c r="D147" s="13">
        <v>0.96</v>
      </c>
      <c r="E147" s="12">
        <v>5</v>
      </c>
      <c r="F147" s="12">
        <v>85</v>
      </c>
      <c r="G147" s="14">
        <v>0.46467999999999998</v>
      </c>
      <c r="H147" s="14">
        <v>0.66744263182049901</v>
      </c>
      <c r="I147" s="10">
        <f t="shared" si="4"/>
        <v>-6.9999999999999951E-2</v>
      </c>
      <c r="J147" s="15"/>
      <c r="K147" s="15"/>
    </row>
    <row r="148" spans="1:11" s="7" customFormat="1" x14ac:dyDescent="0.25">
      <c r="A148" s="12">
        <v>77</v>
      </c>
      <c r="B148" s="12" t="s">
        <v>19</v>
      </c>
      <c r="C148" s="13">
        <v>0.92500000000000004</v>
      </c>
      <c r="D148" s="13">
        <v>0.95499999999999996</v>
      </c>
      <c r="E148" s="12">
        <v>4</v>
      </c>
      <c r="F148" s="12">
        <v>86</v>
      </c>
      <c r="G148" s="14">
        <v>0.91422999999999999</v>
      </c>
      <c r="H148" s="14">
        <v>0.86048907404480102</v>
      </c>
      <c r="I148" s="10">
        <f t="shared" si="4"/>
        <v>-2.9999999999999916E-2</v>
      </c>
      <c r="J148" s="15"/>
      <c r="K148" s="15"/>
    </row>
    <row r="149" spans="1:11" s="7" customFormat="1" x14ac:dyDescent="0.25">
      <c r="A149" s="12">
        <v>78</v>
      </c>
      <c r="B149" s="12" t="s">
        <v>10</v>
      </c>
      <c r="C149" s="13">
        <v>0.79</v>
      </c>
      <c r="D149" s="13">
        <v>0.96</v>
      </c>
      <c r="E149" s="12">
        <v>6</v>
      </c>
      <c r="F149" s="12">
        <v>85</v>
      </c>
      <c r="G149" s="14">
        <v>5.0057999999999998E-2</v>
      </c>
      <c r="H149" s="14">
        <v>0.47021100926986897</v>
      </c>
      <c r="I149" s="10">
        <f t="shared" si="4"/>
        <v>-0.16999999999999993</v>
      </c>
      <c r="J149" s="15"/>
      <c r="K149" s="15"/>
    </row>
    <row r="150" spans="1:11" s="7" customFormat="1" x14ac:dyDescent="0.25">
      <c r="A150" s="12">
        <v>78</v>
      </c>
      <c r="B150" s="12" t="s">
        <v>3</v>
      </c>
      <c r="C150" s="13">
        <v>1.0349999999999999</v>
      </c>
      <c r="D150" s="13">
        <v>0.95</v>
      </c>
      <c r="E150" s="12">
        <v>14</v>
      </c>
      <c r="F150" s="12">
        <v>77</v>
      </c>
      <c r="G150" s="14">
        <v>0.11438</v>
      </c>
      <c r="H150" s="14">
        <v>0.57758374677859003</v>
      </c>
      <c r="I150" s="10">
        <f t="shared" si="4"/>
        <v>8.4999999999999964E-2</v>
      </c>
      <c r="J150" s="15"/>
      <c r="K150" s="15"/>
    </row>
    <row r="151" spans="1:11" s="7" customFormat="1" x14ac:dyDescent="0.25">
      <c r="A151" s="12">
        <v>78</v>
      </c>
      <c r="B151" s="12" t="s">
        <v>4</v>
      </c>
      <c r="C151" s="13">
        <v>0.86</v>
      </c>
      <c r="D151" s="13">
        <v>0.96</v>
      </c>
      <c r="E151" s="12">
        <v>6</v>
      </c>
      <c r="F151" s="12">
        <v>85</v>
      </c>
      <c r="G151" s="14">
        <v>0.32524999999999998</v>
      </c>
      <c r="H151" s="14">
        <v>0.62162930361033197</v>
      </c>
      <c r="I151" s="10">
        <f t="shared" si="4"/>
        <v>-9.9999999999999978E-2</v>
      </c>
      <c r="J151" s="15"/>
      <c r="K151" s="15"/>
    </row>
    <row r="152" spans="1:11" s="7" customFormat="1" x14ac:dyDescent="0.25">
      <c r="A152" s="12">
        <v>78</v>
      </c>
      <c r="B152" s="12" t="s">
        <v>5</v>
      </c>
      <c r="C152" s="13">
        <v>0.87999999999999989</v>
      </c>
      <c r="D152" s="13">
        <v>0.96</v>
      </c>
      <c r="E152" s="12">
        <v>4</v>
      </c>
      <c r="F152" s="12">
        <v>87</v>
      </c>
      <c r="G152" s="14">
        <v>0.3427</v>
      </c>
      <c r="H152" s="14">
        <v>0.62162930361033197</v>
      </c>
      <c r="I152" s="10">
        <f t="shared" si="4"/>
        <v>-8.0000000000000071E-2</v>
      </c>
      <c r="J152" s="15"/>
      <c r="K152" s="15"/>
    </row>
    <row r="153" spans="1:11" s="7" customFormat="1" x14ac:dyDescent="0.25">
      <c r="A153" s="12">
        <v>78</v>
      </c>
      <c r="B153" s="12" t="s">
        <v>7</v>
      </c>
      <c r="C153" s="13">
        <v>1.03</v>
      </c>
      <c r="D153" s="13">
        <v>0.96</v>
      </c>
      <c r="E153" s="12">
        <v>6</v>
      </c>
      <c r="F153" s="12">
        <v>85</v>
      </c>
      <c r="G153" s="14">
        <v>0.46184999999999998</v>
      </c>
      <c r="H153" s="14">
        <v>0.66744263182049901</v>
      </c>
      <c r="I153" s="10">
        <f t="shared" si="4"/>
        <v>7.0000000000000062E-2</v>
      </c>
      <c r="J153" s="15"/>
      <c r="K153" s="15"/>
    </row>
    <row r="154" spans="1:11" s="7" customFormat="1" x14ac:dyDescent="0.25">
      <c r="A154" s="12">
        <v>78</v>
      </c>
      <c r="B154" s="12" t="s">
        <v>11</v>
      </c>
      <c r="C154" s="13">
        <v>0.96</v>
      </c>
      <c r="D154" s="13">
        <v>0.94499999999999995</v>
      </c>
      <c r="E154" s="12">
        <v>51</v>
      </c>
      <c r="F154" s="12">
        <v>40</v>
      </c>
      <c r="G154" s="14">
        <v>0.61155000000000004</v>
      </c>
      <c r="H154" s="14">
        <v>0.75098469900587195</v>
      </c>
      <c r="I154" s="10">
        <f t="shared" si="4"/>
        <v>1.5000000000000013E-2</v>
      </c>
      <c r="J154" s="15"/>
      <c r="K154" s="15"/>
    </row>
    <row r="155" spans="1:11" s="7" customFormat="1" x14ac:dyDescent="0.25">
      <c r="A155" s="12">
        <v>79</v>
      </c>
      <c r="B155" s="12" t="s">
        <v>15</v>
      </c>
      <c r="C155" s="13">
        <v>1.1100000000000001</v>
      </c>
      <c r="D155" s="13">
        <v>0.95</v>
      </c>
      <c r="E155" s="12">
        <v>3</v>
      </c>
      <c r="F155" s="12">
        <v>88</v>
      </c>
      <c r="G155" s="14">
        <v>8.6916999999999994E-2</v>
      </c>
      <c r="H155" s="14">
        <v>0.57758374677859003</v>
      </c>
      <c r="I155" s="10">
        <f t="shared" si="4"/>
        <v>0.16000000000000014</v>
      </c>
      <c r="J155" s="15"/>
      <c r="K155" s="15"/>
    </row>
    <row r="156" spans="1:11" s="7" customFormat="1" x14ac:dyDescent="0.25">
      <c r="A156" s="12">
        <v>79</v>
      </c>
      <c r="B156" s="12" t="s">
        <v>10</v>
      </c>
      <c r="C156" s="13">
        <v>0.94</v>
      </c>
      <c r="D156" s="13">
        <v>1.01</v>
      </c>
      <c r="E156" s="12">
        <v>72</v>
      </c>
      <c r="F156" s="12">
        <v>19</v>
      </c>
      <c r="G156" s="14">
        <v>0.13897000000000001</v>
      </c>
      <c r="H156" s="14">
        <v>0.57758374677859003</v>
      </c>
      <c r="I156" s="10">
        <f t="shared" si="4"/>
        <v>-7.0000000000000062E-2</v>
      </c>
      <c r="J156" s="15"/>
      <c r="K156" s="15"/>
    </row>
    <row r="157" spans="1:11" s="7" customFormat="1" x14ac:dyDescent="0.25">
      <c r="A157" s="12">
        <v>79</v>
      </c>
      <c r="B157" s="12" t="s">
        <v>4</v>
      </c>
      <c r="C157" s="13">
        <v>0.97</v>
      </c>
      <c r="D157" s="13">
        <v>0.95</v>
      </c>
      <c r="E157" s="12">
        <v>7</v>
      </c>
      <c r="F157" s="12">
        <v>84</v>
      </c>
      <c r="G157" s="14">
        <v>0.45635999999999999</v>
      </c>
      <c r="H157" s="14">
        <v>0.66744263182049901</v>
      </c>
      <c r="I157" s="10">
        <f t="shared" si="4"/>
        <v>2.0000000000000018E-2</v>
      </c>
      <c r="J157" s="15"/>
      <c r="K157" s="15"/>
    </row>
    <row r="158" spans="1:11" s="7" customFormat="1" x14ac:dyDescent="0.25">
      <c r="A158" s="12">
        <v>79</v>
      </c>
      <c r="B158" s="12" t="s">
        <v>11</v>
      </c>
      <c r="C158" s="13">
        <v>1.03</v>
      </c>
      <c r="D158" s="13">
        <v>0.95499999999999996</v>
      </c>
      <c r="E158" s="12">
        <v>5</v>
      </c>
      <c r="F158" s="12">
        <v>86</v>
      </c>
      <c r="G158" s="14">
        <v>0.74065999999999999</v>
      </c>
      <c r="H158" s="14">
        <v>0.79617954880611597</v>
      </c>
      <c r="I158" s="10">
        <f t="shared" si="4"/>
        <v>7.5000000000000067E-2</v>
      </c>
      <c r="J158" s="15"/>
      <c r="K158" s="15"/>
    </row>
    <row r="159" spans="1:11" s="7" customFormat="1" x14ac:dyDescent="0.25">
      <c r="A159" s="12">
        <v>80</v>
      </c>
      <c r="B159" s="12" t="s">
        <v>9</v>
      </c>
      <c r="C159" s="13">
        <v>0.56999999999999995</v>
      </c>
      <c r="D159" s="13">
        <v>0.96</v>
      </c>
      <c r="E159" s="12">
        <v>3</v>
      </c>
      <c r="F159" s="12">
        <v>88</v>
      </c>
      <c r="G159" s="14">
        <v>0.22993</v>
      </c>
      <c r="H159" s="14">
        <v>0.62162930361033197</v>
      </c>
      <c r="I159" s="10">
        <f t="shared" si="4"/>
        <v>-0.39</v>
      </c>
      <c r="J159" s="15"/>
      <c r="K159" s="15"/>
    </row>
    <row r="160" spans="1:11" s="7" customFormat="1" x14ac:dyDescent="0.25">
      <c r="A160" s="12">
        <v>80</v>
      </c>
      <c r="B160" s="12" t="s">
        <v>10</v>
      </c>
      <c r="C160" s="13">
        <v>0.96499999999999997</v>
      </c>
      <c r="D160" s="13">
        <v>0.95</v>
      </c>
      <c r="E160" s="12">
        <v>66</v>
      </c>
      <c r="F160" s="12">
        <v>25</v>
      </c>
      <c r="G160" s="14">
        <v>0.63741000000000003</v>
      </c>
      <c r="H160" s="14">
        <v>0.75098469900587195</v>
      </c>
      <c r="I160" s="10">
        <f t="shared" si="4"/>
        <v>1.5000000000000013E-2</v>
      </c>
      <c r="J160" s="15"/>
      <c r="K160" s="15"/>
    </row>
    <row r="161" spans="1:11" s="7" customFormat="1" x14ac:dyDescent="0.25">
      <c r="A161" s="12">
        <v>80</v>
      </c>
      <c r="B161" s="12" t="s">
        <v>4</v>
      </c>
      <c r="C161" s="13">
        <v>0.96</v>
      </c>
      <c r="D161" s="13">
        <v>0.95499999999999996</v>
      </c>
      <c r="E161" s="12">
        <v>7</v>
      </c>
      <c r="F161" s="12">
        <v>84</v>
      </c>
      <c r="G161" s="14">
        <v>0.80584</v>
      </c>
      <c r="H161" s="14">
        <v>0.81393822802031202</v>
      </c>
      <c r="I161" s="10">
        <f t="shared" si="4"/>
        <v>5.0000000000000044E-3</v>
      </c>
      <c r="J161" s="15"/>
      <c r="K161" s="15"/>
    </row>
    <row r="162" spans="1:11" s="7" customFormat="1" x14ac:dyDescent="0.25">
      <c r="A162" s="12">
        <v>80</v>
      </c>
      <c r="B162" s="12" t="s">
        <v>11</v>
      </c>
      <c r="C162" s="13">
        <v>0.95</v>
      </c>
      <c r="D162" s="13">
        <v>0.96</v>
      </c>
      <c r="E162" s="12">
        <v>15</v>
      </c>
      <c r="F162" s="12">
        <v>76</v>
      </c>
      <c r="G162" s="14">
        <v>0.86829000000000001</v>
      </c>
      <c r="H162" s="14">
        <v>0.85209432627529103</v>
      </c>
      <c r="I162" s="10">
        <f t="shared" si="4"/>
        <v>-1.0000000000000009E-2</v>
      </c>
      <c r="J162" s="15"/>
      <c r="K162" s="15"/>
    </row>
    <row r="163" spans="1:11" s="7" customFormat="1" x14ac:dyDescent="0.25">
      <c r="A163" s="12">
        <v>81</v>
      </c>
      <c r="B163" s="12" t="s">
        <v>3</v>
      </c>
      <c r="C163" s="13">
        <v>0.96</v>
      </c>
      <c r="D163" s="13">
        <v>0.96</v>
      </c>
      <c r="E163" s="12">
        <v>4</v>
      </c>
      <c r="F163" s="12">
        <v>86</v>
      </c>
      <c r="G163" s="14">
        <v>0.86009999999999998</v>
      </c>
      <c r="H163" s="14">
        <v>0.85209432627529103</v>
      </c>
      <c r="I163" s="10">
        <f t="shared" si="4"/>
        <v>0</v>
      </c>
      <c r="J163" s="15"/>
      <c r="K163" s="15"/>
    </row>
    <row r="164" spans="1:11" s="7" customFormat="1" x14ac:dyDescent="0.25">
      <c r="A164" s="12">
        <v>81</v>
      </c>
      <c r="B164" s="12" t="s">
        <v>9</v>
      </c>
      <c r="C164" s="13">
        <v>0.96</v>
      </c>
      <c r="D164" s="13">
        <v>0.96499999999999997</v>
      </c>
      <c r="E164" s="12">
        <v>84</v>
      </c>
      <c r="F164" s="12">
        <v>6</v>
      </c>
      <c r="G164" s="14">
        <v>0.93552999999999997</v>
      </c>
      <c r="H164" s="14">
        <v>0.86048907404480102</v>
      </c>
      <c r="I164" s="10">
        <f t="shared" si="4"/>
        <v>-5.0000000000000044E-3</v>
      </c>
      <c r="J164" s="15"/>
      <c r="K164" s="15"/>
    </row>
  </sheetData>
  <sortState xmlns:xlrd2="http://schemas.microsoft.com/office/spreadsheetml/2017/richdata2" ref="A3:K166">
    <sortCondition ref="A2:A16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CF0AE-E416-C643-9ED5-2700B2FBE676}">
  <dimension ref="A1:K275"/>
  <sheetViews>
    <sheetView zoomScaleNormal="100" workbookViewId="0">
      <pane ySplit="2" topLeftCell="A100" activePane="bottomLeft" state="frozen"/>
      <selection pane="bottomLeft" activeCell="J3" sqref="J3"/>
    </sheetView>
  </sheetViews>
  <sheetFormatPr baseColWidth="10" defaultColWidth="8.83203125" defaultRowHeight="19" x14ac:dyDescent="0.25"/>
  <cols>
    <col min="1" max="9" width="18.83203125" style="2" customWidth="1"/>
    <col min="10" max="10" width="26.6640625" style="2" bestFit="1" customWidth="1"/>
    <col min="11" max="11" width="16.33203125" style="1" customWidth="1"/>
    <col min="12" max="16384" width="8.83203125" style="1"/>
  </cols>
  <sheetData>
    <row r="1" spans="1:11" s="76" customFormat="1" ht="17" thickBot="1" x14ac:dyDescent="0.25">
      <c r="A1" s="74" t="s">
        <v>727</v>
      </c>
      <c r="B1" s="75"/>
      <c r="C1" s="75"/>
      <c r="D1" s="75"/>
      <c r="E1" s="75"/>
      <c r="F1" s="75"/>
      <c r="G1" s="75"/>
      <c r="H1" s="75"/>
      <c r="I1" s="75"/>
      <c r="J1" s="75"/>
    </row>
    <row r="2" spans="1:11" s="77" customFormat="1" ht="38" customHeight="1" thickBot="1" x14ac:dyDescent="0.25">
      <c r="A2" s="70" t="s">
        <v>21</v>
      </c>
      <c r="B2" s="71" t="s">
        <v>22</v>
      </c>
      <c r="C2" s="71" t="s">
        <v>23</v>
      </c>
      <c r="D2" s="71" t="s">
        <v>24</v>
      </c>
      <c r="E2" s="71" t="s">
        <v>25</v>
      </c>
      <c r="F2" s="71" t="s">
        <v>26</v>
      </c>
      <c r="G2" s="71" t="s">
        <v>27</v>
      </c>
      <c r="H2" s="71" t="s">
        <v>0</v>
      </c>
      <c r="I2" s="71" t="s">
        <v>28</v>
      </c>
      <c r="J2" s="71" t="s">
        <v>720</v>
      </c>
      <c r="K2" s="72" t="s">
        <v>30</v>
      </c>
    </row>
    <row r="3" spans="1:11" s="21" customFormat="1" x14ac:dyDescent="0.25">
      <c r="A3" s="3">
        <v>2</v>
      </c>
      <c r="B3" s="3" t="s">
        <v>4</v>
      </c>
      <c r="C3" s="4">
        <v>0.8</v>
      </c>
      <c r="D3" s="4">
        <v>0.92</v>
      </c>
      <c r="E3" s="3">
        <v>5</v>
      </c>
      <c r="F3" s="3">
        <v>86</v>
      </c>
      <c r="G3" s="5">
        <v>2.2952E-2</v>
      </c>
      <c r="H3" s="5">
        <v>0.22358446832581799</v>
      </c>
      <c r="I3" s="6">
        <f t="shared" ref="I3:I34" si="0">C3-D3</f>
        <v>-0.12</v>
      </c>
      <c r="J3" s="16" t="s">
        <v>32</v>
      </c>
      <c r="K3" s="16"/>
    </row>
    <row r="4" spans="1:11" s="7" customFormat="1" x14ac:dyDescent="0.25">
      <c r="A4" s="26">
        <v>2</v>
      </c>
      <c r="B4" s="26" t="s">
        <v>19</v>
      </c>
      <c r="C4" s="27">
        <v>1.01</v>
      </c>
      <c r="D4" s="27">
        <v>0.91</v>
      </c>
      <c r="E4" s="26">
        <v>5</v>
      </c>
      <c r="F4" s="26">
        <v>86</v>
      </c>
      <c r="G4" s="28">
        <v>0.16858999999999999</v>
      </c>
      <c r="H4" s="28">
        <v>0.63678977947119197</v>
      </c>
      <c r="I4" s="29">
        <f t="shared" si="0"/>
        <v>9.9999999999999978E-2</v>
      </c>
      <c r="J4" s="3"/>
      <c r="K4" s="3"/>
    </row>
    <row r="5" spans="1:11" s="7" customFormat="1" x14ac:dyDescent="0.25">
      <c r="A5" s="26">
        <v>2</v>
      </c>
      <c r="B5" s="26" t="s">
        <v>17</v>
      </c>
      <c r="C5" s="27">
        <v>0.95</v>
      </c>
      <c r="D5" s="27">
        <v>0.91</v>
      </c>
      <c r="E5" s="26">
        <v>12</v>
      </c>
      <c r="F5" s="26">
        <v>79</v>
      </c>
      <c r="G5" s="28">
        <v>0.1867</v>
      </c>
      <c r="H5" s="28">
        <v>0.63678977947119197</v>
      </c>
      <c r="I5" s="29">
        <f t="shared" si="0"/>
        <v>3.9999999999999925E-2</v>
      </c>
      <c r="J5" s="3"/>
      <c r="K5" s="3"/>
    </row>
    <row r="6" spans="1:11" s="7" customFormat="1" x14ac:dyDescent="0.25">
      <c r="A6" s="26">
        <v>2</v>
      </c>
      <c r="B6" s="26" t="s">
        <v>15</v>
      </c>
      <c r="C6" s="27">
        <v>0.84</v>
      </c>
      <c r="D6" s="27">
        <v>0.91500000000000004</v>
      </c>
      <c r="E6" s="26">
        <v>3</v>
      </c>
      <c r="F6" s="26">
        <v>88</v>
      </c>
      <c r="G6" s="28">
        <v>0.22545999999999999</v>
      </c>
      <c r="H6" s="28">
        <v>0.63678977947119197</v>
      </c>
      <c r="I6" s="29">
        <f t="shared" si="0"/>
        <v>-7.5000000000000067E-2</v>
      </c>
      <c r="J6" s="3"/>
      <c r="K6" s="3"/>
    </row>
    <row r="7" spans="1:11" s="7" customFormat="1" x14ac:dyDescent="0.25">
      <c r="A7" s="26">
        <v>2</v>
      </c>
      <c r="B7" s="26" t="s">
        <v>7</v>
      </c>
      <c r="C7" s="27">
        <v>0.84000000000000008</v>
      </c>
      <c r="D7" s="27">
        <v>0.91</v>
      </c>
      <c r="E7" s="26">
        <v>6</v>
      </c>
      <c r="F7" s="26">
        <v>85</v>
      </c>
      <c r="G7" s="28">
        <v>0.25925999999999999</v>
      </c>
      <c r="H7" s="28">
        <v>0.63678977947119197</v>
      </c>
      <c r="I7" s="29">
        <f t="shared" si="0"/>
        <v>-6.9999999999999951E-2</v>
      </c>
      <c r="J7" s="3"/>
      <c r="K7" s="3"/>
    </row>
    <row r="8" spans="1:11" s="7" customFormat="1" x14ac:dyDescent="0.25">
      <c r="A8" s="26">
        <v>2</v>
      </c>
      <c r="B8" s="26" t="s">
        <v>8</v>
      </c>
      <c r="C8" s="27">
        <v>0.93</v>
      </c>
      <c r="D8" s="27">
        <v>0.91</v>
      </c>
      <c r="E8" s="26">
        <v>21</v>
      </c>
      <c r="F8" s="26">
        <v>70</v>
      </c>
      <c r="G8" s="28">
        <v>0.43126999999999999</v>
      </c>
      <c r="H8" s="28">
        <v>0.69400854710061699</v>
      </c>
      <c r="I8" s="29">
        <f t="shared" si="0"/>
        <v>2.0000000000000018E-2</v>
      </c>
      <c r="J8" s="3"/>
      <c r="K8" s="3"/>
    </row>
    <row r="9" spans="1:11" s="7" customFormat="1" x14ac:dyDescent="0.25">
      <c r="A9" s="26">
        <v>2</v>
      </c>
      <c r="B9" s="26" t="s">
        <v>9</v>
      </c>
      <c r="C9" s="27">
        <v>0.89</v>
      </c>
      <c r="D9" s="27">
        <v>0.92</v>
      </c>
      <c r="E9" s="26">
        <v>18</v>
      </c>
      <c r="F9" s="26">
        <v>73</v>
      </c>
      <c r="G9" s="28">
        <v>0.57325999999999999</v>
      </c>
      <c r="H9" s="28">
        <v>0.72117503753765699</v>
      </c>
      <c r="I9" s="29">
        <f t="shared" si="0"/>
        <v>-3.0000000000000027E-2</v>
      </c>
      <c r="J9" s="3"/>
      <c r="K9" s="3"/>
    </row>
    <row r="10" spans="1:11" s="7" customFormat="1" x14ac:dyDescent="0.25">
      <c r="A10" s="26">
        <v>2</v>
      </c>
      <c r="B10" s="26" t="s">
        <v>18</v>
      </c>
      <c r="C10" s="27">
        <v>0.89</v>
      </c>
      <c r="D10" s="27">
        <v>0.91</v>
      </c>
      <c r="E10" s="26">
        <v>3</v>
      </c>
      <c r="F10" s="26">
        <v>88</v>
      </c>
      <c r="G10" s="28">
        <v>0.71362999999999999</v>
      </c>
      <c r="H10" s="28">
        <v>0.73426124046466701</v>
      </c>
      <c r="I10" s="29">
        <f t="shared" si="0"/>
        <v>-2.0000000000000018E-2</v>
      </c>
      <c r="J10" s="3"/>
      <c r="K10" s="3"/>
    </row>
    <row r="11" spans="1:11" s="7" customFormat="1" x14ac:dyDescent="0.25">
      <c r="A11" s="26">
        <v>2</v>
      </c>
      <c r="B11" s="26" t="s">
        <v>10</v>
      </c>
      <c r="C11" s="27">
        <v>0.91</v>
      </c>
      <c r="D11" s="27">
        <v>0.91</v>
      </c>
      <c r="E11" s="26">
        <v>11</v>
      </c>
      <c r="F11" s="26">
        <v>80</v>
      </c>
      <c r="G11" s="28">
        <v>0.76534999999999997</v>
      </c>
      <c r="H11" s="28">
        <v>0.73426124046466701</v>
      </c>
      <c r="I11" s="29">
        <f t="shared" si="0"/>
        <v>0</v>
      </c>
      <c r="J11" s="3"/>
      <c r="K11" s="3"/>
    </row>
    <row r="12" spans="1:11" s="7" customFormat="1" x14ac:dyDescent="0.25">
      <c r="A12" s="26">
        <v>3</v>
      </c>
      <c r="B12" s="26" t="s">
        <v>9</v>
      </c>
      <c r="C12" s="27">
        <v>0.84000000000000008</v>
      </c>
      <c r="D12" s="27">
        <v>0.92</v>
      </c>
      <c r="E12" s="26">
        <v>6</v>
      </c>
      <c r="F12" s="26">
        <v>85</v>
      </c>
      <c r="G12" s="28">
        <v>5.7929000000000001E-2</v>
      </c>
      <c r="H12" s="28">
        <v>0.45850122171652302</v>
      </c>
      <c r="I12" s="29">
        <f t="shared" si="0"/>
        <v>-7.999999999999996E-2</v>
      </c>
      <c r="J12" s="3"/>
      <c r="K12" s="3"/>
    </row>
    <row r="13" spans="1:11" s="7" customFormat="1" x14ac:dyDescent="0.25">
      <c r="A13" s="26">
        <v>3</v>
      </c>
      <c r="B13" s="26" t="s">
        <v>5</v>
      </c>
      <c r="C13" s="27">
        <v>0.91</v>
      </c>
      <c r="D13" s="27">
        <v>0.91</v>
      </c>
      <c r="E13" s="26">
        <v>7</v>
      </c>
      <c r="F13" s="26">
        <v>84</v>
      </c>
      <c r="G13" s="28">
        <v>0.28661999999999999</v>
      </c>
      <c r="H13" s="28">
        <v>0.63678977947119197</v>
      </c>
      <c r="I13" s="29">
        <f t="shared" si="0"/>
        <v>0</v>
      </c>
      <c r="J13" s="3"/>
      <c r="K13" s="3"/>
    </row>
    <row r="14" spans="1:11" s="7" customFormat="1" x14ac:dyDescent="0.25">
      <c r="A14" s="26">
        <v>3</v>
      </c>
      <c r="B14" s="26" t="s">
        <v>13</v>
      </c>
      <c r="C14" s="27">
        <v>0.91500000000000004</v>
      </c>
      <c r="D14" s="27">
        <v>0.91</v>
      </c>
      <c r="E14" s="26">
        <v>60</v>
      </c>
      <c r="F14" s="26">
        <v>31</v>
      </c>
      <c r="G14" s="28">
        <v>0.29685</v>
      </c>
      <c r="H14" s="28">
        <v>0.647159749423032</v>
      </c>
      <c r="I14" s="29">
        <f t="shared" si="0"/>
        <v>5.0000000000000044E-3</v>
      </c>
      <c r="J14" s="3"/>
      <c r="K14" s="3"/>
    </row>
    <row r="15" spans="1:11" s="7" customFormat="1" x14ac:dyDescent="0.25">
      <c r="A15" s="26">
        <v>3</v>
      </c>
      <c r="B15" s="26" t="s">
        <v>17</v>
      </c>
      <c r="C15" s="27">
        <v>0.94500000000000006</v>
      </c>
      <c r="D15" s="27">
        <v>0.91</v>
      </c>
      <c r="E15" s="26">
        <v>16</v>
      </c>
      <c r="F15" s="26">
        <v>75</v>
      </c>
      <c r="G15" s="28">
        <v>0.64622999999999997</v>
      </c>
      <c r="H15" s="28">
        <v>0.72422434606139097</v>
      </c>
      <c r="I15" s="29">
        <f t="shared" si="0"/>
        <v>3.5000000000000031E-2</v>
      </c>
      <c r="J15" s="3"/>
      <c r="K15" s="3"/>
    </row>
    <row r="16" spans="1:11" s="7" customFormat="1" x14ac:dyDescent="0.25">
      <c r="A16" s="26">
        <v>4</v>
      </c>
      <c r="B16" s="26" t="s">
        <v>9</v>
      </c>
      <c r="C16" s="27">
        <v>0.91</v>
      </c>
      <c r="D16" s="27">
        <v>0.98</v>
      </c>
      <c r="E16" s="26">
        <v>87</v>
      </c>
      <c r="F16" s="26">
        <v>4</v>
      </c>
      <c r="G16" s="28">
        <v>7.4716000000000005E-2</v>
      </c>
      <c r="H16" s="28">
        <v>0.50822288976214303</v>
      </c>
      <c r="I16" s="29">
        <f t="shared" si="0"/>
        <v>-6.9999999999999951E-2</v>
      </c>
      <c r="J16" s="3"/>
      <c r="K16" s="3"/>
    </row>
    <row r="17" spans="1:11" s="7" customFormat="1" x14ac:dyDescent="0.25">
      <c r="A17" s="3">
        <v>5</v>
      </c>
      <c r="B17" s="3" t="s">
        <v>18</v>
      </c>
      <c r="C17" s="4">
        <v>0.88</v>
      </c>
      <c r="D17" s="4">
        <v>0.92</v>
      </c>
      <c r="E17" s="3">
        <v>23</v>
      </c>
      <c r="F17" s="3">
        <v>68</v>
      </c>
      <c r="G17" s="5">
        <v>4.2347000000000001E-3</v>
      </c>
      <c r="H17" s="5">
        <v>0.14797980703448699</v>
      </c>
      <c r="I17" s="6">
        <f t="shared" si="0"/>
        <v>-4.0000000000000036E-2</v>
      </c>
      <c r="J17" s="3"/>
      <c r="K17" s="3"/>
    </row>
    <row r="18" spans="1:11" s="7" customFormat="1" x14ac:dyDescent="0.25">
      <c r="A18" s="26">
        <v>5</v>
      </c>
      <c r="B18" s="26" t="s">
        <v>8</v>
      </c>
      <c r="C18" s="27">
        <v>0.98</v>
      </c>
      <c r="D18" s="27">
        <v>0.90500000000000003</v>
      </c>
      <c r="E18" s="26">
        <v>5</v>
      </c>
      <c r="F18" s="26">
        <v>86</v>
      </c>
      <c r="G18" s="28">
        <v>7.8383999999999995E-2</v>
      </c>
      <c r="H18" s="28">
        <v>0.50822288976214303</v>
      </c>
      <c r="I18" s="29">
        <f t="shared" si="0"/>
        <v>7.4999999999999956E-2</v>
      </c>
      <c r="J18" s="3"/>
      <c r="K18" s="3"/>
    </row>
    <row r="19" spans="1:11" s="7" customFormat="1" x14ac:dyDescent="0.25">
      <c r="A19" s="26">
        <v>5</v>
      </c>
      <c r="B19" s="26" t="s">
        <v>2</v>
      </c>
      <c r="C19" s="27">
        <v>0.92</v>
      </c>
      <c r="D19" s="27">
        <v>0.91</v>
      </c>
      <c r="E19" s="26">
        <v>43</v>
      </c>
      <c r="F19" s="26">
        <v>48</v>
      </c>
      <c r="G19" s="28">
        <v>0.26373999999999997</v>
      </c>
      <c r="H19" s="28">
        <v>0.63678977947119197</v>
      </c>
      <c r="I19" s="29">
        <f t="shared" si="0"/>
        <v>1.0000000000000009E-2</v>
      </c>
      <c r="J19" s="3"/>
      <c r="K19" s="3"/>
    </row>
    <row r="20" spans="1:11" s="7" customFormat="1" x14ac:dyDescent="0.25">
      <c r="A20" s="26">
        <v>5</v>
      </c>
      <c r="B20" s="26" t="s">
        <v>3</v>
      </c>
      <c r="C20" s="27">
        <v>0.95</v>
      </c>
      <c r="D20" s="27">
        <v>0.91</v>
      </c>
      <c r="E20" s="26">
        <v>3</v>
      </c>
      <c r="F20" s="26">
        <v>88</v>
      </c>
      <c r="G20" s="28">
        <v>0.36182999999999998</v>
      </c>
      <c r="H20" s="28">
        <v>0.67384515143259405</v>
      </c>
      <c r="I20" s="29">
        <f t="shared" si="0"/>
        <v>3.9999999999999925E-2</v>
      </c>
      <c r="J20" s="3"/>
      <c r="K20" s="3"/>
    </row>
    <row r="21" spans="1:11" s="7" customFormat="1" x14ac:dyDescent="0.25">
      <c r="A21" s="26">
        <v>5</v>
      </c>
      <c r="B21" s="26" t="s">
        <v>15</v>
      </c>
      <c r="C21" s="27">
        <v>0.88</v>
      </c>
      <c r="D21" s="27">
        <v>0.91500000000000004</v>
      </c>
      <c r="E21" s="26">
        <v>9</v>
      </c>
      <c r="F21" s="26">
        <v>82</v>
      </c>
      <c r="G21" s="28">
        <v>0.90469999999999995</v>
      </c>
      <c r="H21" s="28">
        <v>0.74806361933138199</v>
      </c>
      <c r="I21" s="29">
        <f t="shared" si="0"/>
        <v>-3.5000000000000031E-2</v>
      </c>
      <c r="J21" s="3"/>
      <c r="K21" s="3"/>
    </row>
    <row r="22" spans="1:11" s="7" customFormat="1" x14ac:dyDescent="0.25">
      <c r="A22" s="26">
        <v>5</v>
      </c>
      <c r="B22" s="26" t="s">
        <v>11</v>
      </c>
      <c r="C22" s="27">
        <v>0.89</v>
      </c>
      <c r="D22" s="27">
        <v>0.91</v>
      </c>
      <c r="E22" s="26">
        <v>3</v>
      </c>
      <c r="F22" s="26">
        <v>88</v>
      </c>
      <c r="G22" s="28">
        <v>0.99112999999999996</v>
      </c>
      <c r="H22" s="28">
        <v>0.77478295099837702</v>
      </c>
      <c r="I22" s="29">
        <f t="shared" si="0"/>
        <v>-2.0000000000000018E-2</v>
      </c>
      <c r="J22" s="3"/>
      <c r="K22" s="3"/>
    </row>
    <row r="23" spans="1:11" s="7" customFormat="1" x14ac:dyDescent="0.25">
      <c r="A23" s="26">
        <v>6</v>
      </c>
      <c r="B23" s="26" t="s">
        <v>4</v>
      </c>
      <c r="C23" s="27">
        <v>0.91</v>
      </c>
      <c r="D23" s="27">
        <v>0.86</v>
      </c>
      <c r="E23" s="26">
        <v>88</v>
      </c>
      <c r="F23" s="26">
        <v>3</v>
      </c>
      <c r="G23" s="28">
        <v>0.98226000000000002</v>
      </c>
      <c r="H23" s="28">
        <v>0.77478295099837702</v>
      </c>
      <c r="I23" s="29">
        <f t="shared" si="0"/>
        <v>5.0000000000000044E-2</v>
      </c>
      <c r="J23" s="3"/>
      <c r="K23" s="3"/>
    </row>
    <row r="24" spans="1:11" s="7" customFormat="1" x14ac:dyDescent="0.25">
      <c r="A24" s="26">
        <v>7</v>
      </c>
      <c r="B24" s="26" t="s">
        <v>9</v>
      </c>
      <c r="C24" s="27">
        <v>0.80499999999999994</v>
      </c>
      <c r="D24" s="27">
        <v>0.92</v>
      </c>
      <c r="E24" s="26">
        <v>4</v>
      </c>
      <c r="F24" s="26">
        <v>87</v>
      </c>
      <c r="G24" s="28">
        <v>9.1922000000000004E-2</v>
      </c>
      <c r="H24" s="28">
        <v>0.52912859538245105</v>
      </c>
      <c r="I24" s="29">
        <f t="shared" si="0"/>
        <v>-0.1150000000000001</v>
      </c>
      <c r="J24" s="3"/>
      <c r="K24" s="3"/>
    </row>
    <row r="25" spans="1:11" s="7" customFormat="1" x14ac:dyDescent="0.25">
      <c r="A25" s="26">
        <v>7</v>
      </c>
      <c r="B25" s="26" t="s">
        <v>7</v>
      </c>
      <c r="C25" s="27">
        <v>1.06</v>
      </c>
      <c r="D25" s="27">
        <v>0.91</v>
      </c>
      <c r="E25" s="26">
        <v>3</v>
      </c>
      <c r="F25" s="26">
        <v>88</v>
      </c>
      <c r="G25" s="28">
        <v>0.31690000000000002</v>
      </c>
      <c r="H25" s="28">
        <v>0.647159749423032</v>
      </c>
      <c r="I25" s="29">
        <f t="shared" si="0"/>
        <v>0.15000000000000002</v>
      </c>
      <c r="J25" s="3"/>
      <c r="K25" s="3"/>
    </row>
    <row r="26" spans="1:11" s="7" customFormat="1" x14ac:dyDescent="0.25">
      <c r="A26" s="26">
        <v>7</v>
      </c>
      <c r="B26" s="26" t="s">
        <v>17</v>
      </c>
      <c r="C26" s="27">
        <v>0.95</v>
      </c>
      <c r="D26" s="27">
        <v>0.91</v>
      </c>
      <c r="E26" s="26">
        <v>10</v>
      </c>
      <c r="F26" s="26">
        <v>81</v>
      </c>
      <c r="G26" s="28">
        <v>0.74609999999999999</v>
      </c>
      <c r="H26" s="28">
        <v>0.73426124046466701</v>
      </c>
      <c r="I26" s="29">
        <f t="shared" si="0"/>
        <v>3.9999999999999925E-2</v>
      </c>
      <c r="J26" s="3"/>
      <c r="K26" s="3"/>
    </row>
    <row r="27" spans="1:11" s="7" customFormat="1" x14ac:dyDescent="0.25">
      <c r="A27" s="26">
        <v>7</v>
      </c>
      <c r="B27" s="26" t="s">
        <v>14</v>
      </c>
      <c r="C27" s="27">
        <v>0.91</v>
      </c>
      <c r="D27" s="27">
        <v>0.91</v>
      </c>
      <c r="E27" s="26">
        <v>46</v>
      </c>
      <c r="F27" s="26">
        <v>45</v>
      </c>
      <c r="G27" s="28">
        <v>0.80550999999999995</v>
      </c>
      <c r="H27" s="28">
        <v>0.74151206526093705</v>
      </c>
      <c r="I27" s="29">
        <f t="shared" si="0"/>
        <v>0</v>
      </c>
      <c r="J27" s="3"/>
      <c r="K27" s="3"/>
    </row>
    <row r="28" spans="1:11" s="7" customFormat="1" x14ac:dyDescent="0.25">
      <c r="A28" s="26">
        <v>7</v>
      </c>
      <c r="B28" s="26" t="s">
        <v>20</v>
      </c>
      <c r="C28" s="27">
        <v>0.9</v>
      </c>
      <c r="D28" s="27">
        <v>0.92</v>
      </c>
      <c r="E28" s="26">
        <v>26</v>
      </c>
      <c r="F28" s="26">
        <v>65</v>
      </c>
      <c r="G28" s="28">
        <v>0.98948000000000003</v>
      </c>
      <c r="H28" s="28">
        <v>0.77478295099837702</v>
      </c>
      <c r="I28" s="29">
        <f t="shared" si="0"/>
        <v>-2.0000000000000018E-2</v>
      </c>
      <c r="J28" s="3"/>
      <c r="K28" s="3"/>
    </row>
    <row r="29" spans="1:11" s="7" customFormat="1" x14ac:dyDescent="0.25">
      <c r="A29" s="26">
        <v>8</v>
      </c>
      <c r="B29" s="26" t="s">
        <v>5</v>
      </c>
      <c r="C29" s="27">
        <v>0.91</v>
      </c>
      <c r="D29" s="27">
        <v>0.97</v>
      </c>
      <c r="E29" s="26">
        <v>87</v>
      </c>
      <c r="F29" s="26">
        <v>4</v>
      </c>
      <c r="G29" s="28">
        <v>0.38866000000000001</v>
      </c>
      <c r="H29" s="28">
        <v>0.69400854710061699</v>
      </c>
      <c r="I29" s="29">
        <f t="shared" si="0"/>
        <v>-5.9999999999999942E-2</v>
      </c>
      <c r="J29" s="3"/>
      <c r="K29" s="3"/>
    </row>
    <row r="30" spans="1:11" s="7" customFormat="1" x14ac:dyDescent="0.25">
      <c r="A30" s="26">
        <v>10</v>
      </c>
      <c r="B30" s="26" t="s">
        <v>3</v>
      </c>
      <c r="C30" s="27">
        <v>0.91</v>
      </c>
      <c r="D30" s="27">
        <v>0.91500000000000004</v>
      </c>
      <c r="E30" s="26">
        <v>73</v>
      </c>
      <c r="F30" s="26">
        <v>18</v>
      </c>
      <c r="G30" s="28">
        <v>0.35644999999999999</v>
      </c>
      <c r="H30" s="28">
        <v>0.67373368987555704</v>
      </c>
      <c r="I30" s="29">
        <f t="shared" si="0"/>
        <v>-5.0000000000000044E-3</v>
      </c>
      <c r="J30" s="3"/>
      <c r="K30" s="3"/>
    </row>
    <row r="31" spans="1:11" s="7" customFormat="1" x14ac:dyDescent="0.25">
      <c r="A31" s="26">
        <v>10</v>
      </c>
      <c r="B31" s="26" t="s">
        <v>8</v>
      </c>
      <c r="C31" s="27">
        <v>0.91</v>
      </c>
      <c r="D31" s="27">
        <v>0.91</v>
      </c>
      <c r="E31" s="26">
        <v>3</v>
      </c>
      <c r="F31" s="26">
        <v>88</v>
      </c>
      <c r="G31" s="28">
        <v>0.43630999999999998</v>
      </c>
      <c r="H31" s="28">
        <v>0.69400854710061699</v>
      </c>
      <c r="I31" s="29">
        <f t="shared" si="0"/>
        <v>0</v>
      </c>
      <c r="J31" s="3"/>
      <c r="K31" s="3"/>
    </row>
    <row r="32" spans="1:11" s="7" customFormat="1" x14ac:dyDescent="0.25">
      <c r="A32" s="26">
        <v>10</v>
      </c>
      <c r="B32" s="26" t="s">
        <v>5</v>
      </c>
      <c r="C32" s="27">
        <v>0.92500000000000004</v>
      </c>
      <c r="D32" s="27">
        <v>0.91</v>
      </c>
      <c r="E32" s="26">
        <v>4</v>
      </c>
      <c r="F32" s="26">
        <v>87</v>
      </c>
      <c r="G32" s="28">
        <v>0.80117000000000005</v>
      </c>
      <c r="H32" s="28">
        <v>0.74151206526093705</v>
      </c>
      <c r="I32" s="29">
        <f t="shared" si="0"/>
        <v>1.5000000000000013E-2</v>
      </c>
      <c r="J32" s="3"/>
      <c r="K32" s="3"/>
    </row>
    <row r="33" spans="1:11" s="7" customFormat="1" x14ac:dyDescent="0.25">
      <c r="A33" s="26">
        <v>10</v>
      </c>
      <c r="B33" s="26" t="s">
        <v>4</v>
      </c>
      <c r="C33" s="27">
        <v>0.91</v>
      </c>
      <c r="D33" s="27">
        <v>0.91</v>
      </c>
      <c r="E33" s="26">
        <v>9</v>
      </c>
      <c r="F33" s="26">
        <v>82</v>
      </c>
      <c r="G33" s="28">
        <v>0.94167999999999996</v>
      </c>
      <c r="H33" s="28">
        <v>0.75957059310977904</v>
      </c>
      <c r="I33" s="29">
        <f t="shared" si="0"/>
        <v>0</v>
      </c>
      <c r="J33" s="3"/>
      <c r="K33" s="3"/>
    </row>
    <row r="34" spans="1:11" s="7" customFormat="1" x14ac:dyDescent="0.25">
      <c r="A34" s="26">
        <v>11</v>
      </c>
      <c r="B34" s="26" t="s">
        <v>6</v>
      </c>
      <c r="C34" s="27">
        <v>0.91</v>
      </c>
      <c r="D34" s="27">
        <v>1.0149999999999999</v>
      </c>
      <c r="E34" s="26">
        <v>87</v>
      </c>
      <c r="F34" s="26">
        <v>4</v>
      </c>
      <c r="G34" s="28">
        <v>0.25711000000000001</v>
      </c>
      <c r="H34" s="28">
        <v>0.63678977947119197</v>
      </c>
      <c r="I34" s="29">
        <f t="shared" si="0"/>
        <v>-0.10499999999999987</v>
      </c>
      <c r="J34" s="3"/>
      <c r="K34" s="3"/>
    </row>
    <row r="35" spans="1:11" s="7" customFormat="1" x14ac:dyDescent="0.25">
      <c r="A35" s="26">
        <v>11</v>
      </c>
      <c r="B35" s="26" t="s">
        <v>5</v>
      </c>
      <c r="C35" s="27">
        <v>1.0149999999999999</v>
      </c>
      <c r="D35" s="27">
        <v>0.91</v>
      </c>
      <c r="E35" s="26">
        <v>4</v>
      </c>
      <c r="F35" s="26">
        <v>87</v>
      </c>
      <c r="G35" s="28">
        <v>0.25711000000000001</v>
      </c>
      <c r="H35" s="28">
        <v>0.63678977947119197</v>
      </c>
      <c r="I35" s="29">
        <f t="shared" ref="I35:I66" si="1">C35-D35</f>
        <v>0.10499999999999987</v>
      </c>
      <c r="J35" s="3"/>
      <c r="K35" s="3"/>
    </row>
    <row r="36" spans="1:11" s="7" customFormat="1" x14ac:dyDescent="0.25">
      <c r="A36" s="26">
        <v>12</v>
      </c>
      <c r="B36" s="26" t="s">
        <v>9</v>
      </c>
      <c r="C36" s="27">
        <v>0.91</v>
      </c>
      <c r="D36" s="27">
        <v>0.93</v>
      </c>
      <c r="E36" s="26">
        <v>88</v>
      </c>
      <c r="F36" s="26">
        <v>3</v>
      </c>
      <c r="G36" s="28">
        <v>0.96452000000000004</v>
      </c>
      <c r="H36" s="28">
        <v>0.77306960593187302</v>
      </c>
      <c r="I36" s="29">
        <f t="shared" si="1"/>
        <v>-2.0000000000000018E-2</v>
      </c>
      <c r="J36" s="3"/>
      <c r="K36" s="3"/>
    </row>
    <row r="37" spans="1:11" s="7" customFormat="1" x14ac:dyDescent="0.25">
      <c r="A37" s="26">
        <v>13</v>
      </c>
      <c r="B37" s="26" t="s">
        <v>9</v>
      </c>
      <c r="C37" s="27">
        <v>0.7</v>
      </c>
      <c r="D37" s="27">
        <v>0.91</v>
      </c>
      <c r="E37" s="26">
        <v>3</v>
      </c>
      <c r="F37" s="26">
        <v>88</v>
      </c>
      <c r="G37" s="28">
        <v>0.41689999999999999</v>
      </c>
      <c r="H37" s="28">
        <v>0.69400854710061699</v>
      </c>
      <c r="I37" s="29">
        <f t="shared" si="1"/>
        <v>-0.21000000000000008</v>
      </c>
      <c r="J37" s="3"/>
      <c r="K37" s="3"/>
    </row>
    <row r="38" spans="1:11" s="7" customFormat="1" x14ac:dyDescent="0.25">
      <c r="A38" s="26">
        <v>13</v>
      </c>
      <c r="B38" s="26" t="s">
        <v>3</v>
      </c>
      <c r="C38" s="27">
        <v>0.89</v>
      </c>
      <c r="D38" s="27">
        <v>0.92</v>
      </c>
      <c r="E38" s="26">
        <v>24</v>
      </c>
      <c r="F38" s="26">
        <v>67</v>
      </c>
      <c r="G38" s="28">
        <v>0.45174999999999998</v>
      </c>
      <c r="H38" s="28">
        <v>0.70628110966980495</v>
      </c>
      <c r="I38" s="29">
        <f t="shared" si="1"/>
        <v>-3.0000000000000027E-2</v>
      </c>
      <c r="J38" s="3"/>
      <c r="K38" s="3"/>
    </row>
    <row r="39" spans="1:11" s="7" customFormat="1" x14ac:dyDescent="0.25">
      <c r="A39" s="26">
        <v>13</v>
      </c>
      <c r="B39" s="26" t="s">
        <v>4</v>
      </c>
      <c r="C39" s="27">
        <v>0.92</v>
      </c>
      <c r="D39" s="27">
        <v>0.89</v>
      </c>
      <c r="E39" s="26">
        <v>62</v>
      </c>
      <c r="F39" s="26">
        <v>29</v>
      </c>
      <c r="G39" s="28">
        <v>0.50893999999999995</v>
      </c>
      <c r="H39" s="28">
        <v>0.72117503753765699</v>
      </c>
      <c r="I39" s="29">
        <f t="shared" si="1"/>
        <v>3.0000000000000027E-2</v>
      </c>
      <c r="J39" s="3"/>
      <c r="K39" s="3"/>
    </row>
    <row r="40" spans="1:11" s="7" customFormat="1" x14ac:dyDescent="0.25">
      <c r="A40" s="26">
        <v>14</v>
      </c>
      <c r="B40" s="26" t="s">
        <v>4</v>
      </c>
      <c r="C40" s="27">
        <v>1.0349999999999999</v>
      </c>
      <c r="D40" s="27">
        <v>0.91</v>
      </c>
      <c r="E40" s="26">
        <v>4</v>
      </c>
      <c r="F40" s="26">
        <v>87</v>
      </c>
      <c r="G40" s="28">
        <v>6.157E-2</v>
      </c>
      <c r="H40" s="28">
        <v>0.45865346680711699</v>
      </c>
      <c r="I40" s="29">
        <f t="shared" si="1"/>
        <v>0.12499999999999989</v>
      </c>
      <c r="J40" s="3"/>
      <c r="K40" s="3"/>
    </row>
    <row r="41" spans="1:11" s="7" customFormat="1" x14ac:dyDescent="0.25">
      <c r="A41" s="26">
        <v>14</v>
      </c>
      <c r="B41" s="26" t="s">
        <v>3</v>
      </c>
      <c r="C41" s="27">
        <v>0.91</v>
      </c>
      <c r="D41" s="27">
        <v>1.01</v>
      </c>
      <c r="E41" s="26">
        <v>86</v>
      </c>
      <c r="F41" s="26">
        <v>5</v>
      </c>
      <c r="G41" s="28">
        <v>0.15806999999999999</v>
      </c>
      <c r="H41" s="28">
        <v>0.63678977947119197</v>
      </c>
      <c r="I41" s="29">
        <f t="shared" si="1"/>
        <v>-9.9999999999999978E-2</v>
      </c>
      <c r="J41" s="3"/>
      <c r="K41" s="3"/>
    </row>
    <row r="42" spans="1:11" s="7" customFormat="1" x14ac:dyDescent="0.25">
      <c r="A42" s="26">
        <v>15</v>
      </c>
      <c r="B42" s="26" t="s">
        <v>8</v>
      </c>
      <c r="C42" s="27">
        <v>1.02</v>
      </c>
      <c r="D42" s="27">
        <v>0.91</v>
      </c>
      <c r="E42" s="26">
        <v>3</v>
      </c>
      <c r="F42" s="26">
        <v>88</v>
      </c>
      <c r="G42" s="28">
        <v>0.27578999999999998</v>
      </c>
      <c r="H42" s="28">
        <v>0.63678977947119197</v>
      </c>
      <c r="I42" s="29">
        <f t="shared" si="1"/>
        <v>0.10999999999999999</v>
      </c>
      <c r="J42" s="3"/>
      <c r="K42" s="3"/>
    </row>
    <row r="43" spans="1:11" s="7" customFormat="1" x14ac:dyDescent="0.25">
      <c r="A43" s="26">
        <v>15</v>
      </c>
      <c r="B43" s="26" t="s">
        <v>5</v>
      </c>
      <c r="C43" s="27">
        <v>0.91</v>
      </c>
      <c r="D43" s="27">
        <v>0.91</v>
      </c>
      <c r="E43" s="26">
        <v>82</v>
      </c>
      <c r="F43" s="26">
        <v>9</v>
      </c>
      <c r="G43" s="28">
        <v>0.75458000000000003</v>
      </c>
      <c r="H43" s="28">
        <v>0.73426124046466701</v>
      </c>
      <c r="I43" s="29">
        <f t="shared" si="1"/>
        <v>0</v>
      </c>
      <c r="J43" s="3"/>
      <c r="K43" s="3"/>
    </row>
    <row r="44" spans="1:11" s="7" customFormat="1" x14ac:dyDescent="0.25">
      <c r="A44" s="26">
        <v>15</v>
      </c>
      <c r="B44" s="26" t="s">
        <v>3</v>
      </c>
      <c r="C44" s="27">
        <v>0.91</v>
      </c>
      <c r="D44" s="27">
        <v>0.91</v>
      </c>
      <c r="E44" s="26">
        <v>5</v>
      </c>
      <c r="F44" s="26">
        <v>86</v>
      </c>
      <c r="G44" s="28">
        <v>0.77368999999999999</v>
      </c>
      <c r="H44" s="28">
        <v>0.73665862369500501</v>
      </c>
      <c r="I44" s="29">
        <f t="shared" si="1"/>
        <v>0</v>
      </c>
      <c r="J44" s="3"/>
      <c r="K44" s="3"/>
    </row>
    <row r="45" spans="1:11" s="7" customFormat="1" x14ac:dyDescent="0.25">
      <c r="A45" s="26">
        <v>16</v>
      </c>
      <c r="B45" s="26" t="s">
        <v>9</v>
      </c>
      <c r="C45" s="27">
        <v>0.91</v>
      </c>
      <c r="D45" s="27">
        <v>0.92</v>
      </c>
      <c r="E45" s="26">
        <v>79</v>
      </c>
      <c r="F45" s="26">
        <v>12</v>
      </c>
      <c r="G45" s="28">
        <v>0.58523000000000003</v>
      </c>
      <c r="H45" s="28">
        <v>0.72117503753765699</v>
      </c>
      <c r="I45" s="29">
        <f t="shared" si="1"/>
        <v>-1.0000000000000009E-2</v>
      </c>
      <c r="J45" s="3"/>
      <c r="K45" s="3"/>
    </row>
    <row r="46" spans="1:11" s="7" customFormat="1" x14ac:dyDescent="0.25">
      <c r="A46" s="26">
        <v>16</v>
      </c>
      <c r="B46" s="26" t="s">
        <v>4</v>
      </c>
      <c r="C46" s="27">
        <v>0.92</v>
      </c>
      <c r="D46" s="27">
        <v>0.91</v>
      </c>
      <c r="E46" s="26">
        <v>6</v>
      </c>
      <c r="F46" s="26">
        <v>85</v>
      </c>
      <c r="G46" s="28">
        <v>0.91081000000000001</v>
      </c>
      <c r="H46" s="28">
        <v>0.74806361933138199</v>
      </c>
      <c r="I46" s="29">
        <f t="shared" si="1"/>
        <v>1.0000000000000009E-2</v>
      </c>
      <c r="J46" s="3"/>
      <c r="K46" s="3"/>
    </row>
    <row r="47" spans="1:11" s="7" customFormat="1" x14ac:dyDescent="0.25">
      <c r="A47" s="26">
        <v>17</v>
      </c>
      <c r="B47" s="26" t="s">
        <v>9</v>
      </c>
      <c r="C47" s="27">
        <v>0.9</v>
      </c>
      <c r="D47" s="27">
        <v>0.91</v>
      </c>
      <c r="E47" s="26">
        <v>3</v>
      </c>
      <c r="F47" s="26">
        <v>88</v>
      </c>
      <c r="G47" s="28">
        <v>0.68891000000000002</v>
      </c>
      <c r="H47" s="28">
        <v>0.73244581100858797</v>
      </c>
      <c r="I47" s="29">
        <f t="shared" si="1"/>
        <v>-1.0000000000000009E-2</v>
      </c>
      <c r="J47" s="3"/>
      <c r="K47" s="3"/>
    </row>
    <row r="48" spans="1:11" s="7" customFormat="1" x14ac:dyDescent="0.25">
      <c r="A48" s="26">
        <v>17</v>
      </c>
      <c r="B48" s="26" t="s">
        <v>4</v>
      </c>
      <c r="C48" s="27">
        <v>0.91</v>
      </c>
      <c r="D48" s="27">
        <v>0.9</v>
      </c>
      <c r="E48" s="26">
        <v>86</v>
      </c>
      <c r="F48" s="26">
        <v>5</v>
      </c>
      <c r="G48" s="28">
        <v>0.78037000000000001</v>
      </c>
      <c r="H48" s="28">
        <v>0.73665862369500501</v>
      </c>
      <c r="I48" s="29">
        <f t="shared" si="1"/>
        <v>1.0000000000000009E-2</v>
      </c>
      <c r="J48" s="3"/>
      <c r="K48" s="3"/>
    </row>
    <row r="49" spans="1:11" s="7" customFormat="1" x14ac:dyDescent="0.25">
      <c r="A49" s="26">
        <v>18</v>
      </c>
      <c r="B49" s="26" t="s">
        <v>9</v>
      </c>
      <c r="C49" s="27">
        <v>0.9</v>
      </c>
      <c r="D49" s="27">
        <v>0.93</v>
      </c>
      <c r="E49" s="26">
        <v>60</v>
      </c>
      <c r="F49" s="26">
        <v>31</v>
      </c>
      <c r="G49" s="28">
        <v>0.43581999999999999</v>
      </c>
      <c r="H49" s="28">
        <v>0.69400854710061699</v>
      </c>
      <c r="I49" s="29">
        <f t="shared" si="1"/>
        <v>-3.0000000000000027E-2</v>
      </c>
      <c r="J49" s="3"/>
      <c r="K49" s="3"/>
    </row>
    <row r="50" spans="1:11" s="7" customFormat="1" x14ac:dyDescent="0.25">
      <c r="A50" s="26">
        <v>18</v>
      </c>
      <c r="B50" s="26" t="s">
        <v>4</v>
      </c>
      <c r="C50" s="27">
        <v>0.92</v>
      </c>
      <c r="D50" s="27">
        <v>0.91</v>
      </c>
      <c r="E50" s="26">
        <v>28</v>
      </c>
      <c r="F50" s="26">
        <v>63</v>
      </c>
      <c r="G50" s="28">
        <v>0.54984999999999995</v>
      </c>
      <c r="H50" s="28">
        <v>0.72117503753765699</v>
      </c>
      <c r="I50" s="29">
        <f t="shared" si="1"/>
        <v>1.0000000000000009E-2</v>
      </c>
      <c r="J50" s="3"/>
      <c r="K50" s="3"/>
    </row>
    <row r="51" spans="1:11" s="7" customFormat="1" x14ac:dyDescent="0.25">
      <c r="A51" s="26">
        <v>19</v>
      </c>
      <c r="B51" s="26" t="s">
        <v>3</v>
      </c>
      <c r="C51" s="27">
        <v>0.82499999999999996</v>
      </c>
      <c r="D51" s="27">
        <v>0.91</v>
      </c>
      <c r="E51" s="26">
        <v>4</v>
      </c>
      <c r="F51" s="26">
        <v>87</v>
      </c>
      <c r="G51" s="28">
        <v>0.42143999999999998</v>
      </c>
      <c r="H51" s="28">
        <v>0.69400854710061699</v>
      </c>
      <c r="I51" s="29">
        <f t="shared" si="1"/>
        <v>-8.5000000000000075E-2</v>
      </c>
      <c r="J51" s="3"/>
      <c r="K51" s="3"/>
    </row>
    <row r="52" spans="1:11" s="7" customFormat="1" x14ac:dyDescent="0.25">
      <c r="A52" s="26">
        <v>19</v>
      </c>
      <c r="B52" s="26" t="s">
        <v>5</v>
      </c>
      <c r="C52" s="27">
        <v>0.91</v>
      </c>
      <c r="D52" s="27">
        <v>0.82499999999999996</v>
      </c>
      <c r="E52" s="26">
        <v>87</v>
      </c>
      <c r="F52" s="26">
        <v>4</v>
      </c>
      <c r="G52" s="28">
        <v>0.42143999999999998</v>
      </c>
      <c r="H52" s="28">
        <v>0.69400854710061699</v>
      </c>
      <c r="I52" s="29">
        <f t="shared" si="1"/>
        <v>8.5000000000000075E-2</v>
      </c>
      <c r="J52" s="3"/>
      <c r="K52" s="3"/>
    </row>
    <row r="53" spans="1:11" s="7" customFormat="1" x14ac:dyDescent="0.25">
      <c r="A53" s="26">
        <v>20</v>
      </c>
      <c r="B53" s="26" t="s">
        <v>4</v>
      </c>
      <c r="C53" s="27">
        <v>0.91</v>
      </c>
      <c r="D53" s="27">
        <v>0.98</v>
      </c>
      <c r="E53" s="26">
        <v>88</v>
      </c>
      <c r="F53" s="26">
        <v>3</v>
      </c>
      <c r="G53" s="28">
        <v>0.20488999999999999</v>
      </c>
      <c r="H53" s="28">
        <v>0.63678977947119197</v>
      </c>
      <c r="I53" s="29">
        <f t="shared" si="1"/>
        <v>-6.9999999999999951E-2</v>
      </c>
      <c r="J53" s="3"/>
      <c r="K53" s="3"/>
    </row>
    <row r="54" spans="1:11" s="7" customFormat="1" x14ac:dyDescent="0.25">
      <c r="A54" s="26">
        <v>20</v>
      </c>
      <c r="B54" s="26" t="s">
        <v>3</v>
      </c>
      <c r="C54" s="27">
        <v>0.98</v>
      </c>
      <c r="D54" s="27">
        <v>0.91</v>
      </c>
      <c r="E54" s="26">
        <v>3</v>
      </c>
      <c r="F54" s="26">
        <v>88</v>
      </c>
      <c r="G54" s="28">
        <v>0.20488999999999999</v>
      </c>
      <c r="H54" s="28">
        <v>0.63678977947119197</v>
      </c>
      <c r="I54" s="29">
        <f t="shared" si="1"/>
        <v>6.9999999999999951E-2</v>
      </c>
      <c r="J54" s="3"/>
      <c r="K54" s="3"/>
    </row>
    <row r="55" spans="1:11" s="7" customFormat="1" x14ac:dyDescent="0.25">
      <c r="A55" s="26">
        <v>21</v>
      </c>
      <c r="B55" s="26" t="s">
        <v>3</v>
      </c>
      <c r="C55" s="27">
        <v>0.92</v>
      </c>
      <c r="D55" s="27">
        <v>0.88</v>
      </c>
      <c r="E55" s="26">
        <v>78</v>
      </c>
      <c r="F55" s="26">
        <v>13</v>
      </c>
      <c r="G55" s="28">
        <v>0.21190999999999999</v>
      </c>
      <c r="H55" s="28">
        <v>0.63678977947119197</v>
      </c>
      <c r="I55" s="29">
        <f t="shared" si="1"/>
        <v>4.0000000000000036E-2</v>
      </c>
      <c r="J55" s="3"/>
      <c r="K55" s="3"/>
    </row>
    <row r="56" spans="1:11" s="7" customFormat="1" x14ac:dyDescent="0.25">
      <c r="A56" s="26">
        <v>21</v>
      </c>
      <c r="B56" s="26" t="s">
        <v>4</v>
      </c>
      <c r="C56" s="27">
        <v>0.88500000000000001</v>
      </c>
      <c r="D56" s="27">
        <v>0.92</v>
      </c>
      <c r="E56" s="26">
        <v>10</v>
      </c>
      <c r="F56" s="26">
        <v>81</v>
      </c>
      <c r="G56" s="28">
        <v>0.33137</v>
      </c>
      <c r="H56" s="28">
        <v>0.647159749423032</v>
      </c>
      <c r="I56" s="29">
        <f t="shared" si="1"/>
        <v>-3.5000000000000031E-2</v>
      </c>
      <c r="J56" s="3"/>
      <c r="K56" s="3"/>
    </row>
    <row r="57" spans="1:11" s="7" customFormat="1" x14ac:dyDescent="0.25">
      <c r="A57" s="26">
        <v>25</v>
      </c>
      <c r="B57" s="26" t="s">
        <v>9</v>
      </c>
      <c r="C57" s="27">
        <v>0.73</v>
      </c>
      <c r="D57" s="27">
        <v>0.91</v>
      </c>
      <c r="E57" s="26">
        <v>3</v>
      </c>
      <c r="F57" s="26">
        <v>88</v>
      </c>
      <c r="G57" s="28">
        <v>0.18572</v>
      </c>
      <c r="H57" s="28">
        <v>0.63678977947119197</v>
      </c>
      <c r="I57" s="29">
        <f t="shared" si="1"/>
        <v>-0.18000000000000005</v>
      </c>
      <c r="J57" s="3"/>
      <c r="K57" s="3"/>
    </row>
    <row r="58" spans="1:11" s="7" customFormat="1" x14ac:dyDescent="0.25">
      <c r="A58" s="26">
        <v>25</v>
      </c>
      <c r="B58" s="26" t="s">
        <v>4</v>
      </c>
      <c r="C58" s="27">
        <v>0.91</v>
      </c>
      <c r="D58" s="27">
        <v>0.73</v>
      </c>
      <c r="E58" s="26">
        <v>88</v>
      </c>
      <c r="F58" s="26">
        <v>3</v>
      </c>
      <c r="G58" s="28">
        <v>0.18572</v>
      </c>
      <c r="H58" s="28">
        <v>0.63678977947119197</v>
      </c>
      <c r="I58" s="29">
        <f t="shared" si="1"/>
        <v>0.18000000000000005</v>
      </c>
      <c r="J58" s="3"/>
      <c r="K58" s="3"/>
    </row>
    <row r="59" spans="1:11" s="7" customFormat="1" x14ac:dyDescent="0.25">
      <c r="A59" s="3">
        <v>26</v>
      </c>
      <c r="B59" s="3" t="s">
        <v>5</v>
      </c>
      <c r="C59" s="4">
        <v>0.7</v>
      </c>
      <c r="D59" s="4">
        <v>0.92</v>
      </c>
      <c r="E59" s="3">
        <v>5</v>
      </c>
      <c r="F59" s="3">
        <v>86</v>
      </c>
      <c r="G59" s="5">
        <v>4.5025999999999998E-3</v>
      </c>
      <c r="H59" s="5">
        <v>0.14797980703448699</v>
      </c>
      <c r="I59" s="6">
        <f t="shared" si="1"/>
        <v>-0.22000000000000008</v>
      </c>
      <c r="J59" s="3" t="s">
        <v>32</v>
      </c>
      <c r="K59" s="3"/>
    </row>
    <row r="60" spans="1:11" s="7" customFormat="1" x14ac:dyDescent="0.25">
      <c r="A60" s="3">
        <v>26</v>
      </c>
      <c r="B60" s="3" t="s">
        <v>3</v>
      </c>
      <c r="C60" s="4">
        <v>0.92</v>
      </c>
      <c r="D60" s="4">
        <v>0.7</v>
      </c>
      <c r="E60" s="3">
        <v>86</v>
      </c>
      <c r="F60" s="3">
        <v>5</v>
      </c>
      <c r="G60" s="5">
        <v>4.5025999999999998E-3</v>
      </c>
      <c r="H60" s="5">
        <v>0.14797980703448699</v>
      </c>
      <c r="I60" s="6">
        <f t="shared" si="1"/>
        <v>0.22000000000000008</v>
      </c>
      <c r="J60" s="3"/>
      <c r="K60" s="3"/>
    </row>
    <row r="61" spans="1:11" s="7" customFormat="1" x14ac:dyDescent="0.25">
      <c r="A61" s="26">
        <v>28</v>
      </c>
      <c r="B61" s="26" t="s">
        <v>9</v>
      </c>
      <c r="C61" s="27">
        <v>1.0049999999999999</v>
      </c>
      <c r="D61" s="27">
        <v>0.91</v>
      </c>
      <c r="E61" s="26">
        <v>4</v>
      </c>
      <c r="F61" s="26">
        <v>87</v>
      </c>
      <c r="G61" s="28">
        <v>0.17202999999999999</v>
      </c>
      <c r="H61" s="28">
        <v>0.63678977947119197</v>
      </c>
      <c r="I61" s="29">
        <f t="shared" si="1"/>
        <v>9.4999999999999862E-2</v>
      </c>
      <c r="J61" s="3"/>
      <c r="K61" s="3"/>
    </row>
    <row r="62" spans="1:11" s="7" customFormat="1" x14ac:dyDescent="0.25">
      <c r="A62" s="26">
        <v>28</v>
      </c>
      <c r="B62" s="26" t="s">
        <v>4</v>
      </c>
      <c r="C62" s="27">
        <v>0.91500000000000004</v>
      </c>
      <c r="D62" s="27">
        <v>0.89</v>
      </c>
      <c r="E62" s="26">
        <v>84</v>
      </c>
      <c r="F62" s="26">
        <v>7</v>
      </c>
      <c r="G62" s="28">
        <v>0.74300999999999995</v>
      </c>
      <c r="H62" s="28">
        <v>0.73426124046466701</v>
      </c>
      <c r="I62" s="29">
        <f t="shared" si="1"/>
        <v>2.5000000000000022E-2</v>
      </c>
      <c r="J62" s="3"/>
      <c r="K62" s="3"/>
    </row>
    <row r="63" spans="1:11" s="7" customFormat="1" x14ac:dyDescent="0.25">
      <c r="A63" s="3">
        <v>30</v>
      </c>
      <c r="B63" s="3" t="s">
        <v>7</v>
      </c>
      <c r="C63" s="4">
        <v>0.89500000000000002</v>
      </c>
      <c r="D63" s="4">
        <v>1</v>
      </c>
      <c r="E63" s="3">
        <v>80</v>
      </c>
      <c r="F63" s="3">
        <v>11</v>
      </c>
      <c r="G63" s="5">
        <v>1.5601E-2</v>
      </c>
      <c r="H63" s="5">
        <v>0.21952014239651901</v>
      </c>
      <c r="I63" s="6">
        <f t="shared" si="1"/>
        <v>-0.10499999999999998</v>
      </c>
      <c r="J63" s="3" t="s">
        <v>32</v>
      </c>
      <c r="K63" s="3"/>
    </row>
    <row r="64" spans="1:11" s="7" customFormat="1" x14ac:dyDescent="0.25">
      <c r="A64" s="3">
        <v>30</v>
      </c>
      <c r="B64" s="3" t="s">
        <v>4</v>
      </c>
      <c r="C64" s="4">
        <v>1.04</v>
      </c>
      <c r="D64" s="4">
        <v>0.91</v>
      </c>
      <c r="E64" s="3">
        <v>4</v>
      </c>
      <c r="F64" s="3">
        <v>87</v>
      </c>
      <c r="G64" s="5">
        <v>2.2835000000000001E-2</v>
      </c>
      <c r="H64" s="5">
        <v>0.22358446832581799</v>
      </c>
      <c r="I64" s="6">
        <f t="shared" si="1"/>
        <v>0.13</v>
      </c>
      <c r="J64" s="3"/>
      <c r="K64" s="3"/>
    </row>
    <row r="65" spans="1:11" s="7" customFormat="1" x14ac:dyDescent="0.25">
      <c r="A65" s="26">
        <v>30</v>
      </c>
      <c r="B65" s="26" t="s">
        <v>14</v>
      </c>
      <c r="C65" s="27">
        <v>1</v>
      </c>
      <c r="D65" s="27">
        <v>0.91</v>
      </c>
      <c r="E65" s="26">
        <v>4</v>
      </c>
      <c r="F65" s="26">
        <v>87</v>
      </c>
      <c r="G65" s="28">
        <v>0.32317000000000001</v>
      </c>
      <c r="H65" s="28">
        <v>0.647159749423032</v>
      </c>
      <c r="I65" s="29">
        <f t="shared" si="1"/>
        <v>8.9999999999999969E-2</v>
      </c>
      <c r="J65" s="3"/>
      <c r="K65" s="3"/>
    </row>
    <row r="66" spans="1:11" s="7" customFormat="1" x14ac:dyDescent="0.25">
      <c r="A66" s="26">
        <v>31</v>
      </c>
      <c r="B66" s="26" t="s">
        <v>1</v>
      </c>
      <c r="C66" s="27">
        <v>0.92</v>
      </c>
      <c r="D66" s="27">
        <v>0.87</v>
      </c>
      <c r="E66" s="26">
        <v>73</v>
      </c>
      <c r="F66" s="26">
        <v>18</v>
      </c>
      <c r="G66" s="28">
        <v>0.13095999999999999</v>
      </c>
      <c r="H66" s="28">
        <v>0.63678977947119197</v>
      </c>
      <c r="I66" s="29">
        <f t="shared" si="1"/>
        <v>5.0000000000000044E-2</v>
      </c>
      <c r="J66" s="3"/>
      <c r="K66" s="3"/>
    </row>
    <row r="67" spans="1:11" s="7" customFormat="1" x14ac:dyDescent="0.25">
      <c r="A67" s="26">
        <v>31</v>
      </c>
      <c r="B67" s="26" t="s">
        <v>16</v>
      </c>
      <c r="C67" s="27">
        <v>0.88</v>
      </c>
      <c r="D67" s="27">
        <v>0.91500000000000004</v>
      </c>
      <c r="E67" s="26">
        <v>17</v>
      </c>
      <c r="F67" s="26">
        <v>74</v>
      </c>
      <c r="G67" s="28">
        <v>0.27339000000000002</v>
      </c>
      <c r="H67" s="28">
        <v>0.63678977947119197</v>
      </c>
      <c r="I67" s="29">
        <f t="shared" ref="I67:I98" si="2">C67-D67</f>
        <v>-3.5000000000000031E-2</v>
      </c>
      <c r="J67" s="3"/>
      <c r="K67" s="3"/>
    </row>
    <row r="68" spans="1:11" s="7" customFormat="1" x14ac:dyDescent="0.25">
      <c r="A68" s="26">
        <v>32</v>
      </c>
      <c r="B68" s="26" t="s">
        <v>1</v>
      </c>
      <c r="C68" s="27">
        <v>0.89</v>
      </c>
      <c r="D68" s="27">
        <v>0.92</v>
      </c>
      <c r="E68" s="26">
        <v>43</v>
      </c>
      <c r="F68" s="26">
        <v>48</v>
      </c>
      <c r="G68" s="28">
        <v>0.59682999999999997</v>
      </c>
      <c r="H68" s="28">
        <v>0.72117503753765699</v>
      </c>
      <c r="I68" s="29">
        <f t="shared" si="2"/>
        <v>-3.0000000000000027E-2</v>
      </c>
      <c r="J68" s="3"/>
      <c r="K68" s="3"/>
    </row>
    <row r="69" spans="1:11" s="7" customFormat="1" x14ac:dyDescent="0.25">
      <c r="A69" s="26">
        <v>32</v>
      </c>
      <c r="B69" s="26" t="s">
        <v>16</v>
      </c>
      <c r="C69" s="27">
        <v>0.92</v>
      </c>
      <c r="D69" s="27">
        <v>0.89500000000000002</v>
      </c>
      <c r="E69" s="26">
        <v>47</v>
      </c>
      <c r="F69" s="26">
        <v>44</v>
      </c>
      <c r="G69" s="28">
        <v>0.84562999999999999</v>
      </c>
      <c r="H69" s="28">
        <v>0.74567207700149096</v>
      </c>
      <c r="I69" s="29">
        <f t="shared" si="2"/>
        <v>2.5000000000000022E-2</v>
      </c>
      <c r="J69" s="3"/>
      <c r="K69" s="3"/>
    </row>
    <row r="70" spans="1:11" s="7" customFormat="1" x14ac:dyDescent="0.25">
      <c r="A70" s="26">
        <v>33</v>
      </c>
      <c r="B70" s="26" t="s">
        <v>9</v>
      </c>
      <c r="C70" s="27">
        <v>0.90500000000000003</v>
      </c>
      <c r="D70" s="27">
        <v>0.93</v>
      </c>
      <c r="E70" s="26">
        <v>60</v>
      </c>
      <c r="F70" s="26">
        <v>31</v>
      </c>
      <c r="G70" s="28">
        <v>0.10403999999999999</v>
      </c>
      <c r="H70" s="28">
        <v>0.54897624226653396</v>
      </c>
      <c r="I70" s="29">
        <f t="shared" si="2"/>
        <v>-2.5000000000000022E-2</v>
      </c>
      <c r="J70" s="3"/>
      <c r="K70" s="3"/>
    </row>
    <row r="71" spans="1:11" s="7" customFormat="1" x14ac:dyDescent="0.25">
      <c r="A71" s="26">
        <v>33</v>
      </c>
      <c r="B71" s="26" t="s">
        <v>3</v>
      </c>
      <c r="C71" s="27">
        <v>0.92</v>
      </c>
      <c r="D71" s="27">
        <v>0.91</v>
      </c>
      <c r="E71" s="26">
        <v>15</v>
      </c>
      <c r="F71" s="26">
        <v>76</v>
      </c>
      <c r="G71" s="28">
        <v>0.33006999999999997</v>
      </c>
      <c r="H71" s="28">
        <v>0.647159749423032</v>
      </c>
      <c r="I71" s="29">
        <f t="shared" si="2"/>
        <v>1.0000000000000009E-2</v>
      </c>
      <c r="J71" s="3"/>
      <c r="K71" s="3"/>
    </row>
    <row r="72" spans="1:11" s="7" customFormat="1" x14ac:dyDescent="0.25">
      <c r="A72" s="26">
        <v>33</v>
      </c>
      <c r="B72" s="26" t="s">
        <v>4</v>
      </c>
      <c r="C72" s="27">
        <v>0.92</v>
      </c>
      <c r="D72" s="27">
        <v>0.91</v>
      </c>
      <c r="E72" s="26">
        <v>14</v>
      </c>
      <c r="F72" s="26">
        <v>77</v>
      </c>
      <c r="G72" s="28">
        <v>0.73294999999999999</v>
      </c>
      <c r="H72" s="28">
        <v>0.73426124046466701</v>
      </c>
      <c r="I72" s="29">
        <f t="shared" si="2"/>
        <v>1.0000000000000009E-2</v>
      </c>
      <c r="J72" s="3"/>
      <c r="K72" s="3"/>
    </row>
    <row r="73" spans="1:11" s="7" customFormat="1" x14ac:dyDescent="0.25">
      <c r="A73" s="26">
        <v>34</v>
      </c>
      <c r="B73" s="26" t="s">
        <v>16</v>
      </c>
      <c r="C73" s="27">
        <v>0.91</v>
      </c>
      <c r="D73" s="27">
        <v>0.91</v>
      </c>
      <c r="E73" s="26">
        <v>11</v>
      </c>
      <c r="F73" s="26">
        <v>80</v>
      </c>
      <c r="G73" s="28">
        <v>0.85979000000000005</v>
      </c>
      <c r="H73" s="28">
        <v>0.74567207700149096</v>
      </c>
      <c r="I73" s="29">
        <f t="shared" si="2"/>
        <v>0</v>
      </c>
      <c r="J73" s="3"/>
      <c r="K73" s="3"/>
    </row>
    <row r="74" spans="1:11" s="7" customFormat="1" x14ac:dyDescent="0.25">
      <c r="A74" s="26">
        <v>34</v>
      </c>
      <c r="B74" s="26" t="s">
        <v>9</v>
      </c>
      <c r="C74" s="27">
        <v>0.91</v>
      </c>
      <c r="D74" s="27">
        <v>0.92500000000000004</v>
      </c>
      <c r="E74" s="26">
        <v>77</v>
      </c>
      <c r="F74" s="26">
        <v>14</v>
      </c>
      <c r="G74" s="28">
        <v>0.90798999999999996</v>
      </c>
      <c r="H74" s="28">
        <v>0.74806361933138199</v>
      </c>
      <c r="I74" s="29">
        <f t="shared" si="2"/>
        <v>-1.5000000000000013E-2</v>
      </c>
      <c r="J74" s="3"/>
      <c r="K74" s="3"/>
    </row>
    <row r="75" spans="1:11" s="7" customFormat="1" x14ac:dyDescent="0.25">
      <c r="A75" s="26">
        <v>35</v>
      </c>
      <c r="B75" s="26" t="s">
        <v>1</v>
      </c>
      <c r="C75" s="27">
        <v>0.91</v>
      </c>
      <c r="D75" s="27">
        <v>0.91500000000000004</v>
      </c>
      <c r="E75" s="26">
        <v>71</v>
      </c>
      <c r="F75" s="26">
        <v>20</v>
      </c>
      <c r="G75" s="28">
        <v>0.59455999999999998</v>
      </c>
      <c r="H75" s="28">
        <v>0.72117503753765699</v>
      </c>
      <c r="I75" s="29">
        <f t="shared" si="2"/>
        <v>-5.0000000000000044E-3</v>
      </c>
      <c r="J75" s="3"/>
      <c r="K75" s="3"/>
    </row>
    <row r="76" spans="1:11" s="7" customFormat="1" x14ac:dyDescent="0.25">
      <c r="A76" s="26">
        <v>35</v>
      </c>
      <c r="B76" s="26" t="s">
        <v>16</v>
      </c>
      <c r="C76" s="27">
        <v>0.91500000000000004</v>
      </c>
      <c r="D76" s="27">
        <v>0.91</v>
      </c>
      <c r="E76" s="26">
        <v>18</v>
      </c>
      <c r="F76" s="26">
        <v>73</v>
      </c>
      <c r="G76" s="28">
        <v>0.69742000000000004</v>
      </c>
      <c r="H76" s="28">
        <v>0.73244581100858797</v>
      </c>
      <c r="I76" s="29">
        <f t="shared" si="2"/>
        <v>5.0000000000000044E-3</v>
      </c>
      <c r="J76" s="3"/>
      <c r="K76" s="3"/>
    </row>
    <row r="77" spans="1:11" s="7" customFormat="1" x14ac:dyDescent="0.25">
      <c r="A77" s="26">
        <v>37</v>
      </c>
      <c r="B77" s="26" t="s">
        <v>1</v>
      </c>
      <c r="C77" s="27">
        <v>0.86499999999999999</v>
      </c>
      <c r="D77" s="27">
        <v>0.92</v>
      </c>
      <c r="E77" s="26">
        <v>6</v>
      </c>
      <c r="F77" s="26">
        <v>85</v>
      </c>
      <c r="G77" s="28">
        <v>0.22089</v>
      </c>
      <c r="H77" s="28">
        <v>0.63678977947119197</v>
      </c>
      <c r="I77" s="29">
        <f t="shared" si="2"/>
        <v>-5.5000000000000049E-2</v>
      </c>
      <c r="J77" s="3"/>
      <c r="K77" s="3"/>
    </row>
    <row r="78" spans="1:11" s="7" customFormat="1" x14ac:dyDescent="0.25">
      <c r="A78" s="26">
        <v>37</v>
      </c>
      <c r="B78" s="26" t="s">
        <v>16</v>
      </c>
      <c r="C78" s="27">
        <v>0.92</v>
      </c>
      <c r="D78" s="27">
        <v>0.86499999999999999</v>
      </c>
      <c r="E78" s="26">
        <v>85</v>
      </c>
      <c r="F78" s="26">
        <v>6</v>
      </c>
      <c r="G78" s="28">
        <v>0.22089</v>
      </c>
      <c r="H78" s="28">
        <v>0.63678977947119197</v>
      </c>
      <c r="I78" s="29">
        <f t="shared" si="2"/>
        <v>5.5000000000000049E-2</v>
      </c>
      <c r="J78" s="3"/>
      <c r="K78" s="3"/>
    </row>
    <row r="79" spans="1:11" s="7" customFormat="1" x14ac:dyDescent="0.25">
      <c r="A79" s="26">
        <v>38</v>
      </c>
      <c r="B79" s="26" t="s">
        <v>1</v>
      </c>
      <c r="C79" s="27">
        <v>0.91</v>
      </c>
      <c r="D79" s="27">
        <v>0.91</v>
      </c>
      <c r="E79" s="26">
        <v>78</v>
      </c>
      <c r="F79" s="26">
        <v>13</v>
      </c>
      <c r="G79" s="28">
        <v>0.88719000000000003</v>
      </c>
      <c r="H79" s="28">
        <v>0.74567207700149096</v>
      </c>
      <c r="I79" s="29">
        <f t="shared" si="2"/>
        <v>0</v>
      </c>
      <c r="J79" s="3"/>
      <c r="K79" s="3"/>
    </row>
    <row r="80" spans="1:11" s="7" customFormat="1" x14ac:dyDescent="0.25">
      <c r="A80" s="26">
        <v>38</v>
      </c>
      <c r="B80" s="26" t="s">
        <v>16</v>
      </c>
      <c r="C80" s="27">
        <v>0.91</v>
      </c>
      <c r="D80" s="27">
        <v>0.91</v>
      </c>
      <c r="E80" s="26">
        <v>11</v>
      </c>
      <c r="F80" s="26">
        <v>80</v>
      </c>
      <c r="G80" s="28">
        <v>0.88858999999999999</v>
      </c>
      <c r="H80" s="28">
        <v>0.74567207700149096</v>
      </c>
      <c r="I80" s="29">
        <f t="shared" si="2"/>
        <v>0</v>
      </c>
      <c r="J80" s="3"/>
      <c r="K80" s="3"/>
    </row>
    <row r="81" spans="1:11" s="7" customFormat="1" x14ac:dyDescent="0.25">
      <c r="A81" s="26">
        <v>40</v>
      </c>
      <c r="B81" s="26" t="s">
        <v>11</v>
      </c>
      <c r="C81" s="27">
        <v>0.91</v>
      </c>
      <c r="D81" s="27">
        <v>0.77</v>
      </c>
      <c r="E81" s="26">
        <v>84</v>
      </c>
      <c r="F81" s="26">
        <v>7</v>
      </c>
      <c r="G81" s="28">
        <v>0.38739000000000001</v>
      </c>
      <c r="H81" s="28">
        <v>0.69400854710061699</v>
      </c>
      <c r="I81" s="29">
        <f t="shared" si="2"/>
        <v>0.14000000000000001</v>
      </c>
      <c r="J81" s="3"/>
      <c r="K81" s="3"/>
    </row>
    <row r="82" spans="1:11" s="7" customFormat="1" x14ac:dyDescent="0.25">
      <c r="A82" s="26">
        <v>40</v>
      </c>
      <c r="B82" s="26" t="s">
        <v>10</v>
      </c>
      <c r="C82" s="27">
        <v>0.89500000000000002</v>
      </c>
      <c r="D82" s="27">
        <v>0.91</v>
      </c>
      <c r="E82" s="26">
        <v>4</v>
      </c>
      <c r="F82" s="26">
        <v>87</v>
      </c>
      <c r="G82" s="28">
        <v>0.93052999999999997</v>
      </c>
      <c r="H82" s="28">
        <v>0.75538825705539003</v>
      </c>
      <c r="I82" s="29">
        <f t="shared" si="2"/>
        <v>-1.5000000000000013E-2</v>
      </c>
      <c r="J82" s="3"/>
      <c r="K82" s="3"/>
    </row>
    <row r="83" spans="1:11" s="7" customFormat="1" x14ac:dyDescent="0.25">
      <c r="A83" s="26">
        <v>41</v>
      </c>
      <c r="B83" s="26" t="s">
        <v>1</v>
      </c>
      <c r="C83" s="27">
        <v>0.92</v>
      </c>
      <c r="D83" s="27">
        <v>0.91</v>
      </c>
      <c r="E83" s="26">
        <v>11</v>
      </c>
      <c r="F83" s="26">
        <v>80</v>
      </c>
      <c r="G83" s="28">
        <v>0.52246000000000004</v>
      </c>
      <c r="H83" s="28">
        <v>0.72117503753765699</v>
      </c>
      <c r="I83" s="29">
        <f t="shared" si="2"/>
        <v>1.0000000000000009E-2</v>
      </c>
      <c r="J83" s="3"/>
      <c r="K83" s="3"/>
    </row>
    <row r="84" spans="1:11" s="7" customFormat="1" x14ac:dyDescent="0.25">
      <c r="A84" s="26">
        <v>41</v>
      </c>
      <c r="B84" s="26" t="s">
        <v>16</v>
      </c>
      <c r="C84" s="27">
        <v>0.91</v>
      </c>
      <c r="D84" s="27">
        <v>0.92500000000000004</v>
      </c>
      <c r="E84" s="26">
        <v>77</v>
      </c>
      <c r="F84" s="26">
        <v>14</v>
      </c>
      <c r="G84" s="28">
        <v>0.67979000000000001</v>
      </c>
      <c r="H84" s="28">
        <v>0.73244581100858797</v>
      </c>
      <c r="I84" s="29">
        <f t="shared" si="2"/>
        <v>-1.5000000000000013E-2</v>
      </c>
      <c r="J84" s="3"/>
      <c r="K84" s="3"/>
    </row>
    <row r="85" spans="1:11" s="7" customFormat="1" x14ac:dyDescent="0.25">
      <c r="A85" s="26">
        <v>42</v>
      </c>
      <c r="B85" s="26" t="s">
        <v>9</v>
      </c>
      <c r="C85" s="27">
        <v>0.91</v>
      </c>
      <c r="D85" s="27">
        <v>0.92</v>
      </c>
      <c r="E85" s="26">
        <v>76</v>
      </c>
      <c r="F85" s="26">
        <v>15</v>
      </c>
      <c r="G85" s="28">
        <v>0.88510999999999995</v>
      </c>
      <c r="H85" s="28">
        <v>0.74567207700149096</v>
      </c>
      <c r="I85" s="29">
        <f t="shared" si="2"/>
        <v>-1.0000000000000009E-2</v>
      </c>
      <c r="J85" s="3"/>
      <c r="K85" s="3"/>
    </row>
    <row r="86" spans="1:11" s="7" customFormat="1" x14ac:dyDescent="0.25">
      <c r="A86" s="26">
        <v>42</v>
      </c>
      <c r="B86" s="26" t="s">
        <v>4</v>
      </c>
      <c r="C86" s="27">
        <v>0.92</v>
      </c>
      <c r="D86" s="27">
        <v>0.91</v>
      </c>
      <c r="E86" s="26">
        <v>15</v>
      </c>
      <c r="F86" s="26">
        <v>76</v>
      </c>
      <c r="G86" s="28">
        <v>0.88510999999999995</v>
      </c>
      <c r="H86" s="28">
        <v>0.74567207700149096</v>
      </c>
      <c r="I86" s="29">
        <f t="shared" si="2"/>
        <v>1.0000000000000009E-2</v>
      </c>
      <c r="J86" s="3"/>
      <c r="K86" s="3"/>
    </row>
    <row r="87" spans="1:11" s="7" customFormat="1" x14ac:dyDescent="0.25">
      <c r="A87" s="26">
        <v>43</v>
      </c>
      <c r="B87" s="26" t="s">
        <v>9</v>
      </c>
      <c r="C87" s="27">
        <v>0.88</v>
      </c>
      <c r="D87" s="27">
        <v>0.92</v>
      </c>
      <c r="E87" s="26">
        <v>17</v>
      </c>
      <c r="F87" s="26">
        <v>74</v>
      </c>
      <c r="G87" s="28">
        <v>0.20644999999999999</v>
      </c>
      <c r="H87" s="28">
        <v>0.63678977947119197</v>
      </c>
      <c r="I87" s="29">
        <f t="shared" si="2"/>
        <v>-4.0000000000000036E-2</v>
      </c>
      <c r="J87" s="3"/>
      <c r="K87" s="3"/>
    </row>
    <row r="88" spans="1:11" s="7" customFormat="1" x14ac:dyDescent="0.25">
      <c r="A88" s="26">
        <v>43</v>
      </c>
      <c r="B88" s="26" t="s">
        <v>4</v>
      </c>
      <c r="C88" s="27">
        <v>0.91500000000000004</v>
      </c>
      <c r="D88" s="27">
        <v>0.89</v>
      </c>
      <c r="E88" s="26">
        <v>72</v>
      </c>
      <c r="F88" s="26">
        <v>19</v>
      </c>
      <c r="G88" s="28">
        <v>0.48481000000000002</v>
      </c>
      <c r="H88" s="28">
        <v>0.72023220904746299</v>
      </c>
      <c r="I88" s="29">
        <f t="shared" si="2"/>
        <v>2.5000000000000022E-2</v>
      </c>
      <c r="J88" s="3"/>
      <c r="K88" s="3"/>
    </row>
    <row r="89" spans="1:11" s="7" customFormat="1" x14ac:dyDescent="0.25">
      <c r="A89" s="26">
        <v>44</v>
      </c>
      <c r="B89" s="26" t="s">
        <v>1</v>
      </c>
      <c r="C89" s="27">
        <v>0.93</v>
      </c>
      <c r="D89" s="27">
        <v>0.9</v>
      </c>
      <c r="E89" s="26">
        <v>33</v>
      </c>
      <c r="F89" s="26">
        <v>58</v>
      </c>
      <c r="G89" s="28">
        <v>0.18906000000000001</v>
      </c>
      <c r="H89" s="28">
        <v>0.63678977947119197</v>
      </c>
      <c r="I89" s="29">
        <f t="shared" si="2"/>
        <v>3.0000000000000027E-2</v>
      </c>
      <c r="J89" s="3"/>
      <c r="K89" s="3"/>
    </row>
    <row r="90" spans="1:11" s="7" customFormat="1" x14ac:dyDescent="0.25">
      <c r="A90" s="26">
        <v>44</v>
      </c>
      <c r="B90" s="26" t="s">
        <v>5</v>
      </c>
      <c r="C90" s="27">
        <v>0.81</v>
      </c>
      <c r="D90" s="27">
        <v>0.91</v>
      </c>
      <c r="E90" s="26">
        <v>3</v>
      </c>
      <c r="F90" s="26">
        <v>88</v>
      </c>
      <c r="G90" s="28">
        <v>0.22974</v>
      </c>
      <c r="H90" s="28">
        <v>0.63678977947119197</v>
      </c>
      <c r="I90" s="29">
        <f t="shared" si="2"/>
        <v>-9.9999999999999978E-2</v>
      </c>
      <c r="J90" s="3"/>
      <c r="K90" s="3"/>
    </row>
    <row r="91" spans="1:11" s="7" customFormat="1" x14ac:dyDescent="0.25">
      <c r="A91" s="26">
        <v>44</v>
      </c>
      <c r="B91" s="26" t="s">
        <v>11</v>
      </c>
      <c r="C91" s="27">
        <v>0.91</v>
      </c>
      <c r="D91" s="27">
        <v>0.91</v>
      </c>
      <c r="E91" s="26">
        <v>3</v>
      </c>
      <c r="F91" s="26">
        <v>88</v>
      </c>
      <c r="G91" s="28">
        <v>0.41055000000000003</v>
      </c>
      <c r="H91" s="28">
        <v>0.69400854710061699</v>
      </c>
      <c r="I91" s="29">
        <f t="shared" si="2"/>
        <v>0</v>
      </c>
      <c r="J91" s="3"/>
      <c r="K91" s="3"/>
    </row>
    <row r="92" spans="1:11" s="7" customFormat="1" x14ac:dyDescent="0.25">
      <c r="A92" s="26">
        <v>44</v>
      </c>
      <c r="B92" s="26" t="s">
        <v>2</v>
      </c>
      <c r="C92" s="27">
        <v>0.92</v>
      </c>
      <c r="D92" s="27">
        <v>0.91</v>
      </c>
      <c r="E92" s="26">
        <v>43</v>
      </c>
      <c r="F92" s="26">
        <v>48</v>
      </c>
      <c r="G92" s="28">
        <v>0.67042999999999997</v>
      </c>
      <c r="H92" s="28">
        <v>0.73244581100858797</v>
      </c>
      <c r="I92" s="29">
        <f t="shared" si="2"/>
        <v>1.0000000000000009E-2</v>
      </c>
      <c r="J92" s="3"/>
      <c r="K92" s="3"/>
    </row>
    <row r="93" spans="1:11" s="7" customFormat="1" x14ac:dyDescent="0.25">
      <c r="A93" s="26">
        <v>44</v>
      </c>
      <c r="B93" s="26" t="s">
        <v>18</v>
      </c>
      <c r="C93" s="27">
        <v>0.89</v>
      </c>
      <c r="D93" s="27">
        <v>0.91500000000000004</v>
      </c>
      <c r="E93" s="26">
        <v>3</v>
      </c>
      <c r="F93" s="26">
        <v>88</v>
      </c>
      <c r="G93" s="28">
        <v>0.76397999999999999</v>
      </c>
      <c r="H93" s="28">
        <v>0.73426124046466701</v>
      </c>
      <c r="I93" s="29">
        <f t="shared" si="2"/>
        <v>-2.5000000000000022E-2</v>
      </c>
      <c r="J93" s="3"/>
      <c r="K93" s="3"/>
    </row>
    <row r="94" spans="1:11" s="7" customFormat="1" x14ac:dyDescent="0.25">
      <c r="A94" s="26">
        <v>45</v>
      </c>
      <c r="B94" s="26" t="s">
        <v>1</v>
      </c>
      <c r="C94" s="27">
        <v>0.88</v>
      </c>
      <c r="D94" s="27">
        <v>0.91500000000000004</v>
      </c>
      <c r="E94" s="26">
        <v>7</v>
      </c>
      <c r="F94" s="26">
        <v>84</v>
      </c>
      <c r="G94" s="28">
        <v>0.52649000000000001</v>
      </c>
      <c r="H94" s="28">
        <v>0.72117503753765699</v>
      </c>
      <c r="I94" s="29">
        <f t="shared" si="2"/>
        <v>-3.5000000000000031E-2</v>
      </c>
      <c r="J94" s="3"/>
      <c r="K94" s="3"/>
    </row>
    <row r="95" spans="1:11" s="7" customFormat="1" x14ac:dyDescent="0.25">
      <c r="A95" s="26">
        <v>45</v>
      </c>
      <c r="B95" s="26" t="s">
        <v>16</v>
      </c>
      <c r="C95" s="27">
        <v>0.91500000000000004</v>
      </c>
      <c r="D95" s="27">
        <v>0.88</v>
      </c>
      <c r="E95" s="26">
        <v>84</v>
      </c>
      <c r="F95" s="26">
        <v>7</v>
      </c>
      <c r="G95" s="28">
        <v>0.52649000000000001</v>
      </c>
      <c r="H95" s="28">
        <v>0.72117503753765699</v>
      </c>
      <c r="I95" s="29">
        <f t="shared" si="2"/>
        <v>3.5000000000000031E-2</v>
      </c>
      <c r="J95" s="3"/>
      <c r="K95" s="3"/>
    </row>
    <row r="96" spans="1:11" s="7" customFormat="1" x14ac:dyDescent="0.25">
      <c r="A96" s="26">
        <v>47</v>
      </c>
      <c r="B96" s="26" t="s">
        <v>16</v>
      </c>
      <c r="C96" s="27">
        <v>0.91500000000000004</v>
      </c>
      <c r="D96" s="27">
        <v>0.89</v>
      </c>
      <c r="E96" s="26">
        <v>58</v>
      </c>
      <c r="F96" s="26">
        <v>33</v>
      </c>
      <c r="G96" s="28">
        <v>0.46728999999999998</v>
      </c>
      <c r="H96" s="28">
        <v>0.71297260529656004</v>
      </c>
      <c r="I96" s="29">
        <f t="shared" si="2"/>
        <v>2.5000000000000022E-2</v>
      </c>
      <c r="J96" s="3"/>
      <c r="K96" s="3"/>
    </row>
    <row r="97" spans="1:11" s="7" customFormat="1" x14ac:dyDescent="0.25">
      <c r="A97" s="26">
        <v>47</v>
      </c>
      <c r="B97" s="26" t="s">
        <v>17</v>
      </c>
      <c r="C97" s="27">
        <v>0.91500000000000004</v>
      </c>
      <c r="D97" s="27">
        <v>0.91</v>
      </c>
      <c r="E97" s="26">
        <v>20</v>
      </c>
      <c r="F97" s="26">
        <v>71</v>
      </c>
      <c r="G97" s="28">
        <v>0.75165000000000004</v>
      </c>
      <c r="H97" s="28">
        <v>0.73426124046466701</v>
      </c>
      <c r="I97" s="29">
        <f t="shared" si="2"/>
        <v>5.0000000000000044E-3</v>
      </c>
      <c r="J97" s="3"/>
      <c r="K97" s="3"/>
    </row>
    <row r="98" spans="1:11" s="7" customFormat="1" x14ac:dyDescent="0.25">
      <c r="A98" s="26">
        <v>48</v>
      </c>
      <c r="B98" s="26" t="s">
        <v>2</v>
      </c>
      <c r="C98" s="27">
        <v>0.91</v>
      </c>
      <c r="D98" s="27">
        <v>0.96500000000000008</v>
      </c>
      <c r="E98" s="26">
        <v>87</v>
      </c>
      <c r="F98" s="26">
        <v>4</v>
      </c>
      <c r="G98" s="28">
        <v>0.34250999999999998</v>
      </c>
      <c r="H98" s="28">
        <v>0.65719427052081603</v>
      </c>
      <c r="I98" s="29">
        <f t="shared" si="2"/>
        <v>-5.5000000000000049E-2</v>
      </c>
      <c r="J98" s="3"/>
      <c r="K98" s="3"/>
    </row>
    <row r="99" spans="1:11" s="7" customFormat="1" x14ac:dyDescent="0.25">
      <c r="A99" s="26">
        <v>50</v>
      </c>
      <c r="B99" s="26" t="s">
        <v>5</v>
      </c>
      <c r="C99" s="27">
        <v>0.91</v>
      </c>
      <c r="D99" s="27">
        <v>0.95</v>
      </c>
      <c r="E99" s="26">
        <v>84</v>
      </c>
      <c r="F99" s="26">
        <v>7</v>
      </c>
      <c r="G99" s="28">
        <v>0.60714999999999997</v>
      </c>
      <c r="H99" s="28">
        <v>0.72117503753765699</v>
      </c>
      <c r="I99" s="29">
        <f t="shared" ref="I99:I130" si="3">C99-D99</f>
        <v>-3.9999999999999925E-2</v>
      </c>
      <c r="J99" s="3"/>
      <c r="K99" s="3"/>
    </row>
    <row r="100" spans="1:11" s="7" customFormat="1" x14ac:dyDescent="0.25">
      <c r="A100" s="26">
        <v>50</v>
      </c>
      <c r="B100" s="26" t="s">
        <v>2</v>
      </c>
      <c r="C100" s="27">
        <v>0.93</v>
      </c>
      <c r="D100" s="27">
        <v>0.91</v>
      </c>
      <c r="E100" s="26">
        <v>5</v>
      </c>
      <c r="F100" s="26">
        <v>86</v>
      </c>
      <c r="G100" s="28">
        <v>0.88912000000000002</v>
      </c>
      <c r="H100" s="28">
        <v>0.74567207700149096</v>
      </c>
      <c r="I100" s="29">
        <f t="shared" si="3"/>
        <v>2.0000000000000018E-2</v>
      </c>
      <c r="J100" s="3"/>
      <c r="K100" s="3"/>
    </row>
    <row r="101" spans="1:11" s="7" customFormat="1" x14ac:dyDescent="0.25">
      <c r="A101" s="26">
        <v>56</v>
      </c>
      <c r="B101" s="26" t="s">
        <v>11</v>
      </c>
      <c r="C101" s="27">
        <v>0.88</v>
      </c>
      <c r="D101" s="27">
        <v>0.91</v>
      </c>
      <c r="E101" s="26">
        <v>3</v>
      </c>
      <c r="F101" s="26">
        <v>88</v>
      </c>
      <c r="G101" s="28">
        <v>0.63251999999999997</v>
      </c>
      <c r="H101" s="28">
        <v>0.72135107365048001</v>
      </c>
      <c r="I101" s="29">
        <f t="shared" si="3"/>
        <v>-3.0000000000000027E-2</v>
      </c>
      <c r="J101" s="3"/>
      <c r="K101" s="3"/>
    </row>
    <row r="102" spans="1:11" s="7" customFormat="1" x14ac:dyDescent="0.25">
      <c r="A102" s="26">
        <v>56</v>
      </c>
      <c r="B102" s="26" t="s">
        <v>2</v>
      </c>
      <c r="C102" s="27">
        <v>0.91</v>
      </c>
      <c r="D102" s="27">
        <v>0.90500000000000003</v>
      </c>
      <c r="E102" s="26">
        <v>87</v>
      </c>
      <c r="F102" s="26">
        <v>4</v>
      </c>
      <c r="G102" s="28">
        <v>0.70562000000000002</v>
      </c>
      <c r="H102" s="28">
        <v>0.73244581100858797</v>
      </c>
      <c r="I102" s="29">
        <f t="shared" si="3"/>
        <v>5.0000000000000044E-3</v>
      </c>
      <c r="J102" s="3"/>
      <c r="K102" s="3"/>
    </row>
    <row r="103" spans="1:11" s="7" customFormat="1" x14ac:dyDescent="0.25">
      <c r="A103" s="3">
        <v>58</v>
      </c>
      <c r="B103" s="3" t="s">
        <v>11</v>
      </c>
      <c r="C103" s="4">
        <v>0.93</v>
      </c>
      <c r="D103" s="4">
        <v>0.88</v>
      </c>
      <c r="E103" s="3">
        <v>66</v>
      </c>
      <c r="F103" s="3">
        <v>25</v>
      </c>
      <c r="G103" s="5">
        <v>1.9996E-2</v>
      </c>
      <c r="H103" s="5">
        <v>0.22358446832581799</v>
      </c>
      <c r="I103" s="6">
        <f t="shared" si="3"/>
        <v>5.0000000000000044E-2</v>
      </c>
      <c r="J103" s="3"/>
      <c r="K103" s="3"/>
    </row>
    <row r="104" spans="1:11" s="7" customFormat="1" x14ac:dyDescent="0.25">
      <c r="A104" s="3">
        <v>58</v>
      </c>
      <c r="B104" s="3" t="s">
        <v>2</v>
      </c>
      <c r="C104" s="4">
        <v>0.875</v>
      </c>
      <c r="D104" s="4">
        <v>0.93</v>
      </c>
      <c r="E104" s="3">
        <v>24</v>
      </c>
      <c r="F104" s="3">
        <v>67</v>
      </c>
      <c r="G104" s="5">
        <v>2.1559999999999999E-2</v>
      </c>
      <c r="H104" s="5">
        <v>0.22358446832581799</v>
      </c>
      <c r="I104" s="6">
        <f t="shared" si="3"/>
        <v>-5.5000000000000049E-2</v>
      </c>
      <c r="J104" s="3" t="s">
        <v>32</v>
      </c>
      <c r="K104" s="3"/>
    </row>
    <row r="105" spans="1:11" s="7" customFormat="1" x14ac:dyDescent="0.25">
      <c r="A105" s="26">
        <v>60</v>
      </c>
      <c r="B105" s="26" t="s">
        <v>11</v>
      </c>
      <c r="C105" s="27">
        <v>0.91</v>
      </c>
      <c r="D105" s="27">
        <v>0.77500000000000002</v>
      </c>
      <c r="E105" s="26">
        <v>87</v>
      </c>
      <c r="F105" s="26">
        <v>4</v>
      </c>
      <c r="G105" s="28">
        <v>0.18773999999999999</v>
      </c>
      <c r="H105" s="28">
        <v>0.63678977947119197</v>
      </c>
      <c r="I105" s="29">
        <f t="shared" si="3"/>
        <v>0.13500000000000001</v>
      </c>
      <c r="J105" s="3"/>
      <c r="K105" s="3"/>
    </row>
    <row r="106" spans="1:11" s="7" customFormat="1" x14ac:dyDescent="0.25">
      <c r="A106" s="26">
        <v>60</v>
      </c>
      <c r="B106" s="26" t="s">
        <v>2</v>
      </c>
      <c r="C106" s="27">
        <v>0.93</v>
      </c>
      <c r="D106" s="27">
        <v>0.91</v>
      </c>
      <c r="E106" s="26">
        <v>3</v>
      </c>
      <c r="F106" s="26">
        <v>88</v>
      </c>
      <c r="G106" s="28">
        <v>0.51893</v>
      </c>
      <c r="H106" s="28">
        <v>0.72117503753765699</v>
      </c>
      <c r="I106" s="29">
        <f t="shared" si="3"/>
        <v>2.0000000000000018E-2</v>
      </c>
      <c r="J106" s="3"/>
      <c r="K106" s="3"/>
    </row>
    <row r="107" spans="1:11" s="7" customFormat="1" x14ac:dyDescent="0.25">
      <c r="A107" s="26">
        <v>61</v>
      </c>
      <c r="B107" s="26" t="s">
        <v>5</v>
      </c>
      <c r="C107" s="27">
        <v>0.89</v>
      </c>
      <c r="D107" s="27">
        <v>0.91500000000000004</v>
      </c>
      <c r="E107" s="26">
        <v>3</v>
      </c>
      <c r="F107" s="26">
        <v>88</v>
      </c>
      <c r="G107" s="28">
        <v>0.41055000000000003</v>
      </c>
      <c r="H107" s="28">
        <v>0.69400854710061699</v>
      </c>
      <c r="I107" s="29">
        <f t="shared" si="3"/>
        <v>-2.5000000000000022E-2</v>
      </c>
      <c r="J107" s="3"/>
      <c r="K107" s="3"/>
    </row>
    <row r="108" spans="1:11" s="7" customFormat="1" x14ac:dyDescent="0.25">
      <c r="A108" s="26">
        <v>61</v>
      </c>
      <c r="B108" s="26" t="s">
        <v>8</v>
      </c>
      <c r="C108" s="27">
        <v>0.91</v>
      </c>
      <c r="D108" s="27">
        <v>0.89</v>
      </c>
      <c r="E108" s="26">
        <v>82</v>
      </c>
      <c r="F108" s="26">
        <v>9</v>
      </c>
      <c r="G108" s="28">
        <v>0.48910999999999999</v>
      </c>
      <c r="H108" s="28">
        <v>0.72023220904746299</v>
      </c>
      <c r="I108" s="29">
        <f t="shared" si="3"/>
        <v>2.0000000000000018E-2</v>
      </c>
      <c r="J108" s="3"/>
      <c r="K108" s="3"/>
    </row>
    <row r="109" spans="1:11" s="7" customFormat="1" x14ac:dyDescent="0.25">
      <c r="A109" s="26">
        <v>61</v>
      </c>
      <c r="B109" s="26" t="s">
        <v>2</v>
      </c>
      <c r="C109" s="27">
        <v>0.92</v>
      </c>
      <c r="D109" s="27">
        <v>0.91</v>
      </c>
      <c r="E109" s="26">
        <v>3</v>
      </c>
      <c r="F109" s="26">
        <v>88</v>
      </c>
      <c r="G109" s="28">
        <v>0.53344999999999998</v>
      </c>
      <c r="H109" s="28">
        <v>0.72117503753765699</v>
      </c>
      <c r="I109" s="29">
        <f t="shared" si="3"/>
        <v>1.0000000000000009E-2</v>
      </c>
      <c r="J109" s="3"/>
      <c r="K109" s="3"/>
    </row>
    <row r="110" spans="1:11" s="7" customFormat="1" x14ac:dyDescent="0.25">
      <c r="A110" s="3">
        <v>62</v>
      </c>
      <c r="B110" s="3" t="s">
        <v>2</v>
      </c>
      <c r="C110" s="4">
        <v>0.88500000000000001</v>
      </c>
      <c r="D110" s="4">
        <v>0.95</v>
      </c>
      <c r="E110" s="3">
        <v>50</v>
      </c>
      <c r="F110" s="3">
        <v>41</v>
      </c>
      <c r="G110" s="5">
        <v>7.3232999999999996E-3</v>
      </c>
      <c r="H110" s="5">
        <v>0.15456815513227601</v>
      </c>
      <c r="I110" s="6">
        <f t="shared" si="3"/>
        <v>-6.4999999999999947E-2</v>
      </c>
      <c r="J110" s="3" t="s">
        <v>32</v>
      </c>
      <c r="K110" s="3" t="s">
        <v>32</v>
      </c>
    </row>
    <row r="111" spans="1:11" s="7" customFormat="1" x14ac:dyDescent="0.25">
      <c r="A111" s="3">
        <v>62</v>
      </c>
      <c r="B111" s="3" t="s">
        <v>11</v>
      </c>
      <c r="C111" s="4">
        <v>0.95</v>
      </c>
      <c r="D111" s="4">
        <v>0.88500000000000001</v>
      </c>
      <c r="E111" s="3">
        <v>41</v>
      </c>
      <c r="F111" s="3">
        <v>50</v>
      </c>
      <c r="G111" s="5">
        <v>7.3232999999999996E-3</v>
      </c>
      <c r="H111" s="5">
        <v>0.15456815513227601</v>
      </c>
      <c r="I111" s="6">
        <f t="shared" si="3"/>
        <v>6.4999999999999947E-2</v>
      </c>
      <c r="J111" s="3"/>
      <c r="K111" s="3"/>
    </row>
    <row r="112" spans="1:11" s="7" customFormat="1" x14ac:dyDescent="0.25">
      <c r="A112" s="26">
        <v>63</v>
      </c>
      <c r="B112" s="26" t="s">
        <v>11</v>
      </c>
      <c r="C112" s="27">
        <v>0.88</v>
      </c>
      <c r="D112" s="27">
        <v>0.91</v>
      </c>
      <c r="E112" s="26">
        <v>3</v>
      </c>
      <c r="F112" s="26">
        <v>87</v>
      </c>
      <c r="G112" s="28">
        <v>0.62073</v>
      </c>
      <c r="H112" s="28">
        <v>0.72117503753765699</v>
      </c>
      <c r="I112" s="29">
        <f t="shared" si="3"/>
        <v>-3.0000000000000027E-2</v>
      </c>
      <c r="J112" s="3"/>
      <c r="K112" s="3"/>
    </row>
    <row r="113" spans="1:11" s="7" customFormat="1" x14ac:dyDescent="0.25">
      <c r="A113" s="26">
        <v>63</v>
      </c>
      <c r="B113" s="26" t="s">
        <v>2</v>
      </c>
      <c r="C113" s="27">
        <v>0.91</v>
      </c>
      <c r="D113" s="27">
        <v>0.88</v>
      </c>
      <c r="E113" s="26">
        <v>87</v>
      </c>
      <c r="F113" s="26">
        <v>3</v>
      </c>
      <c r="G113" s="28">
        <v>0.62073</v>
      </c>
      <c r="H113" s="28">
        <v>0.72117503753765699</v>
      </c>
      <c r="I113" s="29">
        <f t="shared" si="3"/>
        <v>3.0000000000000027E-2</v>
      </c>
      <c r="J113" s="3"/>
      <c r="K113" s="3"/>
    </row>
    <row r="114" spans="1:11" s="7" customFormat="1" x14ac:dyDescent="0.25">
      <c r="A114" s="26">
        <v>65</v>
      </c>
      <c r="B114" s="26" t="s">
        <v>5</v>
      </c>
      <c r="C114" s="27">
        <v>0.9</v>
      </c>
      <c r="D114" s="27">
        <v>0.91500000000000004</v>
      </c>
      <c r="E114" s="26">
        <v>28</v>
      </c>
      <c r="F114" s="26">
        <v>62</v>
      </c>
      <c r="G114" s="28">
        <v>0.67232000000000003</v>
      </c>
      <c r="H114" s="28">
        <v>0.73244581100858797</v>
      </c>
      <c r="I114" s="29">
        <f t="shared" si="3"/>
        <v>-1.5000000000000013E-2</v>
      </c>
      <c r="J114" s="3"/>
      <c r="K114" s="3"/>
    </row>
    <row r="115" spans="1:11" s="7" customFormat="1" x14ac:dyDescent="0.25">
      <c r="A115" s="26">
        <v>65</v>
      </c>
      <c r="B115" s="26" t="s">
        <v>17</v>
      </c>
      <c r="C115" s="27">
        <v>0.91</v>
      </c>
      <c r="D115" s="27">
        <v>0.91</v>
      </c>
      <c r="E115" s="26">
        <v>61</v>
      </c>
      <c r="F115" s="26">
        <v>29</v>
      </c>
      <c r="G115" s="28">
        <v>0.87641999999999998</v>
      </c>
      <c r="H115" s="28">
        <v>0.74567207700149096</v>
      </c>
      <c r="I115" s="29">
        <f t="shared" si="3"/>
        <v>0</v>
      </c>
      <c r="J115" s="3"/>
      <c r="K115" s="3"/>
    </row>
    <row r="116" spans="1:11" s="7" customFormat="1" x14ac:dyDescent="0.25">
      <c r="A116" s="26">
        <v>66</v>
      </c>
      <c r="B116" s="26" t="s">
        <v>5</v>
      </c>
      <c r="C116" s="27">
        <v>0.89</v>
      </c>
      <c r="D116" s="27">
        <v>0.92</v>
      </c>
      <c r="E116" s="26">
        <v>21</v>
      </c>
      <c r="F116" s="26">
        <v>70</v>
      </c>
      <c r="G116" s="28">
        <v>0.57172000000000001</v>
      </c>
      <c r="H116" s="28">
        <v>0.72117503753765699</v>
      </c>
      <c r="I116" s="29">
        <f t="shared" si="3"/>
        <v>-3.0000000000000027E-2</v>
      </c>
      <c r="J116" s="3"/>
      <c r="K116" s="3"/>
    </row>
    <row r="117" spans="1:11" s="7" customFormat="1" x14ac:dyDescent="0.25">
      <c r="A117" s="26">
        <v>66</v>
      </c>
      <c r="B117" s="26" t="s">
        <v>8</v>
      </c>
      <c r="C117" s="27">
        <v>0.92</v>
      </c>
      <c r="D117" s="27">
        <v>0.91</v>
      </c>
      <c r="E117" s="26">
        <v>18</v>
      </c>
      <c r="F117" s="26">
        <v>73</v>
      </c>
      <c r="G117" s="28">
        <v>0.76488</v>
      </c>
      <c r="H117" s="28">
        <v>0.73426124046466701</v>
      </c>
      <c r="I117" s="29">
        <f t="shared" si="3"/>
        <v>1.0000000000000009E-2</v>
      </c>
      <c r="J117" s="3"/>
      <c r="K117" s="3"/>
    </row>
    <row r="118" spans="1:11" s="7" customFormat="1" x14ac:dyDescent="0.25">
      <c r="A118" s="26">
        <v>66</v>
      </c>
      <c r="B118" s="26" t="s">
        <v>1</v>
      </c>
      <c r="C118" s="27">
        <v>0.91</v>
      </c>
      <c r="D118" s="27">
        <v>0.91</v>
      </c>
      <c r="E118" s="26">
        <v>49</v>
      </c>
      <c r="F118" s="26">
        <v>42</v>
      </c>
      <c r="G118" s="28">
        <v>0.80803999999999998</v>
      </c>
      <c r="H118" s="28">
        <v>0.74151206526093705</v>
      </c>
      <c r="I118" s="29">
        <f t="shared" si="3"/>
        <v>0</v>
      </c>
      <c r="J118" s="3"/>
      <c r="K118" s="3"/>
    </row>
    <row r="119" spans="1:11" s="7" customFormat="1" x14ac:dyDescent="0.25">
      <c r="A119" s="3">
        <v>68</v>
      </c>
      <c r="B119" s="3" t="s">
        <v>12</v>
      </c>
      <c r="C119" s="4">
        <v>0.79</v>
      </c>
      <c r="D119" s="4">
        <v>0.92</v>
      </c>
      <c r="E119" s="3">
        <v>6</v>
      </c>
      <c r="F119" s="3">
        <v>82</v>
      </c>
      <c r="G119" s="5">
        <v>0.01</v>
      </c>
      <c r="H119" s="5">
        <v>0.16882444128525301</v>
      </c>
      <c r="I119" s="6">
        <f t="shared" si="3"/>
        <v>-0.13</v>
      </c>
      <c r="J119" s="3" t="s">
        <v>32</v>
      </c>
      <c r="K119" s="3"/>
    </row>
    <row r="120" spans="1:11" s="7" customFormat="1" x14ac:dyDescent="0.25">
      <c r="A120" s="26">
        <v>68</v>
      </c>
      <c r="B120" s="26" t="s">
        <v>3</v>
      </c>
      <c r="C120" s="27">
        <v>0.92</v>
      </c>
      <c r="D120" s="27">
        <v>0.89</v>
      </c>
      <c r="E120" s="26">
        <v>49</v>
      </c>
      <c r="F120" s="26">
        <v>39</v>
      </c>
      <c r="G120" s="28">
        <v>0.21043999999999999</v>
      </c>
      <c r="H120" s="28">
        <v>0.63678977947119197</v>
      </c>
      <c r="I120" s="29">
        <f t="shared" si="3"/>
        <v>3.0000000000000027E-2</v>
      </c>
      <c r="J120" s="3"/>
      <c r="K120" s="3"/>
    </row>
    <row r="121" spans="1:11" s="7" customFormat="1" x14ac:dyDescent="0.25">
      <c r="A121" s="26">
        <v>68</v>
      </c>
      <c r="B121" s="26" t="s">
        <v>4</v>
      </c>
      <c r="C121" s="27">
        <v>0.92</v>
      </c>
      <c r="D121" s="27">
        <v>0.91</v>
      </c>
      <c r="E121" s="26">
        <v>29</v>
      </c>
      <c r="F121" s="26">
        <v>59</v>
      </c>
      <c r="G121" s="28">
        <v>0.61575999999999997</v>
      </c>
      <c r="H121" s="28">
        <v>0.72117503753765699</v>
      </c>
      <c r="I121" s="29">
        <f t="shared" si="3"/>
        <v>1.0000000000000009E-2</v>
      </c>
      <c r="J121" s="3"/>
      <c r="K121" s="3"/>
    </row>
    <row r="122" spans="1:11" s="7" customFormat="1" x14ac:dyDescent="0.25">
      <c r="A122" s="3">
        <v>69</v>
      </c>
      <c r="B122" s="3" t="s">
        <v>11</v>
      </c>
      <c r="C122" s="4">
        <v>0.84</v>
      </c>
      <c r="D122" s="4">
        <v>0.91</v>
      </c>
      <c r="E122" s="3">
        <v>7</v>
      </c>
      <c r="F122" s="3">
        <v>80</v>
      </c>
      <c r="G122" s="5">
        <v>4.5645999999999999E-2</v>
      </c>
      <c r="H122" s="5">
        <v>0.38536823613222998</v>
      </c>
      <c r="I122" s="6">
        <f t="shared" si="3"/>
        <v>-7.0000000000000062E-2</v>
      </c>
      <c r="J122" s="3" t="s">
        <v>32</v>
      </c>
      <c r="K122" s="3"/>
    </row>
    <row r="123" spans="1:11" s="7" customFormat="1" x14ac:dyDescent="0.25">
      <c r="A123" s="26">
        <v>69</v>
      </c>
      <c r="B123" s="26" t="s">
        <v>6</v>
      </c>
      <c r="C123" s="27">
        <v>1.0049999999999999</v>
      </c>
      <c r="D123" s="27">
        <v>0.9</v>
      </c>
      <c r="E123" s="26">
        <v>6</v>
      </c>
      <c r="F123" s="26">
        <v>81</v>
      </c>
      <c r="G123" s="28">
        <v>8.4277000000000005E-2</v>
      </c>
      <c r="H123" s="28">
        <v>0.50822288976214303</v>
      </c>
      <c r="I123" s="29">
        <f t="shared" si="3"/>
        <v>0.10499999999999987</v>
      </c>
      <c r="J123" s="3"/>
      <c r="K123" s="3"/>
    </row>
    <row r="124" spans="1:11" s="7" customFormat="1" x14ac:dyDescent="0.25">
      <c r="A124" s="26">
        <v>69</v>
      </c>
      <c r="B124" s="26" t="s">
        <v>2</v>
      </c>
      <c r="C124" s="27">
        <v>0.91</v>
      </c>
      <c r="D124" s="27">
        <v>0.91</v>
      </c>
      <c r="E124" s="26">
        <v>68</v>
      </c>
      <c r="F124" s="26">
        <v>19</v>
      </c>
      <c r="G124" s="28">
        <v>0.7853</v>
      </c>
      <c r="H124" s="28">
        <v>0.73665862369500501</v>
      </c>
      <c r="I124" s="29">
        <f t="shared" si="3"/>
        <v>0</v>
      </c>
      <c r="J124" s="3"/>
      <c r="K124" s="3"/>
    </row>
    <row r="125" spans="1:11" s="7" customFormat="1" x14ac:dyDescent="0.25">
      <c r="A125" s="3">
        <v>70</v>
      </c>
      <c r="B125" s="3" t="s">
        <v>12</v>
      </c>
      <c r="C125" s="4">
        <v>0.89500000000000002</v>
      </c>
      <c r="D125" s="4">
        <v>1.0049999999999999</v>
      </c>
      <c r="E125" s="3">
        <v>78</v>
      </c>
      <c r="F125" s="3">
        <v>12</v>
      </c>
      <c r="G125" s="5">
        <v>1.0664999999999999E-2</v>
      </c>
      <c r="H125" s="5">
        <v>0.16882444128525301</v>
      </c>
      <c r="I125" s="6">
        <f t="shared" si="3"/>
        <v>-0.10999999999999988</v>
      </c>
      <c r="J125" s="3" t="s">
        <v>32</v>
      </c>
      <c r="K125" s="3"/>
    </row>
    <row r="126" spans="1:11" s="7" customFormat="1" x14ac:dyDescent="0.25">
      <c r="A126" s="26">
        <v>70</v>
      </c>
      <c r="B126" s="26" t="s">
        <v>9</v>
      </c>
      <c r="C126" s="27">
        <v>0.99</v>
      </c>
      <c r="D126" s="27">
        <v>0.91</v>
      </c>
      <c r="E126" s="26">
        <v>5</v>
      </c>
      <c r="F126" s="26">
        <v>85</v>
      </c>
      <c r="G126" s="28">
        <v>0.10303</v>
      </c>
      <c r="H126" s="28">
        <v>0.54897624226653396</v>
      </c>
      <c r="I126" s="29">
        <f t="shared" si="3"/>
        <v>7.999999999999996E-2</v>
      </c>
      <c r="J126" s="3"/>
      <c r="K126" s="3"/>
    </row>
    <row r="127" spans="1:11" s="7" customFormat="1" x14ac:dyDescent="0.25">
      <c r="A127" s="26">
        <v>70</v>
      </c>
      <c r="B127" s="26" t="s">
        <v>3</v>
      </c>
      <c r="C127" s="27">
        <v>1.02</v>
      </c>
      <c r="D127" s="27">
        <v>0.91</v>
      </c>
      <c r="E127" s="26">
        <v>5</v>
      </c>
      <c r="F127" s="26">
        <v>85</v>
      </c>
      <c r="G127" s="28">
        <v>0.14349000000000001</v>
      </c>
      <c r="H127" s="28">
        <v>0.63678977947119197</v>
      </c>
      <c r="I127" s="29">
        <f t="shared" si="3"/>
        <v>0.10999999999999999</v>
      </c>
      <c r="J127" s="3"/>
      <c r="K127" s="3"/>
    </row>
    <row r="128" spans="1:11" s="7" customFormat="1" x14ac:dyDescent="0.25">
      <c r="A128" s="26">
        <v>72</v>
      </c>
      <c r="B128" s="26" t="s">
        <v>11</v>
      </c>
      <c r="C128" s="27">
        <v>0.89</v>
      </c>
      <c r="D128" s="27">
        <v>0.92</v>
      </c>
      <c r="E128" s="26">
        <v>14</v>
      </c>
      <c r="F128" s="26">
        <v>77</v>
      </c>
      <c r="G128" s="28">
        <v>0.24112</v>
      </c>
      <c r="H128" s="28">
        <v>0.63678977947119197</v>
      </c>
      <c r="I128" s="29">
        <f t="shared" si="3"/>
        <v>-3.0000000000000027E-2</v>
      </c>
      <c r="J128" s="3"/>
      <c r="K128" s="3"/>
    </row>
    <row r="129" spans="1:11" s="7" customFormat="1" x14ac:dyDescent="0.25">
      <c r="A129" s="26">
        <v>72</v>
      </c>
      <c r="B129" s="26" t="s">
        <v>10</v>
      </c>
      <c r="C129" s="27">
        <v>0.92</v>
      </c>
      <c r="D129" s="27">
        <v>0.89</v>
      </c>
      <c r="E129" s="26">
        <v>73</v>
      </c>
      <c r="F129" s="26">
        <v>18</v>
      </c>
      <c r="G129" s="28">
        <v>0.25367000000000001</v>
      </c>
      <c r="H129" s="28">
        <v>0.63678977947119197</v>
      </c>
      <c r="I129" s="29">
        <f t="shared" si="3"/>
        <v>3.0000000000000027E-2</v>
      </c>
      <c r="J129" s="3"/>
      <c r="K129" s="3"/>
    </row>
    <row r="130" spans="1:11" s="7" customFormat="1" x14ac:dyDescent="0.25">
      <c r="A130" s="26">
        <v>73</v>
      </c>
      <c r="B130" s="26" t="s">
        <v>15</v>
      </c>
      <c r="C130" s="27">
        <v>0.88</v>
      </c>
      <c r="D130" s="27">
        <v>0.91</v>
      </c>
      <c r="E130" s="26">
        <v>5</v>
      </c>
      <c r="F130" s="26">
        <v>86</v>
      </c>
      <c r="G130" s="28">
        <v>0.30797000000000002</v>
      </c>
      <c r="H130" s="28">
        <v>0.647159749423032</v>
      </c>
      <c r="I130" s="29">
        <f t="shared" si="3"/>
        <v>-3.0000000000000027E-2</v>
      </c>
      <c r="J130" s="3"/>
      <c r="K130" s="3"/>
    </row>
    <row r="131" spans="1:11" s="7" customFormat="1" x14ac:dyDescent="0.25">
      <c r="A131" s="26">
        <v>73</v>
      </c>
      <c r="B131" s="26" t="s">
        <v>11</v>
      </c>
      <c r="C131" s="27">
        <v>0.92</v>
      </c>
      <c r="D131" s="27">
        <v>0.91</v>
      </c>
      <c r="E131" s="26">
        <v>5</v>
      </c>
      <c r="F131" s="26">
        <v>86</v>
      </c>
      <c r="G131" s="28">
        <v>0.58304</v>
      </c>
      <c r="H131" s="28">
        <v>0.72117503753765699</v>
      </c>
      <c r="I131" s="29">
        <f t="shared" ref="I131:I164" si="4">C131-D131</f>
        <v>1.0000000000000009E-2</v>
      </c>
      <c r="J131" s="3"/>
      <c r="K131" s="3"/>
    </row>
    <row r="132" spans="1:11" s="7" customFormat="1" x14ac:dyDescent="0.25">
      <c r="A132" s="26">
        <v>73</v>
      </c>
      <c r="B132" s="26" t="s">
        <v>7</v>
      </c>
      <c r="C132" s="27">
        <v>0.91</v>
      </c>
      <c r="D132" s="27">
        <v>0.91</v>
      </c>
      <c r="E132" s="26">
        <v>68</v>
      </c>
      <c r="F132" s="26">
        <v>23</v>
      </c>
      <c r="G132" s="28">
        <v>0.61848000000000003</v>
      </c>
      <c r="H132" s="28">
        <v>0.72117503753765699</v>
      </c>
      <c r="I132" s="29">
        <f t="shared" si="4"/>
        <v>0</v>
      </c>
      <c r="J132" s="3"/>
      <c r="K132" s="3"/>
    </row>
    <row r="133" spans="1:11" s="7" customFormat="1" x14ac:dyDescent="0.25">
      <c r="A133" s="26">
        <v>73</v>
      </c>
      <c r="B133" s="26" t="s">
        <v>10</v>
      </c>
      <c r="C133" s="27">
        <v>0.91</v>
      </c>
      <c r="D133" s="27">
        <v>0.91</v>
      </c>
      <c r="E133" s="26">
        <v>5</v>
      </c>
      <c r="F133" s="26">
        <v>86</v>
      </c>
      <c r="G133" s="28">
        <v>0.63797000000000004</v>
      </c>
      <c r="H133" s="28">
        <v>0.72135107365048001</v>
      </c>
      <c r="I133" s="29">
        <f t="shared" si="4"/>
        <v>0</v>
      </c>
      <c r="J133" s="3"/>
      <c r="K133" s="3"/>
    </row>
    <row r="134" spans="1:11" s="7" customFormat="1" x14ac:dyDescent="0.25">
      <c r="A134" s="26">
        <v>74</v>
      </c>
      <c r="B134" s="26" t="s">
        <v>10</v>
      </c>
      <c r="C134" s="27">
        <v>0.89</v>
      </c>
      <c r="D134" s="27">
        <v>0.91</v>
      </c>
      <c r="E134" s="26">
        <v>13</v>
      </c>
      <c r="F134" s="26">
        <v>77</v>
      </c>
      <c r="G134" s="28">
        <v>0.62955000000000005</v>
      </c>
      <c r="H134" s="28">
        <v>0.72135107365048001</v>
      </c>
      <c r="I134" s="29">
        <f t="shared" si="4"/>
        <v>-2.0000000000000018E-2</v>
      </c>
      <c r="J134" s="3"/>
      <c r="K134" s="3"/>
    </row>
    <row r="135" spans="1:11" s="7" customFormat="1" x14ac:dyDescent="0.25">
      <c r="A135" s="26">
        <v>74</v>
      </c>
      <c r="B135" s="26" t="s">
        <v>6</v>
      </c>
      <c r="C135" s="27">
        <v>0.9</v>
      </c>
      <c r="D135" s="27">
        <v>0.91</v>
      </c>
      <c r="E135" s="26">
        <v>4</v>
      </c>
      <c r="F135" s="26">
        <v>86</v>
      </c>
      <c r="G135" s="28">
        <v>0.86004000000000003</v>
      </c>
      <c r="H135" s="28">
        <v>0.74567207700149096</v>
      </c>
      <c r="I135" s="29">
        <f t="shared" si="4"/>
        <v>-1.0000000000000009E-2</v>
      </c>
      <c r="J135" s="3"/>
      <c r="K135" s="3"/>
    </row>
    <row r="136" spans="1:11" s="7" customFormat="1" x14ac:dyDescent="0.25">
      <c r="A136" s="26">
        <v>74</v>
      </c>
      <c r="B136" s="26" t="s">
        <v>11</v>
      </c>
      <c r="C136" s="27">
        <v>0.91</v>
      </c>
      <c r="D136" s="27">
        <v>0.9</v>
      </c>
      <c r="E136" s="26">
        <v>72</v>
      </c>
      <c r="F136" s="26">
        <v>18</v>
      </c>
      <c r="G136" s="28">
        <v>0.91559999999999997</v>
      </c>
      <c r="H136" s="28">
        <v>0.74806361933138199</v>
      </c>
      <c r="I136" s="29">
        <f t="shared" si="4"/>
        <v>1.0000000000000009E-2</v>
      </c>
      <c r="J136" s="3"/>
      <c r="K136" s="3"/>
    </row>
    <row r="137" spans="1:11" s="7" customFormat="1" x14ac:dyDescent="0.25">
      <c r="A137" s="26">
        <v>75</v>
      </c>
      <c r="B137" s="26" t="s">
        <v>4</v>
      </c>
      <c r="C137" s="27">
        <v>0.91</v>
      </c>
      <c r="D137" s="27">
        <v>0.91</v>
      </c>
      <c r="E137" s="26">
        <v>6</v>
      </c>
      <c r="F137" s="26">
        <v>85</v>
      </c>
      <c r="G137" s="28">
        <v>0.52212000000000003</v>
      </c>
      <c r="H137" s="28">
        <v>0.72117503753765699</v>
      </c>
      <c r="I137" s="29">
        <f t="shared" si="4"/>
        <v>0</v>
      </c>
      <c r="J137" s="3"/>
      <c r="K137" s="3"/>
    </row>
    <row r="138" spans="1:11" s="7" customFormat="1" x14ac:dyDescent="0.25">
      <c r="A138" s="26">
        <v>75</v>
      </c>
      <c r="B138" s="26" t="s">
        <v>19</v>
      </c>
      <c r="C138" s="27">
        <v>0.93500000000000005</v>
      </c>
      <c r="D138" s="27">
        <v>0.91</v>
      </c>
      <c r="E138" s="26">
        <v>6</v>
      </c>
      <c r="F138" s="26">
        <v>85</v>
      </c>
      <c r="G138" s="28">
        <v>0.59191000000000005</v>
      </c>
      <c r="H138" s="28">
        <v>0.72117503753765699</v>
      </c>
      <c r="I138" s="29">
        <f t="shared" si="4"/>
        <v>2.5000000000000022E-2</v>
      </c>
      <c r="J138" s="3"/>
      <c r="K138" s="3"/>
    </row>
    <row r="139" spans="1:11" s="7" customFormat="1" x14ac:dyDescent="0.25">
      <c r="A139" s="26">
        <v>75</v>
      </c>
      <c r="B139" s="26" t="s">
        <v>13</v>
      </c>
      <c r="C139" s="27">
        <v>0.89</v>
      </c>
      <c r="D139" s="27">
        <v>0.91</v>
      </c>
      <c r="E139" s="26">
        <v>3</v>
      </c>
      <c r="F139" s="26">
        <v>88</v>
      </c>
      <c r="G139" s="28">
        <v>0.83265999999999996</v>
      </c>
      <c r="H139" s="28">
        <v>0.74567207700149096</v>
      </c>
      <c r="I139" s="29">
        <f t="shared" si="4"/>
        <v>-2.0000000000000018E-2</v>
      </c>
      <c r="J139" s="3"/>
      <c r="K139" s="3"/>
    </row>
    <row r="140" spans="1:11" s="7" customFormat="1" x14ac:dyDescent="0.25">
      <c r="A140" s="26">
        <v>75</v>
      </c>
      <c r="B140" s="26" t="s">
        <v>9</v>
      </c>
      <c r="C140" s="27">
        <v>0.91</v>
      </c>
      <c r="D140" s="27">
        <v>0.92</v>
      </c>
      <c r="E140" s="26">
        <v>76</v>
      </c>
      <c r="F140" s="26">
        <v>15</v>
      </c>
      <c r="G140" s="28">
        <v>0.86402999999999996</v>
      </c>
      <c r="H140" s="28">
        <v>0.74567207700149096</v>
      </c>
      <c r="I140" s="29">
        <f t="shared" si="4"/>
        <v>-1.0000000000000009E-2</v>
      </c>
      <c r="J140" s="3"/>
      <c r="K140" s="3"/>
    </row>
    <row r="141" spans="1:11" s="7" customFormat="1" x14ac:dyDescent="0.25">
      <c r="A141" s="26">
        <v>76</v>
      </c>
      <c r="B141" s="26" t="s">
        <v>6</v>
      </c>
      <c r="C141" s="27">
        <v>0.91</v>
      </c>
      <c r="D141" s="27">
        <v>0.96</v>
      </c>
      <c r="E141" s="26">
        <v>84</v>
      </c>
      <c r="F141" s="26">
        <v>7</v>
      </c>
      <c r="G141" s="28">
        <v>0.41666999999999998</v>
      </c>
      <c r="H141" s="28">
        <v>0.69400854710061699</v>
      </c>
      <c r="I141" s="29">
        <f t="shared" si="4"/>
        <v>-4.9999999999999933E-2</v>
      </c>
      <c r="J141" s="3"/>
      <c r="K141" s="3"/>
    </row>
    <row r="142" spans="1:11" s="7" customFormat="1" x14ac:dyDescent="0.25">
      <c r="A142" s="26">
        <v>76</v>
      </c>
      <c r="B142" s="26" t="s">
        <v>16</v>
      </c>
      <c r="C142" s="27">
        <v>0.8600000000000001</v>
      </c>
      <c r="D142" s="27">
        <v>0.91</v>
      </c>
      <c r="E142" s="26">
        <v>4</v>
      </c>
      <c r="F142" s="26">
        <v>87</v>
      </c>
      <c r="G142" s="28">
        <v>0.43841999999999998</v>
      </c>
      <c r="H142" s="28">
        <v>0.69400854710061699</v>
      </c>
      <c r="I142" s="29">
        <f t="shared" si="4"/>
        <v>-4.9999999999999933E-2</v>
      </c>
      <c r="J142" s="3"/>
      <c r="K142" s="3"/>
    </row>
    <row r="143" spans="1:11" s="7" customFormat="1" x14ac:dyDescent="0.25">
      <c r="A143" s="3">
        <v>77</v>
      </c>
      <c r="B143" s="3" t="s">
        <v>6</v>
      </c>
      <c r="C143" s="4">
        <v>0.8</v>
      </c>
      <c r="D143" s="4">
        <v>0.92</v>
      </c>
      <c r="E143" s="3">
        <v>5</v>
      </c>
      <c r="F143" s="3">
        <v>85</v>
      </c>
      <c r="G143" s="5">
        <v>4.0035000000000001E-2</v>
      </c>
      <c r="H143" s="5">
        <v>0.36213979006657898</v>
      </c>
      <c r="I143" s="6">
        <f t="shared" si="4"/>
        <v>-0.12</v>
      </c>
      <c r="J143" s="3" t="s">
        <v>32</v>
      </c>
      <c r="K143" s="3"/>
    </row>
    <row r="144" spans="1:11" s="7" customFormat="1" x14ac:dyDescent="0.25">
      <c r="A144" s="26">
        <v>77</v>
      </c>
      <c r="B144" s="26" t="s">
        <v>10</v>
      </c>
      <c r="C144" s="27">
        <v>0.93</v>
      </c>
      <c r="D144" s="27">
        <v>0.91</v>
      </c>
      <c r="E144" s="26">
        <v>21</v>
      </c>
      <c r="F144" s="26">
        <v>69</v>
      </c>
      <c r="G144" s="28">
        <v>0.45943000000000001</v>
      </c>
      <c r="H144" s="28">
        <v>0.70952866622925703</v>
      </c>
      <c r="I144" s="29">
        <f t="shared" si="4"/>
        <v>2.0000000000000018E-2</v>
      </c>
      <c r="J144" s="3"/>
      <c r="K144" s="3"/>
    </row>
    <row r="145" spans="1:11" s="7" customFormat="1" x14ac:dyDescent="0.25">
      <c r="A145" s="26">
        <v>77</v>
      </c>
      <c r="B145" s="26" t="s">
        <v>3</v>
      </c>
      <c r="C145" s="27">
        <v>0.98</v>
      </c>
      <c r="D145" s="27">
        <v>0.91</v>
      </c>
      <c r="E145" s="26">
        <v>5</v>
      </c>
      <c r="F145" s="26">
        <v>85</v>
      </c>
      <c r="G145" s="28">
        <v>0.48629</v>
      </c>
      <c r="H145" s="28">
        <v>0.72023220904746299</v>
      </c>
      <c r="I145" s="29">
        <f t="shared" si="4"/>
        <v>6.9999999999999951E-2</v>
      </c>
      <c r="J145" s="3"/>
      <c r="K145" s="3"/>
    </row>
    <row r="146" spans="1:11" s="7" customFormat="1" x14ac:dyDescent="0.25">
      <c r="A146" s="26">
        <v>77</v>
      </c>
      <c r="B146" s="26" t="s">
        <v>7</v>
      </c>
      <c r="C146" s="27">
        <v>0.875</v>
      </c>
      <c r="D146" s="27">
        <v>0.91</v>
      </c>
      <c r="E146" s="26">
        <v>4</v>
      </c>
      <c r="F146" s="26">
        <v>86</v>
      </c>
      <c r="G146" s="28">
        <v>0.68796000000000002</v>
      </c>
      <c r="H146" s="28">
        <v>0.73244581100858797</v>
      </c>
      <c r="I146" s="29">
        <f t="shared" si="4"/>
        <v>-3.5000000000000031E-2</v>
      </c>
      <c r="J146" s="3"/>
      <c r="K146" s="3"/>
    </row>
    <row r="147" spans="1:11" s="7" customFormat="1" x14ac:dyDescent="0.25">
      <c r="A147" s="26">
        <v>77</v>
      </c>
      <c r="B147" s="26" t="s">
        <v>19</v>
      </c>
      <c r="C147" s="27">
        <v>0.90500000000000003</v>
      </c>
      <c r="D147" s="27">
        <v>0.91</v>
      </c>
      <c r="E147" s="26">
        <v>4</v>
      </c>
      <c r="F147" s="26">
        <v>86</v>
      </c>
      <c r="G147" s="28">
        <v>0.74650000000000005</v>
      </c>
      <c r="H147" s="28">
        <v>0.73426124046466701</v>
      </c>
      <c r="I147" s="29">
        <f t="shared" si="4"/>
        <v>-5.0000000000000044E-3</v>
      </c>
      <c r="J147" s="3"/>
      <c r="K147" s="3"/>
    </row>
    <row r="148" spans="1:11" s="7" customFormat="1" x14ac:dyDescent="0.25">
      <c r="A148" s="26">
        <v>77</v>
      </c>
      <c r="B148" s="26" t="s">
        <v>11</v>
      </c>
      <c r="C148" s="27">
        <v>0.91</v>
      </c>
      <c r="D148" s="27">
        <v>0.91500000000000004</v>
      </c>
      <c r="E148" s="26">
        <v>48</v>
      </c>
      <c r="F148" s="26">
        <v>42</v>
      </c>
      <c r="G148" s="28">
        <v>0.97094999999999998</v>
      </c>
      <c r="H148" s="28">
        <v>0.77332881029602796</v>
      </c>
      <c r="I148" s="29">
        <f t="shared" si="4"/>
        <v>-5.0000000000000044E-3</v>
      </c>
      <c r="J148" s="3"/>
      <c r="K148" s="3"/>
    </row>
    <row r="149" spans="1:11" s="7" customFormat="1" x14ac:dyDescent="0.25">
      <c r="A149" s="3">
        <v>78</v>
      </c>
      <c r="B149" s="3" t="s">
        <v>3</v>
      </c>
      <c r="C149" s="4">
        <v>1</v>
      </c>
      <c r="D149" s="4">
        <v>0.89</v>
      </c>
      <c r="E149" s="3">
        <v>14</v>
      </c>
      <c r="F149" s="3">
        <v>77</v>
      </c>
      <c r="G149" s="5">
        <v>4.6740999999999996E-3</v>
      </c>
      <c r="H149" s="5">
        <v>0.14797980703448699</v>
      </c>
      <c r="I149" s="6">
        <f t="shared" si="4"/>
        <v>0.10999999999999999</v>
      </c>
      <c r="J149" s="3"/>
      <c r="K149" s="3"/>
    </row>
    <row r="150" spans="1:11" s="7" customFormat="1" x14ac:dyDescent="0.25">
      <c r="A150" s="26">
        <v>78</v>
      </c>
      <c r="B150" s="26" t="s">
        <v>10</v>
      </c>
      <c r="C150" s="27">
        <v>0.76</v>
      </c>
      <c r="D150" s="27">
        <v>0.91</v>
      </c>
      <c r="E150" s="26">
        <v>6</v>
      </c>
      <c r="F150" s="26">
        <v>85</v>
      </c>
      <c r="G150" s="28">
        <v>0.25590000000000002</v>
      </c>
      <c r="H150" s="28">
        <v>0.63678977947119197</v>
      </c>
      <c r="I150" s="29">
        <f t="shared" si="4"/>
        <v>-0.15000000000000002</v>
      </c>
      <c r="J150" s="3"/>
      <c r="K150" s="3"/>
    </row>
    <row r="151" spans="1:11" s="7" customFormat="1" x14ac:dyDescent="0.25">
      <c r="A151" s="26">
        <v>78</v>
      </c>
      <c r="B151" s="26" t="s">
        <v>11</v>
      </c>
      <c r="C151" s="27">
        <v>0.89</v>
      </c>
      <c r="D151" s="27">
        <v>0.93500000000000005</v>
      </c>
      <c r="E151" s="26">
        <v>51</v>
      </c>
      <c r="F151" s="26">
        <v>40</v>
      </c>
      <c r="G151" s="28">
        <v>0.53783999999999998</v>
      </c>
      <c r="H151" s="28">
        <v>0.72117503753765699</v>
      </c>
      <c r="I151" s="29">
        <f t="shared" si="4"/>
        <v>-4.500000000000004E-2</v>
      </c>
      <c r="J151" s="3"/>
      <c r="K151" s="3"/>
    </row>
    <row r="152" spans="1:11" s="7" customFormat="1" x14ac:dyDescent="0.25">
      <c r="A152" s="26">
        <v>78</v>
      </c>
      <c r="B152" s="26" t="s">
        <v>7</v>
      </c>
      <c r="C152" s="27">
        <v>0.875</v>
      </c>
      <c r="D152" s="27">
        <v>0.91</v>
      </c>
      <c r="E152" s="26">
        <v>6</v>
      </c>
      <c r="F152" s="26">
        <v>85</v>
      </c>
      <c r="G152" s="28">
        <v>0.54845999999999995</v>
      </c>
      <c r="H152" s="28">
        <v>0.72117503753765699</v>
      </c>
      <c r="I152" s="29">
        <f t="shared" si="4"/>
        <v>-3.5000000000000031E-2</v>
      </c>
      <c r="J152" s="3"/>
      <c r="K152" s="3"/>
    </row>
    <row r="153" spans="1:11" s="7" customFormat="1" x14ac:dyDescent="0.25">
      <c r="A153" s="26">
        <v>78</v>
      </c>
      <c r="B153" s="26" t="s">
        <v>5</v>
      </c>
      <c r="C153" s="27">
        <v>0.92500000000000004</v>
      </c>
      <c r="D153" s="27">
        <v>0.91</v>
      </c>
      <c r="E153" s="26">
        <v>4</v>
      </c>
      <c r="F153" s="26">
        <v>87</v>
      </c>
      <c r="G153" s="28">
        <v>0.67705000000000004</v>
      </c>
      <c r="H153" s="28">
        <v>0.73244581100858797</v>
      </c>
      <c r="I153" s="29">
        <f t="shared" si="4"/>
        <v>1.5000000000000013E-2</v>
      </c>
      <c r="J153" s="3"/>
      <c r="K153" s="3"/>
    </row>
    <row r="154" spans="1:11" s="7" customFormat="1" x14ac:dyDescent="0.25">
      <c r="A154" s="26">
        <v>78</v>
      </c>
      <c r="B154" s="26" t="s">
        <v>4</v>
      </c>
      <c r="C154" s="27">
        <v>0.84499999999999997</v>
      </c>
      <c r="D154" s="27">
        <v>0.91</v>
      </c>
      <c r="E154" s="26">
        <v>6</v>
      </c>
      <c r="F154" s="26">
        <v>85</v>
      </c>
      <c r="G154" s="28">
        <v>0.70094000000000001</v>
      </c>
      <c r="H154" s="28">
        <v>0.73244581100858797</v>
      </c>
      <c r="I154" s="29">
        <f t="shared" si="4"/>
        <v>-6.5000000000000058E-2</v>
      </c>
      <c r="J154" s="3"/>
      <c r="K154" s="3"/>
    </row>
    <row r="155" spans="1:11" s="7" customFormat="1" x14ac:dyDescent="0.25">
      <c r="A155" s="26">
        <v>79</v>
      </c>
      <c r="B155" s="26" t="s">
        <v>11</v>
      </c>
      <c r="C155" s="27">
        <v>0.95</v>
      </c>
      <c r="D155" s="27">
        <v>0.91</v>
      </c>
      <c r="E155" s="26">
        <v>5</v>
      </c>
      <c r="F155" s="26">
        <v>86</v>
      </c>
      <c r="G155" s="28">
        <v>0.27993000000000001</v>
      </c>
      <c r="H155" s="28">
        <v>0.63678977947119197</v>
      </c>
      <c r="I155" s="29">
        <f t="shared" si="4"/>
        <v>3.9999999999999925E-2</v>
      </c>
      <c r="J155" s="3"/>
      <c r="K155" s="3"/>
    </row>
    <row r="156" spans="1:11" s="7" customFormat="1" x14ac:dyDescent="0.25">
      <c r="A156" s="26">
        <v>79</v>
      </c>
      <c r="B156" s="26" t="s">
        <v>4</v>
      </c>
      <c r="C156" s="27">
        <v>0.89</v>
      </c>
      <c r="D156" s="27">
        <v>0.91500000000000004</v>
      </c>
      <c r="E156" s="26">
        <v>7</v>
      </c>
      <c r="F156" s="26">
        <v>84</v>
      </c>
      <c r="G156" s="28">
        <v>0.28661999999999999</v>
      </c>
      <c r="H156" s="28">
        <v>0.63678977947119197</v>
      </c>
      <c r="I156" s="29">
        <f t="shared" si="4"/>
        <v>-2.5000000000000022E-2</v>
      </c>
      <c r="J156" s="3"/>
      <c r="K156" s="3"/>
    </row>
    <row r="157" spans="1:11" s="7" customFormat="1" x14ac:dyDescent="0.25">
      <c r="A157" s="26">
        <v>79</v>
      </c>
      <c r="B157" s="26" t="s">
        <v>10</v>
      </c>
      <c r="C157" s="27">
        <v>0.92</v>
      </c>
      <c r="D157" s="27">
        <v>0.89</v>
      </c>
      <c r="E157" s="26">
        <v>72</v>
      </c>
      <c r="F157" s="26">
        <v>19</v>
      </c>
      <c r="G157" s="28">
        <v>0.30725000000000002</v>
      </c>
      <c r="H157" s="28">
        <v>0.647159749423032</v>
      </c>
      <c r="I157" s="29">
        <f t="shared" si="4"/>
        <v>3.0000000000000027E-2</v>
      </c>
      <c r="J157" s="3"/>
      <c r="K157" s="3"/>
    </row>
    <row r="158" spans="1:11" s="7" customFormat="1" x14ac:dyDescent="0.25">
      <c r="A158" s="26">
        <v>79</v>
      </c>
      <c r="B158" s="26" t="s">
        <v>15</v>
      </c>
      <c r="C158" s="27">
        <v>0.95</v>
      </c>
      <c r="D158" s="27">
        <v>0.91</v>
      </c>
      <c r="E158" s="26">
        <v>3</v>
      </c>
      <c r="F158" s="26">
        <v>88</v>
      </c>
      <c r="G158" s="28">
        <v>0.88505</v>
      </c>
      <c r="H158" s="28">
        <v>0.74567207700149096</v>
      </c>
      <c r="I158" s="29">
        <f t="shared" si="4"/>
        <v>3.9999999999999925E-2</v>
      </c>
      <c r="J158" s="3"/>
      <c r="K158" s="3"/>
    </row>
    <row r="159" spans="1:11" s="7" customFormat="1" x14ac:dyDescent="0.25">
      <c r="A159" s="26">
        <v>80</v>
      </c>
      <c r="B159" s="26" t="s">
        <v>4</v>
      </c>
      <c r="C159" s="27">
        <v>0.8</v>
      </c>
      <c r="D159" s="27">
        <v>0.91500000000000004</v>
      </c>
      <c r="E159" s="26">
        <v>7</v>
      </c>
      <c r="F159" s="26">
        <v>84</v>
      </c>
      <c r="G159" s="28">
        <v>8.3856E-2</v>
      </c>
      <c r="H159" s="28">
        <v>0.50822288976214303</v>
      </c>
      <c r="I159" s="29">
        <f t="shared" si="4"/>
        <v>-0.11499999999999999</v>
      </c>
      <c r="J159" s="3"/>
      <c r="K159" s="3"/>
    </row>
    <row r="160" spans="1:11" s="7" customFormat="1" x14ac:dyDescent="0.25">
      <c r="A160" s="26">
        <v>80</v>
      </c>
      <c r="B160" s="26" t="s">
        <v>9</v>
      </c>
      <c r="C160" s="27">
        <v>0.74</v>
      </c>
      <c r="D160" s="27">
        <v>0.91</v>
      </c>
      <c r="E160" s="26">
        <v>3</v>
      </c>
      <c r="F160" s="26">
        <v>88</v>
      </c>
      <c r="G160" s="28">
        <v>0.15140999999999999</v>
      </c>
      <c r="H160" s="28">
        <v>0.63678977947119197</v>
      </c>
      <c r="I160" s="29">
        <f t="shared" si="4"/>
        <v>-0.17000000000000004</v>
      </c>
      <c r="J160" s="3"/>
      <c r="K160" s="3"/>
    </row>
    <row r="161" spans="1:11" s="7" customFormat="1" x14ac:dyDescent="0.25">
      <c r="A161" s="26">
        <v>80</v>
      </c>
      <c r="B161" s="26" t="s">
        <v>11</v>
      </c>
      <c r="C161" s="27">
        <v>0.95</v>
      </c>
      <c r="D161" s="27">
        <v>0.90500000000000003</v>
      </c>
      <c r="E161" s="26">
        <v>15</v>
      </c>
      <c r="F161" s="26">
        <v>76</v>
      </c>
      <c r="G161" s="28">
        <v>0.20852999999999999</v>
      </c>
      <c r="H161" s="28">
        <v>0.63678977947119197</v>
      </c>
      <c r="I161" s="29">
        <f t="shared" si="4"/>
        <v>4.4999999999999929E-2</v>
      </c>
      <c r="J161" s="3"/>
      <c r="K161" s="3"/>
    </row>
    <row r="162" spans="1:11" s="7" customFormat="1" x14ac:dyDescent="0.25">
      <c r="A162" s="26">
        <v>80</v>
      </c>
      <c r="B162" s="26" t="s">
        <v>10</v>
      </c>
      <c r="C162" s="27">
        <v>0.91</v>
      </c>
      <c r="D162" s="27">
        <v>0.92</v>
      </c>
      <c r="E162" s="26">
        <v>66</v>
      </c>
      <c r="F162" s="26">
        <v>25</v>
      </c>
      <c r="G162" s="28">
        <v>0.57515000000000005</v>
      </c>
      <c r="H162" s="28">
        <v>0.72117503753765699</v>
      </c>
      <c r="I162" s="29">
        <f t="shared" si="4"/>
        <v>-1.0000000000000009E-2</v>
      </c>
      <c r="J162" s="3"/>
      <c r="K162" s="3"/>
    </row>
    <row r="163" spans="1:11" s="7" customFormat="1" x14ac:dyDescent="0.25">
      <c r="A163" s="26">
        <v>81</v>
      </c>
      <c r="B163" s="26" t="s">
        <v>3</v>
      </c>
      <c r="C163" s="27">
        <v>0.82000000000000006</v>
      </c>
      <c r="D163" s="27">
        <v>0.91500000000000004</v>
      </c>
      <c r="E163" s="26">
        <v>4</v>
      </c>
      <c r="F163" s="26">
        <v>86</v>
      </c>
      <c r="G163" s="28">
        <v>0.33217000000000002</v>
      </c>
      <c r="H163" s="28">
        <v>0.647159749423032</v>
      </c>
      <c r="I163" s="29">
        <f t="shared" si="4"/>
        <v>-9.4999999999999973E-2</v>
      </c>
      <c r="J163" s="3"/>
      <c r="K163" s="3"/>
    </row>
    <row r="164" spans="1:11" s="7" customFormat="1" x14ac:dyDescent="0.25">
      <c r="A164" s="26">
        <v>81</v>
      </c>
      <c r="B164" s="26" t="s">
        <v>9</v>
      </c>
      <c r="C164" s="27">
        <v>0.91</v>
      </c>
      <c r="D164" s="27">
        <v>0.875</v>
      </c>
      <c r="E164" s="26">
        <v>84</v>
      </c>
      <c r="F164" s="26">
        <v>6</v>
      </c>
      <c r="G164" s="28">
        <v>0.81445000000000001</v>
      </c>
      <c r="H164" s="28">
        <v>0.74201737657178701</v>
      </c>
      <c r="I164" s="29">
        <f t="shared" si="4"/>
        <v>3.5000000000000031E-2</v>
      </c>
      <c r="J164" s="3"/>
      <c r="K164" s="3"/>
    </row>
    <row r="165" spans="1:11" s="7" customFormat="1" x14ac:dyDescent="0.25">
      <c r="A165" s="8"/>
      <c r="B165" s="8"/>
      <c r="C165" s="8"/>
      <c r="D165" s="8"/>
      <c r="E165" s="8"/>
      <c r="F165" s="8"/>
      <c r="G165" s="8"/>
      <c r="H165" s="8"/>
      <c r="I165" s="8"/>
      <c r="J165" s="8"/>
    </row>
    <row r="166" spans="1:11" s="7" customFormat="1" x14ac:dyDescent="0.25">
      <c r="A166" s="8"/>
      <c r="B166" s="8"/>
      <c r="C166" s="8"/>
      <c r="D166" s="8"/>
      <c r="E166" s="8"/>
      <c r="F166" s="8"/>
      <c r="G166" s="8"/>
      <c r="H166" s="8"/>
      <c r="I166" s="8"/>
      <c r="J166" s="8"/>
    </row>
    <row r="167" spans="1:11" s="7" customFormat="1" x14ac:dyDescent="0.25">
      <c r="A167" s="8"/>
      <c r="B167" s="8"/>
      <c r="C167" s="8"/>
      <c r="D167" s="8"/>
      <c r="E167" s="8"/>
      <c r="F167" s="8"/>
      <c r="G167" s="8"/>
      <c r="H167" s="8"/>
      <c r="I167" s="8"/>
      <c r="J167" s="8"/>
    </row>
    <row r="168" spans="1:11" s="7" customFormat="1" x14ac:dyDescent="0.25">
      <c r="A168" s="8"/>
      <c r="B168" s="8"/>
      <c r="C168" s="8"/>
      <c r="D168" s="8"/>
      <c r="E168" s="8"/>
      <c r="F168" s="8"/>
      <c r="G168" s="8"/>
      <c r="H168" s="8"/>
      <c r="I168" s="8"/>
      <c r="J168" s="8"/>
    </row>
    <row r="169" spans="1:11" s="7" customFormat="1" x14ac:dyDescent="0.25">
      <c r="A169" s="8"/>
      <c r="B169" s="8"/>
      <c r="C169" s="8"/>
      <c r="D169" s="8"/>
      <c r="E169" s="8"/>
      <c r="F169" s="8"/>
      <c r="G169" s="8"/>
      <c r="H169" s="8"/>
      <c r="I169" s="8"/>
      <c r="J169" s="8"/>
    </row>
    <row r="170" spans="1:11" s="7" customFormat="1" x14ac:dyDescent="0.25">
      <c r="A170" s="8"/>
      <c r="B170" s="8"/>
      <c r="C170" s="8"/>
      <c r="D170" s="8"/>
      <c r="E170" s="8"/>
      <c r="F170" s="8"/>
      <c r="G170" s="8"/>
      <c r="H170" s="8"/>
      <c r="I170" s="8"/>
      <c r="J170" s="8"/>
    </row>
    <row r="171" spans="1:11" s="7" customFormat="1" x14ac:dyDescent="0.25">
      <c r="A171" s="8"/>
      <c r="B171" s="8"/>
      <c r="C171" s="8"/>
      <c r="D171" s="8"/>
      <c r="E171" s="8"/>
      <c r="F171" s="8"/>
      <c r="G171" s="8"/>
      <c r="H171" s="8"/>
      <c r="I171" s="8"/>
      <c r="J171" s="8"/>
    </row>
    <row r="172" spans="1:11" s="7" customFormat="1" x14ac:dyDescent="0.25">
      <c r="A172" s="8"/>
      <c r="B172" s="8"/>
      <c r="C172" s="8"/>
      <c r="D172" s="8"/>
      <c r="E172" s="8"/>
      <c r="F172" s="8"/>
      <c r="G172" s="8"/>
      <c r="H172" s="8"/>
      <c r="I172" s="8"/>
      <c r="J172" s="8"/>
    </row>
    <row r="173" spans="1:11" s="7" customFormat="1" x14ac:dyDescent="0.25">
      <c r="A173" s="8"/>
      <c r="B173" s="8"/>
      <c r="C173" s="8"/>
      <c r="D173" s="8"/>
      <c r="E173" s="8"/>
      <c r="F173" s="8"/>
      <c r="G173" s="8"/>
      <c r="H173" s="8"/>
      <c r="I173" s="8"/>
      <c r="J173" s="8"/>
    </row>
    <row r="174" spans="1:11" s="7" customFormat="1" x14ac:dyDescent="0.25">
      <c r="A174" s="8"/>
      <c r="B174" s="8"/>
      <c r="C174" s="8"/>
      <c r="D174" s="8"/>
      <c r="E174" s="8"/>
      <c r="F174" s="8"/>
      <c r="G174" s="8"/>
      <c r="H174" s="8"/>
      <c r="I174" s="8"/>
      <c r="J174" s="8"/>
    </row>
    <row r="175" spans="1:11" s="7" customFormat="1" x14ac:dyDescent="0.25">
      <c r="A175" s="8"/>
      <c r="B175" s="8"/>
      <c r="C175" s="8"/>
      <c r="D175" s="8"/>
      <c r="E175" s="8"/>
      <c r="F175" s="8"/>
      <c r="G175" s="8"/>
      <c r="H175" s="8"/>
      <c r="I175" s="8"/>
      <c r="J175" s="8"/>
    </row>
    <row r="176" spans="1:11" s="7" customFormat="1" x14ac:dyDescent="0.25">
      <c r="A176" s="8"/>
      <c r="B176" s="8"/>
      <c r="C176" s="8"/>
      <c r="D176" s="8"/>
      <c r="E176" s="8"/>
      <c r="F176" s="8"/>
      <c r="G176" s="8"/>
      <c r="H176" s="8"/>
      <c r="I176" s="8"/>
      <c r="J176" s="8"/>
    </row>
    <row r="177" spans="1:10" s="7" customFormat="1" x14ac:dyDescent="0.25">
      <c r="A177" s="8"/>
      <c r="B177" s="8"/>
      <c r="C177" s="8"/>
      <c r="D177" s="8"/>
      <c r="E177" s="8"/>
      <c r="F177" s="8"/>
      <c r="G177" s="8"/>
      <c r="H177" s="8"/>
      <c r="I177" s="8"/>
      <c r="J177" s="8"/>
    </row>
    <row r="178" spans="1:10" s="7" customFormat="1" x14ac:dyDescent="0.25">
      <c r="A178" s="8"/>
      <c r="B178" s="8"/>
      <c r="C178" s="8"/>
      <c r="D178" s="8"/>
      <c r="E178" s="8"/>
      <c r="F178" s="8"/>
      <c r="G178" s="8"/>
      <c r="H178" s="8"/>
      <c r="I178" s="8"/>
      <c r="J178" s="8"/>
    </row>
    <row r="179" spans="1:10" s="7" customFormat="1" x14ac:dyDescent="0.25">
      <c r="A179" s="8"/>
      <c r="B179" s="8"/>
      <c r="C179" s="8"/>
      <c r="D179" s="8"/>
      <c r="E179" s="8"/>
      <c r="F179" s="8"/>
      <c r="G179" s="8"/>
      <c r="H179" s="8"/>
      <c r="I179" s="8"/>
      <c r="J179" s="8"/>
    </row>
    <row r="180" spans="1:10" s="7" customFormat="1" x14ac:dyDescent="0.25">
      <c r="A180" s="8"/>
      <c r="B180" s="8"/>
      <c r="C180" s="8"/>
      <c r="D180" s="8"/>
      <c r="E180" s="8"/>
      <c r="F180" s="8"/>
      <c r="G180" s="8"/>
      <c r="H180" s="8"/>
      <c r="I180" s="8"/>
      <c r="J180" s="8"/>
    </row>
    <row r="181" spans="1:10" s="7" customFormat="1" x14ac:dyDescent="0.25">
      <c r="A181" s="8"/>
      <c r="B181" s="8"/>
      <c r="C181" s="8"/>
      <c r="D181" s="8"/>
      <c r="E181" s="8"/>
      <c r="F181" s="8"/>
      <c r="G181" s="8"/>
      <c r="H181" s="8"/>
      <c r="I181" s="8"/>
      <c r="J181" s="8"/>
    </row>
    <row r="182" spans="1:10" s="7" customFormat="1" x14ac:dyDescent="0.25">
      <c r="A182" s="8"/>
      <c r="B182" s="8"/>
      <c r="C182" s="8"/>
      <c r="D182" s="8"/>
      <c r="E182" s="8"/>
      <c r="F182" s="8"/>
      <c r="G182" s="8"/>
      <c r="H182" s="8"/>
      <c r="I182" s="8"/>
      <c r="J182" s="8"/>
    </row>
    <row r="183" spans="1:10" s="7" customFormat="1" x14ac:dyDescent="0.25">
      <c r="A183" s="8"/>
      <c r="B183" s="8"/>
      <c r="C183" s="8"/>
      <c r="D183" s="8"/>
      <c r="E183" s="8"/>
      <c r="F183" s="8"/>
      <c r="G183" s="8"/>
      <c r="H183" s="8"/>
      <c r="I183" s="8"/>
      <c r="J183" s="8"/>
    </row>
    <row r="184" spans="1:10" s="7" customFormat="1" x14ac:dyDescent="0.25">
      <c r="A184" s="8"/>
      <c r="B184" s="8"/>
      <c r="C184" s="8"/>
      <c r="D184" s="8"/>
      <c r="E184" s="8"/>
      <c r="F184" s="8"/>
      <c r="G184" s="8"/>
      <c r="H184" s="8"/>
      <c r="I184" s="8"/>
      <c r="J184" s="8"/>
    </row>
    <row r="185" spans="1:10" s="7" customFormat="1" x14ac:dyDescent="0.25">
      <c r="A185" s="8"/>
      <c r="B185" s="8"/>
      <c r="C185" s="8"/>
      <c r="D185" s="8"/>
      <c r="E185" s="8"/>
      <c r="F185" s="8"/>
      <c r="G185" s="8"/>
      <c r="H185" s="8"/>
      <c r="I185" s="8"/>
      <c r="J185" s="8"/>
    </row>
    <row r="186" spans="1:10" s="7" customFormat="1" x14ac:dyDescent="0.25">
      <c r="A186" s="8"/>
      <c r="B186" s="8"/>
      <c r="C186" s="8"/>
      <c r="D186" s="8"/>
      <c r="E186" s="8"/>
      <c r="F186" s="8"/>
      <c r="G186" s="8"/>
      <c r="H186" s="8"/>
      <c r="I186" s="8"/>
      <c r="J186" s="8"/>
    </row>
    <row r="187" spans="1:10" s="7" customFormat="1" x14ac:dyDescent="0.25">
      <c r="A187" s="8"/>
      <c r="B187" s="8"/>
      <c r="C187" s="8"/>
      <c r="D187" s="8"/>
      <c r="E187" s="8"/>
      <c r="F187" s="8"/>
      <c r="G187" s="8"/>
      <c r="H187" s="8"/>
      <c r="I187" s="8"/>
      <c r="J187" s="8"/>
    </row>
    <row r="188" spans="1:10" s="7" customFormat="1" x14ac:dyDescent="0.25">
      <c r="A188" s="8"/>
      <c r="B188" s="8"/>
      <c r="C188" s="8"/>
      <c r="D188" s="8"/>
      <c r="E188" s="8"/>
      <c r="F188" s="8"/>
      <c r="G188" s="8"/>
      <c r="H188" s="8"/>
      <c r="I188" s="8"/>
      <c r="J188" s="8"/>
    </row>
    <row r="189" spans="1:10" s="7" customFormat="1" x14ac:dyDescent="0.25">
      <c r="A189" s="8"/>
      <c r="B189" s="8"/>
      <c r="C189" s="8"/>
      <c r="D189" s="8"/>
      <c r="E189" s="8"/>
      <c r="F189" s="8"/>
      <c r="G189" s="8"/>
      <c r="H189" s="8"/>
      <c r="I189" s="8"/>
      <c r="J189" s="8"/>
    </row>
    <row r="190" spans="1:10" s="7" customFormat="1" x14ac:dyDescent="0.25">
      <c r="A190" s="8"/>
      <c r="B190" s="8"/>
      <c r="C190" s="8"/>
      <c r="D190" s="8"/>
      <c r="E190" s="8"/>
      <c r="F190" s="8"/>
      <c r="G190" s="8"/>
      <c r="H190" s="8"/>
      <c r="I190" s="8"/>
      <c r="J190" s="8"/>
    </row>
    <row r="191" spans="1:10" s="7" customFormat="1" x14ac:dyDescent="0.25">
      <c r="A191" s="8"/>
      <c r="B191" s="8"/>
      <c r="C191" s="8"/>
      <c r="D191" s="8"/>
      <c r="E191" s="8"/>
      <c r="F191" s="8"/>
      <c r="G191" s="8"/>
      <c r="H191" s="8"/>
      <c r="I191" s="8"/>
      <c r="J191" s="8"/>
    </row>
    <row r="192" spans="1:10" s="7" customFormat="1" x14ac:dyDescent="0.25">
      <c r="A192" s="8"/>
      <c r="B192" s="8"/>
      <c r="C192" s="8"/>
      <c r="D192" s="8"/>
      <c r="E192" s="8"/>
      <c r="F192" s="8"/>
      <c r="G192" s="8"/>
      <c r="H192" s="8"/>
      <c r="I192" s="8"/>
      <c r="J192" s="8"/>
    </row>
    <row r="193" spans="1:10" s="7" customFormat="1" x14ac:dyDescent="0.25">
      <c r="A193" s="8"/>
      <c r="B193" s="8"/>
      <c r="C193" s="8"/>
      <c r="D193" s="8"/>
      <c r="E193" s="8"/>
      <c r="F193" s="8"/>
      <c r="G193" s="8"/>
      <c r="H193" s="8"/>
      <c r="I193" s="8"/>
      <c r="J193" s="8"/>
    </row>
    <row r="194" spans="1:10" s="7" customFormat="1" x14ac:dyDescent="0.25">
      <c r="A194" s="8"/>
      <c r="B194" s="8"/>
      <c r="C194" s="8"/>
      <c r="D194" s="8"/>
      <c r="E194" s="8"/>
      <c r="F194" s="8"/>
      <c r="G194" s="8"/>
      <c r="H194" s="8"/>
      <c r="I194" s="8"/>
      <c r="J194" s="8"/>
    </row>
    <row r="195" spans="1:10" s="7" customFormat="1" x14ac:dyDescent="0.25">
      <c r="A195" s="8"/>
      <c r="B195" s="8"/>
      <c r="C195" s="8"/>
      <c r="D195" s="8"/>
      <c r="E195" s="8"/>
      <c r="F195" s="8"/>
      <c r="G195" s="8"/>
      <c r="H195" s="8"/>
      <c r="I195" s="8"/>
      <c r="J195" s="8"/>
    </row>
    <row r="196" spans="1:10" s="7" customFormat="1" x14ac:dyDescent="0.25">
      <c r="A196" s="8"/>
      <c r="B196" s="8"/>
      <c r="C196" s="8"/>
      <c r="D196" s="8"/>
      <c r="E196" s="8"/>
      <c r="F196" s="8"/>
      <c r="G196" s="8"/>
      <c r="H196" s="8"/>
      <c r="I196" s="8"/>
      <c r="J196" s="8"/>
    </row>
    <row r="197" spans="1:10" s="7" customFormat="1" x14ac:dyDescent="0.25">
      <c r="A197" s="8"/>
      <c r="B197" s="8"/>
      <c r="C197" s="8"/>
      <c r="D197" s="8"/>
      <c r="E197" s="8"/>
      <c r="F197" s="8"/>
      <c r="G197" s="8"/>
      <c r="H197" s="8"/>
      <c r="I197" s="8"/>
      <c r="J197" s="8"/>
    </row>
    <row r="198" spans="1:10" s="7" customFormat="1" x14ac:dyDescent="0.25">
      <c r="A198" s="8"/>
      <c r="B198" s="8"/>
      <c r="C198" s="8"/>
      <c r="D198" s="8"/>
      <c r="E198" s="8"/>
      <c r="F198" s="8"/>
      <c r="G198" s="8"/>
      <c r="H198" s="8"/>
      <c r="I198" s="8"/>
      <c r="J198" s="8"/>
    </row>
    <row r="199" spans="1:10" s="7" customFormat="1" x14ac:dyDescent="0.25">
      <c r="A199" s="8"/>
      <c r="B199" s="8"/>
      <c r="C199" s="8"/>
      <c r="D199" s="8"/>
      <c r="E199" s="8"/>
      <c r="F199" s="8"/>
      <c r="G199" s="8"/>
      <c r="H199" s="8"/>
      <c r="I199" s="8"/>
      <c r="J199" s="8"/>
    </row>
    <row r="200" spans="1:10" s="7" customFormat="1" x14ac:dyDescent="0.25">
      <c r="A200" s="8"/>
      <c r="B200" s="8"/>
      <c r="C200" s="8"/>
      <c r="D200" s="8"/>
      <c r="E200" s="8"/>
      <c r="F200" s="8"/>
      <c r="G200" s="8"/>
      <c r="H200" s="8"/>
      <c r="I200" s="8"/>
      <c r="J200" s="8"/>
    </row>
    <row r="201" spans="1:10" s="7" customFormat="1" x14ac:dyDescent="0.25">
      <c r="A201" s="8"/>
      <c r="B201" s="8"/>
      <c r="C201" s="8"/>
      <c r="D201" s="8"/>
      <c r="E201" s="8"/>
      <c r="F201" s="8"/>
      <c r="G201" s="8"/>
      <c r="H201" s="8"/>
      <c r="I201" s="8"/>
      <c r="J201" s="8"/>
    </row>
    <row r="202" spans="1:10" s="7" customFormat="1" x14ac:dyDescent="0.25">
      <c r="A202" s="8"/>
      <c r="B202" s="8"/>
      <c r="C202" s="8"/>
      <c r="D202" s="8"/>
      <c r="E202" s="8"/>
      <c r="F202" s="8"/>
      <c r="G202" s="8"/>
      <c r="H202" s="8"/>
      <c r="I202" s="8"/>
      <c r="J202" s="8"/>
    </row>
    <row r="203" spans="1:10" s="7" customFormat="1" x14ac:dyDescent="0.25">
      <c r="A203" s="8"/>
      <c r="B203" s="8"/>
      <c r="C203" s="8"/>
      <c r="D203" s="8"/>
      <c r="E203" s="8"/>
      <c r="F203" s="8"/>
      <c r="G203" s="8"/>
      <c r="H203" s="8"/>
      <c r="I203" s="8"/>
      <c r="J203" s="8"/>
    </row>
    <row r="204" spans="1:10" s="7" customFormat="1" x14ac:dyDescent="0.25">
      <c r="A204" s="8"/>
      <c r="B204" s="8"/>
      <c r="C204" s="8"/>
      <c r="D204" s="8"/>
      <c r="E204" s="8"/>
      <c r="F204" s="8"/>
      <c r="G204" s="8"/>
      <c r="H204" s="8"/>
      <c r="I204" s="8"/>
      <c r="J204" s="8"/>
    </row>
    <row r="205" spans="1:10" s="7" customFormat="1" x14ac:dyDescent="0.25">
      <c r="A205" s="8"/>
      <c r="B205" s="8"/>
      <c r="C205" s="8"/>
      <c r="D205" s="8"/>
      <c r="E205" s="8"/>
      <c r="F205" s="8"/>
      <c r="G205" s="8"/>
      <c r="H205" s="8"/>
      <c r="I205" s="8"/>
      <c r="J205" s="8"/>
    </row>
    <row r="206" spans="1:10" s="7" customFormat="1" x14ac:dyDescent="0.25">
      <c r="A206" s="8"/>
      <c r="B206" s="8"/>
      <c r="C206" s="8"/>
      <c r="D206" s="8"/>
      <c r="E206" s="8"/>
      <c r="F206" s="8"/>
      <c r="G206" s="8"/>
      <c r="H206" s="8"/>
      <c r="I206" s="8"/>
      <c r="J206" s="8"/>
    </row>
    <row r="207" spans="1:10" s="7" customFormat="1" x14ac:dyDescent="0.25">
      <c r="A207" s="8"/>
      <c r="B207" s="8"/>
      <c r="C207" s="8"/>
      <c r="D207" s="8"/>
      <c r="E207" s="8"/>
      <c r="F207" s="8"/>
      <c r="G207" s="8"/>
      <c r="H207" s="8"/>
      <c r="I207" s="8"/>
      <c r="J207" s="8"/>
    </row>
    <row r="208" spans="1:10" s="7" customFormat="1" x14ac:dyDescent="0.25">
      <c r="A208" s="8"/>
      <c r="B208" s="8"/>
      <c r="C208" s="8"/>
      <c r="D208" s="8"/>
      <c r="E208" s="8"/>
      <c r="F208" s="8"/>
      <c r="G208" s="8"/>
      <c r="H208" s="8"/>
      <c r="I208" s="8"/>
      <c r="J208" s="8"/>
    </row>
    <row r="209" spans="1:10" s="7" customFormat="1" x14ac:dyDescent="0.25">
      <c r="A209" s="8"/>
      <c r="B209" s="8"/>
      <c r="C209" s="8"/>
      <c r="D209" s="8"/>
      <c r="E209" s="8"/>
      <c r="F209" s="8"/>
      <c r="G209" s="8"/>
      <c r="H209" s="8"/>
      <c r="I209" s="8"/>
      <c r="J209" s="8"/>
    </row>
    <row r="210" spans="1:10" s="7" customFormat="1" x14ac:dyDescent="0.25">
      <c r="A210" s="8"/>
      <c r="B210" s="8"/>
      <c r="C210" s="8"/>
      <c r="D210" s="8"/>
      <c r="E210" s="8"/>
      <c r="F210" s="8"/>
      <c r="G210" s="8"/>
      <c r="H210" s="8"/>
      <c r="I210" s="8"/>
      <c r="J210" s="8"/>
    </row>
    <row r="211" spans="1:10" s="7" customFormat="1" x14ac:dyDescent="0.25">
      <c r="A211" s="8"/>
      <c r="B211" s="8"/>
      <c r="C211" s="8"/>
      <c r="D211" s="8"/>
      <c r="E211" s="8"/>
      <c r="F211" s="8"/>
      <c r="G211" s="8"/>
      <c r="H211" s="8"/>
      <c r="I211" s="8"/>
      <c r="J211" s="8"/>
    </row>
    <row r="212" spans="1:10" s="7" customFormat="1" x14ac:dyDescent="0.25">
      <c r="A212" s="8"/>
      <c r="B212" s="8"/>
      <c r="C212" s="8"/>
      <c r="D212" s="8"/>
      <c r="E212" s="8"/>
      <c r="F212" s="8"/>
      <c r="G212" s="8"/>
      <c r="H212" s="8"/>
      <c r="I212" s="8"/>
      <c r="J212" s="8"/>
    </row>
    <row r="213" spans="1:10" s="7" customFormat="1" x14ac:dyDescent="0.25">
      <c r="A213" s="8"/>
      <c r="B213" s="8"/>
      <c r="C213" s="8"/>
      <c r="D213" s="8"/>
      <c r="E213" s="8"/>
      <c r="F213" s="8"/>
      <c r="G213" s="8"/>
      <c r="H213" s="8"/>
      <c r="I213" s="8"/>
      <c r="J213" s="8"/>
    </row>
    <row r="214" spans="1:10" s="7" customFormat="1" x14ac:dyDescent="0.25">
      <c r="A214" s="8"/>
      <c r="B214" s="8"/>
      <c r="C214" s="8"/>
      <c r="D214" s="8"/>
      <c r="E214" s="8"/>
      <c r="F214" s="8"/>
      <c r="G214" s="8"/>
      <c r="H214" s="8"/>
      <c r="I214" s="8"/>
      <c r="J214" s="8"/>
    </row>
    <row r="215" spans="1:10" s="7" customFormat="1" x14ac:dyDescent="0.25">
      <c r="A215" s="8"/>
      <c r="B215" s="8"/>
      <c r="C215" s="8"/>
      <c r="D215" s="8"/>
      <c r="E215" s="8"/>
      <c r="F215" s="8"/>
      <c r="G215" s="8"/>
      <c r="H215" s="8"/>
      <c r="I215" s="8"/>
      <c r="J215" s="8"/>
    </row>
    <row r="216" spans="1:10" s="7" customFormat="1" x14ac:dyDescent="0.25">
      <c r="A216" s="8"/>
      <c r="B216" s="8"/>
      <c r="C216" s="8"/>
      <c r="D216" s="8"/>
      <c r="E216" s="8"/>
      <c r="F216" s="8"/>
      <c r="G216" s="8"/>
      <c r="H216" s="8"/>
      <c r="I216" s="8"/>
      <c r="J216" s="8"/>
    </row>
    <row r="217" spans="1:10" s="7" customFormat="1" x14ac:dyDescent="0.25">
      <c r="A217" s="8"/>
      <c r="B217" s="8"/>
      <c r="C217" s="8"/>
      <c r="D217" s="8"/>
      <c r="E217" s="8"/>
      <c r="F217" s="8"/>
      <c r="G217" s="8"/>
      <c r="H217" s="8"/>
      <c r="I217" s="8"/>
      <c r="J217" s="8"/>
    </row>
    <row r="218" spans="1:10" s="7" customFormat="1" x14ac:dyDescent="0.25">
      <c r="A218" s="8"/>
      <c r="B218" s="8"/>
      <c r="C218" s="8"/>
      <c r="D218" s="8"/>
      <c r="E218" s="8"/>
      <c r="F218" s="8"/>
      <c r="G218" s="8"/>
      <c r="H218" s="8"/>
      <c r="I218" s="8"/>
      <c r="J218" s="8"/>
    </row>
    <row r="219" spans="1:10" s="7" customFormat="1" x14ac:dyDescent="0.25">
      <c r="A219" s="8"/>
      <c r="B219" s="8"/>
      <c r="C219" s="8"/>
      <c r="D219" s="8"/>
      <c r="E219" s="8"/>
      <c r="F219" s="8"/>
      <c r="G219" s="8"/>
      <c r="H219" s="8"/>
      <c r="I219" s="8"/>
      <c r="J219" s="8"/>
    </row>
    <row r="220" spans="1:10" s="7" customFormat="1" x14ac:dyDescent="0.25">
      <c r="A220" s="8"/>
      <c r="B220" s="8"/>
      <c r="C220" s="8"/>
      <c r="D220" s="8"/>
      <c r="E220" s="8"/>
      <c r="F220" s="8"/>
      <c r="G220" s="8"/>
      <c r="H220" s="8"/>
      <c r="I220" s="8"/>
      <c r="J220" s="8"/>
    </row>
    <row r="221" spans="1:10" s="7" customFormat="1" x14ac:dyDescent="0.25">
      <c r="A221" s="8"/>
      <c r="B221" s="8"/>
      <c r="C221" s="8"/>
      <c r="D221" s="8"/>
      <c r="E221" s="8"/>
      <c r="F221" s="8"/>
      <c r="G221" s="8"/>
      <c r="H221" s="8"/>
      <c r="I221" s="8"/>
      <c r="J221" s="8"/>
    </row>
    <row r="222" spans="1:10" s="7" customFormat="1" x14ac:dyDescent="0.25">
      <c r="A222" s="8"/>
      <c r="B222" s="8"/>
      <c r="C222" s="8"/>
      <c r="D222" s="8"/>
      <c r="E222" s="8"/>
      <c r="F222" s="8"/>
      <c r="G222" s="8"/>
      <c r="H222" s="8"/>
      <c r="I222" s="8"/>
      <c r="J222" s="8"/>
    </row>
    <row r="223" spans="1:10" s="7" customFormat="1" x14ac:dyDescent="0.25">
      <c r="A223" s="8"/>
      <c r="B223" s="8"/>
      <c r="C223" s="8"/>
      <c r="D223" s="8"/>
      <c r="E223" s="8"/>
      <c r="F223" s="8"/>
      <c r="G223" s="8"/>
      <c r="H223" s="8"/>
      <c r="I223" s="8"/>
      <c r="J223" s="8"/>
    </row>
    <row r="224" spans="1:10" s="7" customFormat="1" x14ac:dyDescent="0.25">
      <c r="A224" s="8"/>
      <c r="B224" s="8"/>
      <c r="C224" s="8"/>
      <c r="D224" s="8"/>
      <c r="E224" s="8"/>
      <c r="F224" s="8"/>
      <c r="G224" s="8"/>
      <c r="H224" s="8"/>
      <c r="I224" s="8"/>
      <c r="J224" s="8"/>
    </row>
    <row r="225" spans="1:10" s="7" customFormat="1" x14ac:dyDescent="0.25">
      <c r="A225" s="8"/>
      <c r="B225" s="8"/>
      <c r="C225" s="8"/>
      <c r="D225" s="8"/>
      <c r="E225" s="8"/>
      <c r="F225" s="8"/>
      <c r="G225" s="8"/>
      <c r="H225" s="8"/>
      <c r="I225" s="8"/>
      <c r="J225" s="8"/>
    </row>
    <row r="226" spans="1:10" s="7" customFormat="1" x14ac:dyDescent="0.25">
      <c r="A226" s="8"/>
      <c r="B226" s="8"/>
      <c r="C226" s="8"/>
      <c r="D226" s="8"/>
      <c r="E226" s="8"/>
      <c r="F226" s="8"/>
      <c r="G226" s="8"/>
      <c r="H226" s="8"/>
      <c r="I226" s="8"/>
      <c r="J226" s="8"/>
    </row>
    <row r="227" spans="1:10" s="7" customFormat="1" x14ac:dyDescent="0.25">
      <c r="A227" s="8"/>
      <c r="B227" s="8"/>
      <c r="C227" s="8"/>
      <c r="D227" s="8"/>
      <c r="E227" s="8"/>
      <c r="F227" s="8"/>
      <c r="G227" s="8"/>
      <c r="H227" s="8"/>
      <c r="I227" s="8"/>
      <c r="J227" s="8"/>
    </row>
    <row r="228" spans="1:10" s="7" customFormat="1" x14ac:dyDescent="0.25">
      <c r="A228" s="8"/>
      <c r="B228" s="8"/>
      <c r="C228" s="8"/>
      <c r="D228" s="8"/>
      <c r="E228" s="8"/>
      <c r="F228" s="8"/>
      <c r="G228" s="8"/>
      <c r="H228" s="8"/>
      <c r="I228" s="8"/>
      <c r="J228" s="8"/>
    </row>
    <row r="229" spans="1:10" s="7" customFormat="1" x14ac:dyDescent="0.25">
      <c r="A229" s="8"/>
      <c r="B229" s="8"/>
      <c r="C229" s="8"/>
      <c r="D229" s="8"/>
      <c r="E229" s="8"/>
      <c r="F229" s="8"/>
      <c r="G229" s="8"/>
      <c r="H229" s="8"/>
      <c r="I229" s="8"/>
      <c r="J229" s="8"/>
    </row>
    <row r="230" spans="1:10" s="7" customFormat="1" x14ac:dyDescent="0.25">
      <c r="A230" s="8"/>
      <c r="B230" s="8"/>
      <c r="C230" s="8"/>
      <c r="D230" s="8"/>
      <c r="E230" s="8"/>
      <c r="F230" s="8"/>
      <c r="G230" s="8"/>
      <c r="H230" s="8"/>
      <c r="I230" s="8"/>
      <c r="J230" s="8"/>
    </row>
    <row r="231" spans="1:10" s="7" customFormat="1" x14ac:dyDescent="0.25">
      <c r="A231" s="8"/>
      <c r="B231" s="8"/>
      <c r="C231" s="8"/>
      <c r="D231" s="8"/>
      <c r="E231" s="8"/>
      <c r="F231" s="8"/>
      <c r="G231" s="8"/>
      <c r="H231" s="8"/>
      <c r="I231" s="8"/>
      <c r="J231" s="8"/>
    </row>
    <row r="232" spans="1:10" s="7" customFormat="1" x14ac:dyDescent="0.25">
      <c r="A232" s="8"/>
      <c r="B232" s="8"/>
      <c r="C232" s="8"/>
      <c r="D232" s="8"/>
      <c r="E232" s="8"/>
      <c r="F232" s="8"/>
      <c r="G232" s="8"/>
      <c r="H232" s="8"/>
      <c r="I232" s="8"/>
      <c r="J232" s="8"/>
    </row>
    <row r="233" spans="1:10" s="7" customFormat="1" x14ac:dyDescent="0.25">
      <c r="A233" s="8"/>
      <c r="B233" s="8"/>
      <c r="C233" s="8"/>
      <c r="D233" s="8"/>
      <c r="E233" s="8"/>
      <c r="F233" s="8"/>
      <c r="G233" s="8"/>
      <c r="H233" s="8"/>
      <c r="I233" s="8"/>
      <c r="J233" s="8"/>
    </row>
    <row r="234" spans="1:10" s="7" customFormat="1" x14ac:dyDescent="0.25">
      <c r="A234" s="8"/>
      <c r="B234" s="8"/>
      <c r="C234" s="8"/>
      <c r="D234" s="8"/>
      <c r="E234" s="8"/>
      <c r="F234" s="8"/>
      <c r="G234" s="8"/>
      <c r="H234" s="8"/>
      <c r="I234" s="8"/>
      <c r="J234" s="8"/>
    </row>
    <row r="235" spans="1:10" s="7" customFormat="1" x14ac:dyDescent="0.25">
      <c r="A235" s="8"/>
      <c r="B235" s="8"/>
      <c r="C235" s="8"/>
      <c r="D235" s="8"/>
      <c r="E235" s="8"/>
      <c r="F235" s="8"/>
      <c r="G235" s="8"/>
      <c r="H235" s="8"/>
      <c r="I235" s="8"/>
      <c r="J235" s="8"/>
    </row>
    <row r="236" spans="1:10" s="7" customFormat="1" x14ac:dyDescent="0.25">
      <c r="A236" s="8"/>
      <c r="B236" s="8"/>
      <c r="C236" s="8"/>
      <c r="D236" s="8"/>
      <c r="E236" s="8"/>
      <c r="F236" s="8"/>
      <c r="G236" s="8"/>
      <c r="H236" s="8"/>
      <c r="I236" s="8"/>
      <c r="J236" s="8"/>
    </row>
    <row r="237" spans="1:10" s="7" customFormat="1" x14ac:dyDescent="0.25">
      <c r="A237" s="8"/>
      <c r="B237" s="8"/>
      <c r="C237" s="8"/>
      <c r="D237" s="8"/>
      <c r="E237" s="8"/>
      <c r="F237" s="8"/>
      <c r="G237" s="8"/>
      <c r="H237" s="8"/>
      <c r="I237" s="8"/>
      <c r="J237" s="8"/>
    </row>
    <row r="238" spans="1:10" s="7" customFormat="1" x14ac:dyDescent="0.25">
      <c r="A238" s="8"/>
      <c r="B238" s="8"/>
      <c r="C238" s="8"/>
      <c r="D238" s="8"/>
      <c r="E238" s="8"/>
      <c r="F238" s="8"/>
      <c r="G238" s="8"/>
      <c r="H238" s="8"/>
      <c r="I238" s="8"/>
      <c r="J238" s="8"/>
    </row>
    <row r="239" spans="1:10" s="7" customFormat="1" x14ac:dyDescent="0.25">
      <c r="A239" s="8"/>
      <c r="B239" s="8"/>
      <c r="C239" s="8"/>
      <c r="D239" s="8"/>
      <c r="E239" s="8"/>
      <c r="F239" s="8"/>
      <c r="G239" s="8"/>
      <c r="H239" s="8"/>
      <c r="I239" s="8"/>
      <c r="J239" s="8"/>
    </row>
    <row r="240" spans="1:10" s="7" customFormat="1" x14ac:dyDescent="0.25">
      <c r="A240" s="8"/>
      <c r="B240" s="8"/>
      <c r="C240" s="8"/>
      <c r="D240" s="8"/>
      <c r="E240" s="8"/>
      <c r="F240" s="8"/>
      <c r="G240" s="8"/>
      <c r="H240" s="8"/>
      <c r="I240" s="8"/>
      <c r="J240" s="8"/>
    </row>
    <row r="241" spans="1:10" s="7" customFormat="1" x14ac:dyDescent="0.25">
      <c r="A241" s="8"/>
      <c r="B241" s="8"/>
      <c r="C241" s="8"/>
      <c r="D241" s="8"/>
      <c r="E241" s="8"/>
      <c r="F241" s="8"/>
      <c r="G241" s="8"/>
      <c r="H241" s="8"/>
      <c r="I241" s="8"/>
      <c r="J241" s="8"/>
    </row>
    <row r="242" spans="1:10" s="7" customFormat="1" x14ac:dyDescent="0.25">
      <c r="A242" s="8"/>
      <c r="B242" s="8"/>
      <c r="C242" s="8"/>
      <c r="D242" s="8"/>
      <c r="E242" s="8"/>
      <c r="F242" s="8"/>
      <c r="G242" s="8"/>
      <c r="H242" s="8"/>
      <c r="I242" s="8"/>
      <c r="J242" s="8"/>
    </row>
    <row r="243" spans="1:10" s="7" customFormat="1" x14ac:dyDescent="0.25">
      <c r="A243" s="8"/>
      <c r="B243" s="8"/>
      <c r="C243" s="8"/>
      <c r="D243" s="8"/>
      <c r="E243" s="8"/>
      <c r="F243" s="8"/>
      <c r="G243" s="8"/>
      <c r="H243" s="8"/>
      <c r="I243" s="8"/>
      <c r="J243" s="8"/>
    </row>
    <row r="244" spans="1:10" s="7" customFormat="1" x14ac:dyDescent="0.25">
      <c r="A244" s="8"/>
      <c r="B244" s="8"/>
      <c r="C244" s="8"/>
      <c r="D244" s="8"/>
      <c r="E244" s="8"/>
      <c r="F244" s="8"/>
      <c r="G244" s="8"/>
      <c r="H244" s="8"/>
      <c r="I244" s="8"/>
      <c r="J244" s="8"/>
    </row>
    <row r="245" spans="1:10" s="7" customFormat="1" x14ac:dyDescent="0.25">
      <c r="A245" s="8"/>
      <c r="B245" s="8"/>
      <c r="C245" s="8"/>
      <c r="D245" s="8"/>
      <c r="E245" s="8"/>
      <c r="F245" s="8"/>
      <c r="G245" s="8"/>
      <c r="H245" s="8"/>
      <c r="I245" s="8"/>
      <c r="J245" s="8"/>
    </row>
    <row r="246" spans="1:10" s="7" customFormat="1" x14ac:dyDescent="0.25">
      <c r="A246" s="8"/>
      <c r="B246" s="8"/>
      <c r="C246" s="8"/>
      <c r="D246" s="8"/>
      <c r="E246" s="8"/>
      <c r="F246" s="8"/>
      <c r="G246" s="8"/>
      <c r="H246" s="8"/>
      <c r="I246" s="8"/>
      <c r="J246" s="8"/>
    </row>
    <row r="247" spans="1:10" s="7" customFormat="1" x14ac:dyDescent="0.25">
      <c r="A247" s="8"/>
      <c r="B247" s="8"/>
      <c r="C247" s="8"/>
      <c r="D247" s="8"/>
      <c r="E247" s="8"/>
      <c r="F247" s="8"/>
      <c r="G247" s="8"/>
      <c r="H247" s="8"/>
      <c r="I247" s="8"/>
      <c r="J247" s="8"/>
    </row>
    <row r="248" spans="1:10" s="7" customFormat="1" x14ac:dyDescent="0.25">
      <c r="A248" s="8"/>
      <c r="B248" s="8"/>
      <c r="C248" s="8"/>
      <c r="D248" s="8"/>
      <c r="E248" s="8"/>
      <c r="F248" s="8"/>
      <c r="G248" s="8"/>
      <c r="H248" s="8"/>
      <c r="I248" s="8"/>
      <c r="J248" s="8"/>
    </row>
    <row r="249" spans="1:10" s="7" customFormat="1" x14ac:dyDescent="0.25">
      <c r="A249" s="8"/>
      <c r="B249" s="8"/>
      <c r="C249" s="8"/>
      <c r="D249" s="8"/>
      <c r="E249" s="8"/>
      <c r="F249" s="8"/>
      <c r="G249" s="8"/>
      <c r="H249" s="8"/>
      <c r="I249" s="8"/>
      <c r="J249" s="8"/>
    </row>
    <row r="250" spans="1:10" s="7" customFormat="1" x14ac:dyDescent="0.25">
      <c r="A250" s="8"/>
      <c r="B250" s="8"/>
      <c r="C250" s="8"/>
      <c r="D250" s="8"/>
      <c r="E250" s="8"/>
      <c r="F250" s="8"/>
      <c r="G250" s="8"/>
      <c r="H250" s="8"/>
      <c r="I250" s="8"/>
      <c r="J250" s="8"/>
    </row>
    <row r="251" spans="1:10" s="7" customFormat="1" x14ac:dyDescent="0.25">
      <c r="A251" s="8"/>
      <c r="B251" s="8"/>
      <c r="C251" s="8"/>
      <c r="D251" s="8"/>
      <c r="E251" s="8"/>
      <c r="F251" s="8"/>
      <c r="G251" s="8"/>
      <c r="H251" s="8"/>
      <c r="I251" s="8"/>
      <c r="J251" s="8"/>
    </row>
    <row r="252" spans="1:10" s="7" customFormat="1" x14ac:dyDescent="0.25">
      <c r="A252" s="8"/>
      <c r="B252" s="8"/>
      <c r="C252" s="8"/>
      <c r="D252" s="8"/>
      <c r="E252" s="8"/>
      <c r="F252" s="8"/>
      <c r="G252" s="8"/>
      <c r="H252" s="8"/>
      <c r="I252" s="8"/>
      <c r="J252" s="8"/>
    </row>
    <row r="253" spans="1:10" s="7" customFormat="1" x14ac:dyDescent="0.25">
      <c r="A253" s="8"/>
      <c r="B253" s="8"/>
      <c r="C253" s="8"/>
      <c r="D253" s="8"/>
      <c r="E253" s="8"/>
      <c r="F253" s="8"/>
      <c r="G253" s="8"/>
      <c r="H253" s="8"/>
      <c r="I253" s="8"/>
      <c r="J253" s="8"/>
    </row>
    <row r="254" spans="1:10" s="7" customFormat="1" x14ac:dyDescent="0.25">
      <c r="A254" s="8"/>
      <c r="B254" s="8"/>
      <c r="C254" s="8"/>
      <c r="D254" s="8"/>
      <c r="E254" s="8"/>
      <c r="F254" s="8"/>
      <c r="G254" s="8"/>
      <c r="H254" s="8"/>
      <c r="I254" s="8"/>
      <c r="J254" s="8"/>
    </row>
    <row r="255" spans="1:10" s="7" customFormat="1" x14ac:dyDescent="0.25">
      <c r="A255" s="8"/>
      <c r="B255" s="8"/>
      <c r="C255" s="8"/>
      <c r="D255" s="8"/>
      <c r="E255" s="8"/>
      <c r="F255" s="8"/>
      <c r="G255" s="8"/>
      <c r="H255" s="8"/>
      <c r="I255" s="8"/>
      <c r="J255" s="8"/>
    </row>
    <row r="256" spans="1:10" s="7" customFormat="1" x14ac:dyDescent="0.25">
      <c r="A256" s="8"/>
      <c r="B256" s="8"/>
      <c r="C256" s="8"/>
      <c r="D256" s="8"/>
      <c r="E256" s="8"/>
      <c r="F256" s="8"/>
      <c r="G256" s="8"/>
      <c r="H256" s="8"/>
      <c r="I256" s="8"/>
      <c r="J256" s="8"/>
    </row>
    <row r="257" spans="1:10" s="7" customFormat="1" x14ac:dyDescent="0.25">
      <c r="A257" s="8"/>
      <c r="B257" s="8"/>
      <c r="C257" s="8"/>
      <c r="D257" s="8"/>
      <c r="E257" s="8"/>
      <c r="F257" s="8"/>
      <c r="G257" s="8"/>
      <c r="H257" s="8"/>
      <c r="I257" s="8"/>
      <c r="J257" s="8"/>
    </row>
    <row r="258" spans="1:10" s="7" customFormat="1" x14ac:dyDescent="0.25">
      <c r="A258" s="8"/>
      <c r="B258" s="8"/>
      <c r="C258" s="8"/>
      <c r="D258" s="8"/>
      <c r="E258" s="8"/>
      <c r="F258" s="8"/>
      <c r="G258" s="8"/>
      <c r="H258" s="8"/>
      <c r="I258" s="8"/>
      <c r="J258" s="8"/>
    </row>
    <row r="259" spans="1:10" s="7" customFormat="1" x14ac:dyDescent="0.25">
      <c r="A259" s="8"/>
      <c r="B259" s="8"/>
      <c r="C259" s="8"/>
      <c r="D259" s="8"/>
      <c r="E259" s="8"/>
      <c r="F259" s="8"/>
      <c r="G259" s="8"/>
      <c r="H259" s="8"/>
      <c r="I259" s="8"/>
      <c r="J259" s="8"/>
    </row>
    <row r="260" spans="1:10" s="7" customFormat="1" x14ac:dyDescent="0.25">
      <c r="A260" s="8"/>
      <c r="B260" s="8"/>
      <c r="C260" s="8"/>
      <c r="D260" s="8"/>
      <c r="E260" s="8"/>
      <c r="F260" s="8"/>
      <c r="G260" s="8"/>
      <c r="H260" s="8"/>
      <c r="I260" s="8"/>
      <c r="J260" s="8"/>
    </row>
    <row r="261" spans="1:10" s="7" customFormat="1" x14ac:dyDescent="0.25">
      <c r="A261" s="8"/>
      <c r="B261" s="8"/>
      <c r="C261" s="8"/>
      <c r="D261" s="8"/>
      <c r="E261" s="8"/>
      <c r="F261" s="8"/>
      <c r="G261" s="8"/>
      <c r="H261" s="8"/>
      <c r="I261" s="8"/>
      <c r="J261" s="8"/>
    </row>
    <row r="262" spans="1:10" s="7" customFormat="1" x14ac:dyDescent="0.25">
      <c r="A262" s="8"/>
      <c r="B262" s="8"/>
      <c r="C262" s="8"/>
      <c r="D262" s="8"/>
      <c r="E262" s="8"/>
      <c r="F262" s="8"/>
      <c r="G262" s="8"/>
      <c r="H262" s="8"/>
      <c r="I262" s="8"/>
      <c r="J262" s="8"/>
    </row>
    <row r="263" spans="1:10" s="7" customFormat="1" x14ac:dyDescent="0.25">
      <c r="A263" s="8"/>
      <c r="B263" s="8"/>
      <c r="C263" s="8"/>
      <c r="D263" s="8"/>
      <c r="E263" s="8"/>
      <c r="F263" s="8"/>
      <c r="G263" s="8"/>
      <c r="H263" s="8"/>
      <c r="I263" s="8"/>
      <c r="J263" s="8"/>
    </row>
    <row r="264" spans="1:10" s="7" customFormat="1" x14ac:dyDescent="0.25">
      <c r="A264" s="8"/>
      <c r="B264" s="8"/>
      <c r="C264" s="8"/>
      <c r="D264" s="8"/>
      <c r="E264" s="8"/>
      <c r="F264" s="8"/>
      <c r="G264" s="8"/>
      <c r="H264" s="8"/>
      <c r="I264" s="8"/>
      <c r="J264" s="8"/>
    </row>
    <row r="265" spans="1:10" s="7" customFormat="1" x14ac:dyDescent="0.25">
      <c r="A265" s="8"/>
      <c r="B265" s="8"/>
      <c r="C265" s="8"/>
      <c r="D265" s="8"/>
      <c r="E265" s="8"/>
      <c r="F265" s="8"/>
      <c r="G265" s="8"/>
      <c r="H265" s="8"/>
      <c r="I265" s="8"/>
      <c r="J265" s="8"/>
    </row>
    <row r="266" spans="1:10" s="7" customFormat="1" x14ac:dyDescent="0.25">
      <c r="A266" s="8"/>
      <c r="B266" s="8"/>
      <c r="C266" s="8"/>
      <c r="D266" s="8"/>
      <c r="E266" s="8"/>
      <c r="F266" s="8"/>
      <c r="G266" s="8"/>
      <c r="H266" s="8"/>
      <c r="I266" s="8"/>
      <c r="J266" s="8"/>
    </row>
    <row r="267" spans="1:10" s="7" customFormat="1" x14ac:dyDescent="0.25">
      <c r="A267" s="8"/>
      <c r="B267" s="8"/>
      <c r="C267" s="8"/>
      <c r="D267" s="8"/>
      <c r="E267" s="8"/>
      <c r="F267" s="8"/>
      <c r="G267" s="8"/>
      <c r="H267" s="8"/>
      <c r="I267" s="8"/>
      <c r="J267" s="8"/>
    </row>
    <row r="268" spans="1:10" s="7" customFormat="1" x14ac:dyDescent="0.25">
      <c r="A268" s="8"/>
      <c r="B268" s="8"/>
      <c r="C268" s="8"/>
      <c r="D268" s="8"/>
      <c r="E268" s="8"/>
      <c r="F268" s="8"/>
      <c r="G268" s="8"/>
      <c r="H268" s="8"/>
      <c r="I268" s="8"/>
      <c r="J268" s="8"/>
    </row>
    <row r="269" spans="1:10" s="7" customFormat="1" x14ac:dyDescent="0.25">
      <c r="A269" s="8"/>
      <c r="B269" s="8"/>
      <c r="C269" s="8"/>
      <c r="D269" s="8"/>
      <c r="E269" s="8"/>
      <c r="F269" s="8"/>
      <c r="G269" s="8"/>
      <c r="H269" s="8"/>
      <c r="I269" s="8"/>
      <c r="J269" s="8"/>
    </row>
    <row r="270" spans="1:10" s="7" customFormat="1" x14ac:dyDescent="0.25">
      <c r="A270" s="8"/>
      <c r="B270" s="8"/>
      <c r="C270" s="8"/>
      <c r="D270" s="8"/>
      <c r="E270" s="8"/>
      <c r="F270" s="8"/>
      <c r="G270" s="8"/>
      <c r="H270" s="8"/>
      <c r="I270" s="8"/>
      <c r="J270" s="8"/>
    </row>
    <row r="271" spans="1:10" s="7" customFormat="1" x14ac:dyDescent="0.25">
      <c r="A271" s="8"/>
      <c r="B271" s="8"/>
      <c r="C271" s="8"/>
      <c r="D271" s="8"/>
      <c r="E271" s="8"/>
      <c r="F271" s="8"/>
      <c r="G271" s="8"/>
      <c r="H271" s="8"/>
      <c r="I271" s="8"/>
      <c r="J271" s="8"/>
    </row>
    <row r="272" spans="1:10" s="7" customFormat="1" x14ac:dyDescent="0.25">
      <c r="A272" s="8"/>
      <c r="B272" s="8"/>
      <c r="C272" s="8"/>
      <c r="D272" s="8"/>
      <c r="E272" s="8"/>
      <c r="F272" s="8"/>
      <c r="G272" s="8"/>
      <c r="H272" s="8"/>
      <c r="I272" s="8"/>
      <c r="J272" s="8"/>
    </row>
    <row r="273" spans="1:10" s="7" customFormat="1" x14ac:dyDescent="0.25">
      <c r="A273" s="8"/>
      <c r="B273" s="8"/>
      <c r="C273" s="8"/>
      <c r="D273" s="8"/>
      <c r="E273" s="8"/>
      <c r="F273" s="8"/>
      <c r="G273" s="8"/>
      <c r="H273" s="8"/>
      <c r="I273" s="8"/>
      <c r="J273" s="8"/>
    </row>
    <row r="274" spans="1:10" s="7" customFormat="1" x14ac:dyDescent="0.25">
      <c r="A274" s="8"/>
      <c r="B274" s="8"/>
      <c r="C274" s="8"/>
      <c r="D274" s="8"/>
      <c r="E274" s="8"/>
      <c r="F274" s="8"/>
      <c r="G274" s="8"/>
      <c r="H274" s="8"/>
      <c r="I274" s="8"/>
      <c r="J274" s="8"/>
    </row>
    <row r="275" spans="1:10" s="7" customFormat="1" x14ac:dyDescent="0.25">
      <c r="A275" s="8"/>
      <c r="B275" s="8"/>
      <c r="C275" s="8"/>
      <c r="D275" s="8"/>
      <c r="E275" s="8"/>
      <c r="F275" s="8"/>
      <c r="G275" s="8"/>
      <c r="H275" s="8"/>
      <c r="I275" s="8"/>
      <c r="J275" s="8"/>
    </row>
  </sheetData>
  <sortState xmlns:xlrd2="http://schemas.microsoft.com/office/spreadsheetml/2017/richdata2" ref="A3:K277">
    <sortCondition ref="A2:A2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_Nef_combined data</vt:lpstr>
      <vt:lpstr>Table S2_Vpu_combined data</vt:lpstr>
      <vt:lpstr>Table S3_Nef-CD4_downregulation</vt:lpstr>
      <vt:lpstr>Table S4_Nef-HLA_downregulation</vt:lpstr>
      <vt:lpstr>Table S5_Vpu-CD4_downregulation</vt:lpstr>
      <vt:lpstr>Table S6_Vpu-Tetherin_downr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1-08-30T15:20:39Z</dcterms:created>
  <dcterms:modified xsi:type="dcterms:W3CDTF">2022-05-08T21:00:25Z</dcterms:modified>
</cp:coreProperties>
</file>